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1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57" uniqueCount="2151">
  <si>
    <t xml:space="preserve">Supplemental Table 5. Potential novel wheat miRNAs.</t>
  </si>
  <si>
    <t xml:space="preserve">miR_name</t>
  </si>
  <si>
    <t xml:space="preserve">miR_seq</t>
  </si>
  <si>
    <t xml:space="preserve">length</t>
  </si>
  <si>
    <t xml:space="preserve">raw_AT-I</t>
  </si>
  <si>
    <t xml:space="preserve">raw_AT-M</t>
  </si>
  <si>
    <t xml:space="preserve">norm_AT-I</t>
  </si>
  <si>
    <t xml:space="preserve">norm_AT-M</t>
  </si>
  <si>
    <t xml:space="preserve">genomeID</t>
  </si>
  <si>
    <t xml:space="preserve">strand</t>
  </si>
  <si>
    <t xml:space="preserve">start</t>
  </si>
  <si>
    <t xml:space="preserve">end</t>
  </si>
  <si>
    <t xml:space="preserve">genome_seq</t>
  </si>
  <si>
    <t xml:space="preserve">SS</t>
  </si>
  <si>
    <t xml:space="preserve">dG</t>
  </si>
  <si>
    <t xml:space="preserve">CG%</t>
  </si>
  <si>
    <t xml:space="preserve">MFEI</t>
  </si>
  <si>
    <t xml:space="preserve">PC-1</t>
  </si>
  <si>
    <t xml:space="preserve">ATTGTAGGACATGACCACGCAGAC</t>
  </si>
  <si>
    <t xml:space="preserve">gi|110277842|gb|DQ767612.1|DQ767612</t>
  </si>
  <si>
    <t xml:space="preserve">+</t>
  </si>
  <si>
    <t xml:space="preserve">attgtctggtatgctgtgtgttatgcttaccatcaatgcatgctatgATTGTAGGACATGACCACGCAGACgcaagatctt</t>
  </si>
  <si>
    <t xml:space="preserve">...((((.((...(((((((((((((((((.((((..........)))).))))).))))).)))))))..)).))))...</t>
  </si>
  <si>
    <t xml:space="preserve">PC-2</t>
  </si>
  <si>
    <t xml:space="preserve">ACTTGGTTTGATTGAGGACGAG</t>
  </si>
  <si>
    <t xml:space="preserve">gi|110277843|gb|DQ767613.1|DQ767613</t>
  </si>
  <si>
    <t xml:space="preserve">-</t>
  </si>
  <si>
    <t xml:space="preserve">cttggtgtagaggcgctcgttcttattcttggcgccgtagtcgttgtcgttcttgggcttgagcaaaagcgACTTGGTTTGATTGAGGACGAGgtagatgctcatcgaa</t>
  </si>
  <si>
    <t xml:space="preserve">.((((((.((..((.((((((((((.((.....((((.(((((((...((((........))))...)))))))))))..)).)))))))))))).....)))))))).</t>
  </si>
  <si>
    <t xml:space="preserve">PC-3</t>
  </si>
  <si>
    <t xml:space="preserve">TGAAGTTTGGACATTCGAGGA</t>
  </si>
  <si>
    <t xml:space="preserve">gi|110277844|gb|DQ767614.1|DQ767614</t>
  </si>
  <si>
    <t xml:space="preserve">ttggtgcaaaatttcaTGAAGTTTGGACATTCGAGGAtcgcggagcaaaaacgacaaaatcatgcatgaacaatgttgttttgaaatgtttctcatggacctgattttctttttgccacgagctcctcaaatgtccaaacttcatgaaattatgcac</t>
  </si>
  <si>
    <t xml:space="preserve">...(((((.((((((((((((((((((((((.(((((...((..(((((((.((..((((((..(((((..((..((.......))..))..)))))....)))))))))))))))..))...))))).)))))))))))))))))))))).)))))</t>
  </si>
  <si>
    <t xml:space="preserve">PC-4</t>
  </si>
  <si>
    <t xml:space="preserve">CCTAGTTGGTTTCAGAGGGGACTG</t>
  </si>
  <si>
    <t xml:space="preserve">gi|110277846|gb|DQ767616.1|DQ767616</t>
  </si>
  <si>
    <t xml:space="preserve">agaggttctgaacCAAGGCAAAAATGATGGGCATtttagaagggcatttcaggttcattgaaaaattattttagtaacCCTAGTTGGTTTCAGAGGGGACTGggggttctgtcatccccatttcaagtttctgagaaagagtaaac</t>
  </si>
  <si>
    <t xml:space="preserve">...((((.((((((......((((((.....)))))).((((....)))).)))))).(((((.....)))))..)))).((.((..(((((((..(((.((((((........)))))).))).....)))))))..)).))...</t>
  </si>
  <si>
    <t xml:space="preserve">PC-5</t>
  </si>
  <si>
    <t xml:space="preserve">AGGGTTAGTTTGGGTTAGATGCAT</t>
  </si>
  <si>
    <t xml:space="preserve">gi|110277850|gb|DQ767620.1|DQ767620</t>
  </si>
  <si>
    <t xml:space="preserve">ggtgtaggccctgtttggatccatgggttagagttagtttgggttagtgtggactcaactaacccaaaagtatccaaacaagAGGGTTAGTTTGGGTTAGATGCATctaactcatccaaaaaatctaacccacccaagaggtgcttattcg</t>
  </si>
  <si>
    <t xml:space="preserve">...(((((((((.(((((.....(((((((((.....(((((((.(((.((((..((.((((((((((...((((........))))...)))))))))).))..))))))).)))))))...))))))))).)))))))).))))))...</t>
  </si>
  <si>
    <t xml:space="preserve">PC-6</t>
  </si>
  <si>
    <t xml:space="preserve">CCCTGCTTGATCGAATCGCT</t>
  </si>
  <si>
    <t xml:space="preserve">gi|110277851|gb|DQ767621.1|DQ767621</t>
  </si>
  <si>
    <t xml:space="preserve">gcCCCTGCTTGATCGAATCGCTggcgttattgagtctagaaatatttgagtcatttaggaat</t>
  </si>
  <si>
    <t xml:space="preserve">...((((..(((((((((..(((((........).))))....)))))).)))..))))...</t>
  </si>
  <si>
    <t xml:space="preserve">PC-7</t>
  </si>
  <si>
    <t xml:space="preserve">AAATGGATGTATCTAGACGTG</t>
  </si>
  <si>
    <t xml:space="preserve">gi|110277853|gb|DQ767623.1|DQ767623</t>
  </si>
  <si>
    <t xml:space="preserve">tatgatatactccatccgtttgaaattacttgtcacagAAATGGATGTATCTAGACGTGttttagttccagatacatccaatttttgcgattccgaatggagggagtatatttca</t>
  </si>
  <si>
    <t xml:space="preserve">...((((((((((.((((((((.........(((.(((((((((((((((((.(((........)))..))))))))))).)))))).)))..)))))))).))))))))))...</t>
  </si>
  <si>
    <t xml:space="preserve">PC-8</t>
  </si>
  <si>
    <t xml:space="preserve">AAGCACGGTCGTTCGAGGAAGA</t>
  </si>
  <si>
    <t xml:space="preserve">gi|110277860|gb|DQ767630.1|DQ767630</t>
  </si>
  <si>
    <t xml:space="preserve">ttttccatacaAAGCACGGTCGTTCGAGGAAGAtaacttaaaaattttaaaactgattgctcaaactttagcaacataccttttctgtcgtttgcttcccggtaaggcgaaacttccttgaacgacgcttggt</t>
  </si>
  <si>
    <t xml:space="preserve">........((.((((...((((((((((((((.....................((.(((((........)))))))...........(((((((((....))))).))))..)))))))))))))))))).))</t>
  </si>
  <si>
    <t xml:space="preserve">PC-9</t>
  </si>
  <si>
    <t xml:space="preserve">ACTAGTTGACATAGTAATGGCGCA</t>
  </si>
  <si>
    <t xml:space="preserve">gccttACTAGTTGACATAGTAATGGCGCAccacatccgccgtgcgccattagtagttttgaaaaaaaagtaaataaataaataaataaatatttgttactaatggcgcaccatgtctcggtgcgccattactagttttaactagtaatg</t>
  </si>
  <si>
    <t xml:space="preserve">...(((((((((((..(((((((((((((((((((.....((((((((((((((.((((....)))).........(((((((......))))))))))))))))))))).))))...)))))))))))))))...)))))))))))..</t>
  </si>
  <si>
    <t xml:space="preserve">PC-10</t>
  </si>
  <si>
    <t xml:space="preserve">TGCAGACTAAAAAGAAACGGA</t>
  </si>
  <si>
    <t xml:space="preserve">gi|110341789|gb|DQ537335.1|DQ537335</t>
  </si>
  <si>
    <t xml:space="preserve">ataTGCAGACTAAAAAGAAACGGAgggagtattttgtaaactaacatgaagagagatcaacattattatctatgtttctgactattctgcaaaa</t>
  </si>
  <si>
    <t xml:space="preserve">...((((((.((...((((((..((..((((...(((......)))....((....)).....))))..))..))))))...)).))))))...</t>
  </si>
  <si>
    <t xml:space="preserve">PC-11</t>
  </si>
  <si>
    <t xml:space="preserve">GTCATACATGTGCTGTCGTAGAAG</t>
  </si>
  <si>
    <t xml:space="preserve">aatacacttctatgatgatacgtgtttgtcacagtaggtcgcattttctgtcatgcatgtacatccatgatgattttatgacagaatcaagataGTCATACATGTGCTGTCGTAGAAGtgttcc</t>
  </si>
  <si>
    <t xml:space="preserve">...(((((((((((((..(((((((.((.........(((.....((((((((((...((.((((...))))))..))))))))))....)))...)).)))))))..)))))))))))))...</t>
  </si>
  <si>
    <t xml:space="preserve">PC-12</t>
  </si>
  <si>
    <t xml:space="preserve">TTTGAATTTGAGTTTGAACATGAA</t>
  </si>
  <si>
    <t xml:space="preserve">gcacactttgaccattttagttttcatgtttggaaaatttgaattttttacTTTGAATTTGAGTTTGAACATGAAcagtgatttggatcaagtgaggattagca</t>
  </si>
  <si>
    <t xml:space="preserve">...(((.(((((((..(((...(((((((((...(((((..(((((........)))))..))))))))))))))...)))..))).)))))))..........</t>
  </si>
  <si>
    <t xml:space="preserve">PC-13</t>
  </si>
  <si>
    <t xml:space="preserve">AAGACAGTTATTTTGGAACGGAGG</t>
  </si>
  <si>
    <t xml:space="preserve">actactccctccgtcccaaaataagtgtcttttatttaatacaactttagcataaacttgtactaaatcaAAGACAGTTATTTTGGAACGGAGGgagtacttaa</t>
  </si>
  <si>
    <t xml:space="preserve">..((((((((((((.(((((((((.(((((((.(((((.(((((.((((...)))).))))).))))).))))))).))))))))).)))))))))))).....</t>
  </si>
  <si>
    <t xml:space="preserve">PC-14</t>
  </si>
  <si>
    <t xml:space="preserve">ATGAGTCCCTGATCTTGATCGTA</t>
  </si>
  <si>
    <t xml:space="preserve">gi|110341798|gb|DQ537337.1|DQ537337</t>
  </si>
  <si>
    <t xml:space="preserve">atatcttcccATGAGTCCCTGATCTTGATCGTAcacgtttgcgtgcatgattAGTGTATGATTGAATCGGGGGCGTcacagtagaggacaa</t>
  </si>
  <si>
    <t xml:space="preserve">...(((((...((((((((((((.(..(((((((((...((....))......)))))))))..)))))))))).))).....)))))...</t>
  </si>
  <si>
    <t xml:space="preserve">PC-15</t>
  </si>
  <si>
    <t xml:space="preserve">ATCACATTGGTGGAAGTCGTG</t>
  </si>
  <si>
    <t xml:space="preserve">ttaacaaatgtttgtcgtgcacgcaaaaatccagcgcgaaATCACATTGGTGGAAGTCGTGcaaaaaaaaatcgaaactccaaaatgcttttgtaagtaacattttcgaagcatcgattttgtttctttaccacgccttccaccaatgtgattttgtgttgaaattttgcatgcacaacaa</t>
  </si>
  <si>
    <t xml:space="preserve">...........((((.(((((.((((((...(((((((((((((((((((((((((.((((......((((((((..(((.(((((((((....)))...)))))).).))..))))))))..........)))).)))))))))))))))))))))))))...)))))).))))).))))</t>
  </si>
  <si>
    <t xml:space="preserve">PC-16</t>
  </si>
  <si>
    <t xml:space="preserve">AGAACGACGGTAGCAAGTAGGATG</t>
  </si>
  <si>
    <t xml:space="preserve">gi|139094280|gb|AC200765.1|AC200765</t>
  </si>
  <si>
    <t xml:space="preserve">tttgcttAGAACGACGGTAGCAAGTAGGATGatcccttataataatttcaagaaggtgttcaccctaactgtgcaccgttgtgaaggttcg</t>
  </si>
  <si>
    <t xml:space="preserve">...((((...((((((((.(((..((((.(((..((((..............))))...))).))))....)))))))))))..))))...</t>
  </si>
  <si>
    <t xml:space="preserve">PC-17</t>
  </si>
  <si>
    <t xml:space="preserve">ATGTGCATTACTGAGAGGGCC</t>
  </si>
  <si>
    <t xml:space="preserve">gi|139094395|gb|AC200770.1|AC200770</t>
  </si>
  <si>
    <t xml:space="preserve">caagtctctttactcgttccgtaatacatcatcccgcaactaactcattagttgcaatgcttgcaaggcttaagtgATGTGCATTACTGAGAGGGCCcagagatacc</t>
  </si>
  <si>
    <t xml:space="preserve">...((((((...(((..((.((((((((((((...((((((((....))))))))...(((.....)))....)))))))..))))).))..)))...))))))...</t>
  </si>
  <si>
    <t xml:space="preserve">PC-18</t>
  </si>
  <si>
    <t xml:space="preserve">ATAGTCGTAGAAGCATAAGATTGG</t>
  </si>
  <si>
    <t xml:space="preserve">gi|139094436|gb|AC200772.1|AC200772</t>
  </si>
  <si>
    <t xml:space="preserve">atggttgtcgctttattgtatgcaatgcgattgccctgtaatgctttactttatcactaagcggtagcaATAGTCGTAGAAGCATAAGATTGGcgagacgacaac</t>
  </si>
  <si>
    <t xml:space="preserve">...(((((((((..((..(((((..((((((((...(((..(((((............)))))...))).))))))))...)))))..)).)))..))))))...</t>
  </si>
  <si>
    <t xml:space="preserve">PC-19</t>
  </si>
  <si>
    <t xml:space="preserve">TTATATTATGGAATGGAGGGA</t>
  </si>
  <si>
    <t xml:space="preserve">ttcctttctactccctccgtcccataatgtaagacgttttctgacactatactagtgtcagaaagcatcTTATATTATGGAATGGAGGGAgtagtagttt</t>
  </si>
  <si>
    <t xml:space="preserve">...((..(((((((((((((.(((((((((((((.((((((((((((((...)))))))))))))).))))))))))))).))))))))))))).))...</t>
  </si>
  <si>
    <t xml:space="preserve">PC-20</t>
  </si>
  <si>
    <t xml:space="preserve">ATGGGTAAGAACATAAGCTAGTAA</t>
  </si>
  <si>
    <t xml:space="preserve">gi|139094562|gb|AC200777.1|AC200777</t>
  </si>
  <si>
    <t xml:space="preserve">tggtcacaATGGGTAAGAACATAAGCTAGTAActtacacactttcatagactatgttactacctccatagtgggtaggaacatctatgttgtgtcatgcaaagatgtatttattagattatagactcattgtttc</t>
  </si>
  <si>
    <t xml:space="preserve">.....(((((((((......((((.(((((((.....((((...((((((...((((.((((((.......)))))).))))))))))..)))).(((((....)))))))))))).))))..)))))))))...</t>
  </si>
  <si>
    <t xml:space="preserve">PC-21</t>
  </si>
  <si>
    <t xml:space="preserve">AATTTAACGAACAAGACCGATTAC</t>
  </si>
  <si>
    <t xml:space="preserve">cggacctaatcaaatcgaagcgatgcaaatgtggtactccctccatttcaaaatatagtccgcccgcactttttgaggtcgaattttgaccataAATTTAACGAACAAGACCGATTACggcgggagaaaaaaattacataattaaaaacttctttcgaatacgaattcactgatataacttttgctcccgccgcaatcggtcttgatagttaaatttacggttaaagttgaa</t>
  </si>
  <si>
    <t xml:space="preserve">..((((...((((...((((...(((....((((.(((..................)))))))..))))))))))))))).((((((((((.((((((((((...(((((((((((.(((((((((((((.((((....))))..........((((....))))..............)))).))))))))).)))))))))))...)))))))))).))))))))))...</t>
  </si>
  <si>
    <t xml:space="preserve">PC-22</t>
  </si>
  <si>
    <t xml:space="preserve">ATACGGATGTATCTAGATGCA</t>
  </si>
  <si>
    <t xml:space="preserve">gi|139094616|gb|AC200779.1|AC200779</t>
  </si>
  <si>
    <t xml:space="preserve">agtactccctccgttcctaaatataagtctttgtagagatttcactatggaccatATACGGATGTATCTAGATGCAttttagagtataaattcactcattttgctccgtatgtggtccatAGTGGAATCTCTCCAAAGACTTATatttaggaacggaggaagtacaaa</t>
  </si>
  <si>
    <t xml:space="preserve">.(((((.((((((((((((((((((((((((((.((((((((((((((((((((((((((((.((((....))))......((((........)))).......)))))))))))))))))))))))))))).)))))))))))))))))))))))))).)))))...</t>
  </si>
  <si>
    <t xml:space="preserve">PC-23</t>
  </si>
  <si>
    <t xml:space="preserve">AAGGATGATGCAGCAAAGTAGCGT</t>
  </si>
  <si>
    <t xml:space="preserve">gi|139094674|gb|AC200782.1|AC200782</t>
  </si>
  <si>
    <t xml:space="preserve">tgagcactgcgttggatttccttgaagaggaAAGGATGATGCAGCAAAGTAGCGTa</t>
  </si>
  <si>
    <t xml:space="preserve">...(((((..((((.((((((((........))))).))).))))..))).))...</t>
  </si>
  <si>
    <t xml:space="preserve">PC-24</t>
  </si>
  <si>
    <t xml:space="preserve">ACTGAACACGACGATGCAACCGCA</t>
  </si>
  <si>
    <t xml:space="preserve">ggggcgatgatgatggtgcggcgacggcgtgacaacttgtgaacagaactcgaaactctaaaagactagacgctaagaccagcaACTGAACACGACGATGCAACCGCAaattcaacaaagcaaa</t>
  </si>
  <si>
    <t xml:space="preserve">...((..((.(((...(((((.....((((......(((((..(((..........((((......)))).(((......)))..)))..)))))..))))..)))))...))).))..))...</t>
  </si>
  <si>
    <t xml:space="preserve">PC-25</t>
  </si>
  <si>
    <t xml:space="preserve">ATCTATTTTGGAACGGAGGGAT</t>
  </si>
  <si>
    <t xml:space="preserve">gi|139094774|gb|AC200786.1|AC200786</t>
  </si>
  <si>
    <t xml:space="preserve">tactccctccgtttcaaagttagtagtacaaagttgactcATCTATTTTGGAACGGAGGGATgt</t>
  </si>
  <si>
    <t xml:space="preserve">...(((((((((((((((((..(((((.((....))))).))..)))))))))))))))))...</t>
  </si>
  <si>
    <t xml:space="preserve">PC-26</t>
  </si>
  <si>
    <t xml:space="preserve">GAATAGCTATTTGGATCACGA</t>
  </si>
  <si>
    <t xml:space="preserve">gi|139094791|gb|AC200787.1|AC200787</t>
  </si>
  <si>
    <t xml:space="preserve">gcagttcagggaagttcgggaggaccttgtcggaccctatatagaggctgctatgatccaaataactattctaatcccagaattaGAATAGCTATTTGGATCACGAtcaccttgtataggcccgattaggtgttccccgaaatcacgaacccg</t>
  </si>
  <si>
    <t xml:space="preserve">...((((...((..((((((.((((((((((((..((((((((.(((.((...(((((((((((.((((((((((......)))))))))).)))))))))))....))))))))))))).))))).))).)))))))))).))..))))...</t>
  </si>
  <si>
    <t xml:space="preserve">PC-27</t>
  </si>
  <si>
    <t xml:space="preserve">AGGGTCGGGAACTAGGGTAGAGGG</t>
  </si>
  <si>
    <t xml:space="preserve">gi|139094819|gb|AC200788.1|AC200788</t>
  </si>
  <si>
    <t xml:space="preserve">tcttcttctccctattcctttcttcttctcctcttttttttcttcttttttttcttcgatcttctcctctagctattcctttcttcttctcctctattggtcgAGGGTCGGGAACTAGGGTAGAGGGtcgagggtcgttaaggggtcaagggtcgagggtcgggaagtagggtagagggtcgagggtcgttaaggggtcaaggg</t>
  </si>
  <si>
    <t xml:space="preserve">...((((((((((((((((....(((((..(((((......(..(((.....(((((((((((((.((((((...(((((....(((((.((......))..)))))..))))))))))).))))))))))))).....)))..)..)))))..)))))..))))).))))).)))))).....(..(.......)..).....</t>
  </si>
  <si>
    <t xml:space="preserve">PC-28</t>
  </si>
  <si>
    <t xml:space="preserve">ATAGATGAGGTAGAGTGGATGAGC</t>
  </si>
  <si>
    <t xml:space="preserve">gi|139094872|gb|AC200790.1|AC200790</t>
  </si>
  <si>
    <t xml:space="preserve">caggttcatctgctcttctgacttattttggctatcactctgatctgacattctgacaaagcaaatagactgctggccctgtgaatagatATAGATGAGGTAGAGTGGATGAGCatcacaaagtgca</t>
  </si>
  <si>
    <t xml:space="preserve">...(((((((..((((.....(((((((...(((((((...((........))......((((.......))))......))).))))....)))))))..))))..))))))).............</t>
  </si>
  <si>
    <t xml:space="preserve">PC-29</t>
  </si>
  <si>
    <t xml:space="preserve">TTGTTTTGGAAAGAGGGAGAGAGA</t>
  </si>
  <si>
    <t xml:space="preserve">gi|139094922|gb|AC200792.1|AC200792</t>
  </si>
  <si>
    <t xml:space="preserve">ccgtttccatcttctcttgatccaatctacatcttatctagtTTGTTTTGGAAAGAGGGAGAGAGAaaaaa</t>
  </si>
  <si>
    <t xml:space="preserve">...((((..(((((.(((..(((((...(((.((.....))..))).)))))..))))))))..))))...</t>
  </si>
  <si>
    <t xml:space="preserve">PC-30</t>
  </si>
  <si>
    <t xml:space="preserve">ACTAGTAATGGCGCACCGTGGGAG</t>
  </si>
  <si>
    <t xml:space="preserve">ggngcaccacatccacggtgcgccactagtaatttttattcaattttttttcaaaACTAGTAATGGCGCACCGTGGGAGtgtgcgcc</t>
  </si>
  <si>
    <t xml:space="preserve">((.(((.(((..((((((((((((((((((.........................))))))...))))))))))))..)))))).))</t>
  </si>
  <si>
    <t xml:space="preserve">PC-31</t>
  </si>
  <si>
    <t xml:space="preserve">TAACACAAGAATTTTGGGACGGAG</t>
  </si>
  <si>
    <t xml:space="preserve">gi|139095112|gb|AC200801.1|AC200801</t>
  </si>
  <si>
    <t xml:space="preserve">aactactccctctgtcccaaaTTTCTTGTCTTAGATTTGTCTagatacaaatgtatctaatactaaaatgtgactttgatacattcgtatctagacaaatcTAACACAAGAATTTTGGGACGGAGggagtactt</t>
  </si>
  <si>
    <t xml:space="preserve">...((((((((((((((((((.(((((((.((((((((((((((((((.((((((((...(((......))).....)))))))).)))))))))))))))))).))))))).))))))))))))))))))...</t>
  </si>
  <si>
    <t xml:space="preserve">PC-32</t>
  </si>
  <si>
    <t xml:space="preserve">ACGGAACTTTGTGAGATAGGTTAG</t>
  </si>
  <si>
    <t xml:space="preserve">gi|139095157|gb|AC200803.1|AC200803</t>
  </si>
  <si>
    <t xml:space="preserve">aaaacttaACGGAACTTTGTGAGATAGGTTAAtacgataaagagcaaaccatttcacttttggtactgtcaaagact</t>
  </si>
  <si>
    <t xml:space="preserve">....(((.((((.(((..(((((((.((((................)))))))))))....))).))))..)))...</t>
  </si>
  <si>
    <t xml:space="preserve">PC-33</t>
  </si>
  <si>
    <t xml:space="preserve">AGATATATGTGATGTTACTACCTA</t>
  </si>
  <si>
    <t xml:space="preserve">gi|139095181|gb|AC200804.1|AC200804</t>
  </si>
  <si>
    <t xml:space="preserve">tatttcttgccacatcatctactttatatAGATATATGTGATGTTACTACCTAtgttactcccattatgggtagtatcatactacagtaagactatacccacaagGGGAGTAACATAGGTAGTAACATCacacatatccac</t>
  </si>
  <si>
    <t xml:space="preserve">..............................(((((.(((((((((((((((((((((((((((.((.((((((...((.(((....))).))...)))))).)).))))))))))))))))))))))))))).)))))...</t>
  </si>
  <si>
    <t xml:space="preserve">PC-34</t>
  </si>
  <si>
    <t xml:space="preserve">AATTCAAATTTGAACTACAAGCAC</t>
  </si>
  <si>
    <t xml:space="preserve">gi|139095301|gb|AC200810.1|AC200810</t>
  </si>
  <si>
    <t xml:space="preserve">aactatatgagtgtagtgttaaaatttggaattattcaaggttcgtttggcttttttaatacattaattgaatttgtaggcatttaatgtgcatAATTCAAATTTGAACTACAAGCACatgctcca</t>
  </si>
  <si>
    <t xml:space="preserve">...(((.((..((((((....((((((.(((((((..(((((.......))))).....((((((((.((..........)).)))))))).)))))))))))))..))))))..)).))).....</t>
  </si>
  <si>
    <t xml:space="preserve">PC-35</t>
  </si>
  <si>
    <t xml:space="preserve">ATATGTTGGGAGAGCATGATGGTG</t>
  </si>
  <si>
    <t xml:space="preserve">gi|139095336|gb|AC200812.1|AC200812</t>
  </si>
  <si>
    <t xml:space="preserve">ATATGTTGGGAGAGCATGATGGTGgtgtgacttgaagaatatcttgctccgccttcggatagctccccaacgct</t>
  </si>
  <si>
    <t xml:space="preserve">....((((((.((((.(((.(((((.(..(..((.....))..)..).))))).)))....))))))))))...</t>
  </si>
  <si>
    <t xml:space="preserve">PC-36</t>
  </si>
  <si>
    <t xml:space="preserve">TATGAACCGGGACTAAAGGCC</t>
  </si>
  <si>
    <t xml:space="preserve">gi|139095383|gb|AC200814.1|AC200814</t>
  </si>
  <si>
    <t xml:space="preserve">gagggcctttagtcccggttcgtgtaagaaccgggactaaaggggaggctttagtaacgaccctttagtcccggttccaaaaccgggactaaaggccctTATGAACCGGGACTAAAGGCCatt</t>
  </si>
  <si>
    <t xml:space="preserve">...(((((((((((((((((((((...(((((((((((((((((...((....)).....))))))))))))))))).......(((.(.....)))).)))))))))))))))))))))...</t>
  </si>
  <si>
    <t xml:space="preserve">PC-37</t>
  </si>
  <si>
    <t xml:space="preserve">GAAGAAGACTAGCTAGAAGAAGAA</t>
  </si>
  <si>
    <t xml:space="preserve">gi|139095486|gb|AC200819.1|AC200819</t>
  </si>
  <si>
    <t xml:space="preserve">attgggaaagaagaaagttagaagaagaagaagaagactagaaGAAGAAGACTAGCTAGAAGAAGAAgaatatttttttcttctctttctttttctcctctcctcttctttatcttcttcttcttctaactaag</t>
  </si>
  <si>
    <t xml:space="preserve">.((((...((((((.....(((((((((..(((((((..((((((((((((..((..((((((((((((...)))))))))))))).)))))))))..)))..)))))))..)))))))))))))))..)))).</t>
  </si>
  <si>
    <t xml:space="preserve">PC-38</t>
  </si>
  <si>
    <t xml:space="preserve">TTGTGCACCGTGACCAAGAAGGAG</t>
  </si>
  <si>
    <t xml:space="preserve">gi|139095590|gb|AC200823.1|AC200823</t>
  </si>
  <si>
    <t xml:space="preserve">tactactccctccattccaaaatacatgaccccggtttgtactaactttgtactaaaattagtacaaagttgagtcaTCTATTTTGGAATGGAGGGAGTATatactatcgcactacacgtctctctctatatatgcttgcagactgtgctactccctccgtccaggtcaataagtcatctttggTTGTGCACCGTGACCAAGAAGGAGggaagac</t>
  </si>
  <si>
    <t xml:space="preserve">...(((((((((((((((((((((.(((((...(((....)))((((((((((((....))))))))))))..))))).))))))))))))))))))))).........((((.....((((..................)))).))))...(((((((.((..(((((..(((....))).(((.....))).)))))..)).)))))))....</t>
  </si>
  <si>
    <t xml:space="preserve">PC-39</t>
  </si>
  <si>
    <t xml:space="preserve">TAGTGTCCAAATACTAATGGCGCA</t>
  </si>
  <si>
    <t xml:space="preserve">TAGTGTCCAAATACTAATGGCGCAccacatctacggtgcgccactactaacaaattttttttattttttttcaaaactactaatggcgcaccaggggatagtgcgccattactagttTAACTAGTAATGGCGCACCACACCctcgatgcgccactactaacaattttttttcaaaactagtaatggtgcaccgagggaaagtgcgccattactagttttaactagtaatgacgcaccacaccctcagtgcgccacta</t>
  </si>
  <si>
    <t xml:space="preserve">((((((....)))))).(((((((((........)))))))))........................................((((((((..((((...(((((.(((((((((((.(((((((((((((((((....((((((.(((((((.(((((..................))))).))))))).))))))...)))))))))))))))))..))))))))))).)))))....))))..))))))))...</t>
  </si>
  <si>
    <t xml:space="preserve">PC-40</t>
  </si>
  <si>
    <t xml:space="preserve">TAACTAGTAATGGCGCACCACACC</t>
  </si>
  <si>
    <t xml:space="preserve">PC-41</t>
  </si>
  <si>
    <t xml:space="preserve">AAATCAGATTGTACACAAAAAGAT</t>
  </si>
  <si>
    <t xml:space="preserve">gi|139095615|gb|AC200824.1|AC200824</t>
  </si>
  <si>
    <t xml:space="preserve">tcacagtttgacaagcacttgatcttcaTTGAACTCTATGTGTAGAATTTGTggctggaatatgagtcttcacctgttcctaaaccggtgaggactcatattgtcAAATCAGATTGTACACAAAAAGATcgttgatgatcaatgtgtatttttgcatgctgaca</t>
  </si>
  <si>
    <t xml:space="preserve">...(((..((.(((((((((((((.(((..((.((...((((((.((((((((((...((((((((((((((((.(((....))).))))))))))))))))))))...)))))).))))))...)).))..))).)))))).))))....)))))..)))...</t>
  </si>
  <si>
    <t xml:space="preserve">PC-42</t>
  </si>
  <si>
    <t xml:space="preserve">AATACCGACAGAGAGGGAGAACAG</t>
  </si>
  <si>
    <t xml:space="preserve">aatttgaatactaaattgttttatatttcttttggattagttaattaaaagctatggcagacAATACCGACAGAGAGGGAGAACAGaccatgttcgatat</t>
  </si>
  <si>
    <t xml:space="preserve">...(((((((.....(((((((...(((((.((((..(((((.......)))))((.....))...)))).)))))...)))))))....)))))))...</t>
  </si>
  <si>
    <t xml:space="preserve">PC-43</t>
  </si>
  <si>
    <t xml:space="preserve">AGGGAAAAGCCTATACACAGAATC</t>
  </si>
  <si>
    <t xml:space="preserve">gatgtgATATGGTCAAGACGTGATGCTatattttattgtatgagatgatcatgttttgtaaccgaagttatcggcaactggcaggagccatatcactactAGGGAAAAGCCTATACACAGAATCttatcagcagcgcgct</t>
  </si>
  <si>
    <t xml:space="preserve">...(((((((((((((((((((((....((((((((...)))))))))))))))))))...((((.....))))............))))))))))...((((......))))................(((.....)))</t>
  </si>
  <si>
    <t xml:space="preserve">PC-44</t>
  </si>
  <si>
    <t xml:space="preserve">TCATCTACTTTGGAACGGAGG</t>
  </si>
  <si>
    <t xml:space="preserve">gi|139095699|gb|AC200827.1|AC200827</t>
  </si>
  <si>
    <t xml:space="preserve">aacatactccctccgttccaaaatagatgacccaacatcatactaactttagtatagagttgggTCATCTACTTTGGAACGGAGGgagtattac</t>
  </si>
  <si>
    <t xml:space="preserve">...(((((((((((((((((((.(((((((((((((.((((((((....)))))).))))))))))))))).)))))))))))))))))))...</t>
  </si>
  <si>
    <t xml:space="preserve">PC-45</t>
  </si>
  <si>
    <t xml:space="preserve">TCCAAAGTAGATGACCCAACT</t>
  </si>
  <si>
    <t xml:space="preserve">gtaatactccctccgtTCCAAAGTAGATGACCCAACTctatactaaagttagtatgatgttgggtcatctattttggaacggagggagtatgtt</t>
  </si>
  <si>
    <t xml:space="preserve">...(((((((((((((((((((((((((((((((((..(((((((....)))))))..)))))))))))))))))))))))))))))))))...</t>
  </si>
  <si>
    <t xml:space="preserve">PC-46</t>
  </si>
  <si>
    <t xml:space="preserve">TGGCTTGACTCGGCGACTCAA</t>
  </si>
  <si>
    <t xml:space="preserve">gi|139095720|gb|AC200828.1|AC200828</t>
  </si>
  <si>
    <t xml:space="preserve">cttggggcgactaatcaagccaagtcgctgactcaagccagcaagtcactagccgcagcctcggcgactTGGCTTGACTCGGCGACTCAAaaaccttgataggttcaacccggg</t>
  </si>
  <si>
    <t xml:space="preserve">(..(((..(((..((((((...(((((((((.((((((((...((((....((((......)))))))))))))))).))))))))).......))))))..)))...)))..)</t>
  </si>
  <si>
    <t xml:space="preserve">PC-47</t>
  </si>
  <si>
    <t xml:space="preserve">AACCTGTAGTAGGCGCACAAGTCA</t>
  </si>
  <si>
    <t xml:space="preserve">gi|139095748|gb|AC200829.1|AC200829</t>
  </si>
  <si>
    <t xml:space="preserve">tcactgctcttgtgtgttgactataagttgacagggcgttgcatgtgcgtcaacctttttttatgaaagcatacgcgtcAACCTGTAGTAGGCGCACAAGTCAgcct</t>
  </si>
  <si>
    <t xml:space="preserve">...(((..(((((((((..((((((.((((((..(((((.......)))))...(((((.....))))).......)))))).))))))..))))))))).)))...</t>
  </si>
  <si>
    <t xml:space="preserve">PC-48</t>
  </si>
  <si>
    <t xml:space="preserve">AATGCCGCAGTCGGGCGTCT</t>
  </si>
  <si>
    <t xml:space="preserve">gi|139095813|gb|AC200832.1|AC200832</t>
  </si>
  <si>
    <t xml:space="preserve">cagtcgggcgtctgagcgacaccacataaagggctttaaagaaAATGCCGCAGTCGGGCGTCTgagcgacac</t>
  </si>
  <si>
    <t xml:space="preserve">...(((((((((((((((.((.....((((....)))).......)).)))..)))))))))))).......</t>
  </si>
  <si>
    <t xml:space="preserve">PC-49</t>
  </si>
  <si>
    <t xml:space="preserve">ACGGAACGCCGTTAAGCTATCGGG</t>
  </si>
  <si>
    <t xml:space="preserve">gi|139095869|gb|AC200834.1|AC200834</t>
  </si>
  <si>
    <t xml:space="preserve">taACGGAACGCCGTTAAGCTATCGGGtcgggttttggatccgataacccattaacagccccgacc</t>
  </si>
  <si>
    <t xml:space="preserve">...(((...((.(((((..(((((((((........))))))))).....))))).)).)))...</t>
  </si>
  <si>
    <t xml:space="preserve">PC-50</t>
  </si>
  <si>
    <t xml:space="preserve">AACTATTGCTTAGCAGTAACGCGT</t>
  </si>
  <si>
    <t xml:space="preserve">gi|139095887|gb|AC200835.1|AC200835</t>
  </si>
  <si>
    <t xml:space="preserve">ctactaataaggcgctacAACTATTGCTTAGCAGTAACGCGTgccgcacgcgctactgctaagacaaatagctgcagcgcttgtt</t>
  </si>
  <si>
    <t xml:space="preserve">.........(((((((.((.((((((((((((((((.((((((...)))))).)))))))))).))).))).)).)))))))...</t>
  </si>
  <si>
    <t xml:space="preserve">PC-51</t>
  </si>
  <si>
    <t xml:space="preserve">AAGCAGTTACTGAAACTCGGTGTG</t>
  </si>
  <si>
    <t xml:space="preserve">gi|139096024|gb|AC200837.1|AC200837</t>
  </si>
  <si>
    <t xml:space="preserve">ctgtcggtgtgaccgagtggaacaactcggtggcaccgagattcataactgcAAGCAGTTACTGAAACTCGGTGTGaccgaaaagttcaaatcggttgcactgagat</t>
  </si>
  <si>
    <t xml:space="preserve">...((((((..(((((...((((...(((((..(((((((.((((((((((....)))))).)))).)))))))..)))))...))))...)))))..))))))...</t>
  </si>
  <si>
    <t xml:space="preserve">PC-52</t>
  </si>
  <si>
    <t xml:space="preserve">ATCTGCGGTACTTTCACCTAATGA</t>
  </si>
  <si>
    <t xml:space="preserve">gi|139096128|gb|AC200842.1|AC200842</t>
  </si>
  <si>
    <t xml:space="preserve">tgagttattatatcatttatgaaagaaaccgcatattagtttcaactggaatctaagtaatatggatatgacatatacttgatcacttagctaggatccacatgcatccagtcgaaactaATCTGCGGTACTTTCACCTAATGAtttaacaactcattataatgtaaaacaatcactaaattaaattgaaaacacaaaactaaaggaaaaataaaaattaaaacca</t>
  </si>
  <si>
    <t xml:space="preserve">((((((.(((.((((((..((((((..((((((.(((((((((.((((((....(((((.((((.......)))))))))((((.((.....))))))........)))))).))))))))).)))))).))))))...)))))).))).))))))......................................................................</t>
  </si>
  <si>
    <t xml:space="preserve">PC-53</t>
  </si>
  <si>
    <t xml:space="preserve">CTATTTTAAAACGGAGGGAGTATA</t>
  </si>
  <si>
    <t xml:space="preserve">cccctgactgttatctgttactccatccgttccaaaatagatgacccaactttatataaagttagtacaaagttaggtcatCTATTTTAAAACGGAGGGAGTATAtacttaaaacaaaagaaa</t>
  </si>
  <si>
    <t xml:space="preserve">...((...((((....((((((((.((((((..(((((((((((((.((((((.(((.......))).)))))).)))))))))))))..)))))).))))))...))....))))..))...</t>
  </si>
  <si>
    <t xml:space="preserve">PC-54</t>
  </si>
  <si>
    <t xml:space="preserve">ACGGAGCTATGTGCAGTGCAGTTT</t>
  </si>
  <si>
    <t xml:space="preserve">gi|139096167|gb|AC200843.1|AC200843</t>
  </si>
  <si>
    <t xml:space="preserve">tgcttagctttaagcgttGAGGAATAGGGTAGACTGCACGGAGCTATGTGCAGTGCAGTTTacactattccgaaaggtttgaatctaatta</t>
  </si>
  <si>
    <t xml:space="preserve">...((((.(((((((.((..(((((((.(((((((((((...((.....)).))))))))))).)))))))..)).))))))).))))...</t>
  </si>
  <si>
    <t xml:space="preserve">PC-55</t>
  </si>
  <si>
    <t xml:space="preserve">AAAGATATAATGGTGTATGCTCGA</t>
  </si>
  <si>
    <t xml:space="preserve">gaacacggtgatagcattggtcagccccAAAGATATAATGGTGTATGCTCGAgggatcaaccacgagtaagacaacattacgaacatcgttggttctgacttga</t>
  </si>
  <si>
    <t xml:space="preserve">..................((((((..((((.(((.(((((.(((.((((((.((......)).))))))..))).))))).....))).))))..))))))...</t>
  </si>
  <si>
    <t xml:space="preserve">PC-56</t>
  </si>
  <si>
    <t xml:space="preserve">ACTTCGAAAGAGATTGTCCAGTTT</t>
  </si>
  <si>
    <t xml:space="preserve">tgatACTTCGAAAGAGATTGTCCAGTTTgtacacgaagtgagtccagttttgaagtgagt</t>
  </si>
  <si>
    <t xml:space="preserve">...((((((((((..((((...((.((((....)))).))))))...))))))))))...</t>
  </si>
  <si>
    <t xml:space="preserve">PC-57</t>
  </si>
  <si>
    <t xml:space="preserve">ATGCAGTAGCCTTCCAGACGATGC</t>
  </si>
  <si>
    <t xml:space="preserve">gi|139096316|gb|AC200849.1|AC200849</t>
  </si>
  <si>
    <t xml:space="preserve">cgagtgaatcaccgggagctccatatgcaagcatcctcatagatgtcatgcacttctggatcgagatgaatccaagtgtgccagtgcaatccttcttgcacttgaagtagccGTCGAACTCCCGGATGGAATTCACaatccggaggaaaagctttcggctcatccgataacgacgccgaaatgttttctcaccgtgcaatggagcgtcggcgaagtagtccgagtagagcATGCAGTAGCCTTCCAGACGATGC</t>
  </si>
  <si>
    <t xml:space="preserve">...(((((((((((((((.((.((..((..(((((......)))))...((((...(((((........)))))...)))).(((((((......))))))).......)).)).)).))))))).))..))))))....(((.(..((((((((((((((..........)).))))))).)))))..).))).........((((((..((((..((....(((.....)))....))))))....))))))</t>
  </si>
  <si>
    <t xml:space="preserve">PC-58</t>
  </si>
  <si>
    <t xml:space="preserve">ATAATGTAAGACGGTTTTTGACAC</t>
  </si>
  <si>
    <t xml:space="preserve">tagggccaggagtaaaaagattataagttactccctctatcccATAATGTAAGACGGTTTTTGACACtatgctagtgccaaaaaacgtcctatattatgggacggagggagtagtttggtattggaacttgtactaccttgtcgtc</t>
  </si>
  <si>
    <t xml:space="preserve">...(((.(((((((....(((..(((..(((((((((..((((((((((((.((((.((((((.(((((...))))).)))))).)))).))))))))))))..)))))))))..)))..)))........)))).))).)))...</t>
  </si>
  <si>
    <t xml:space="preserve">PC-59</t>
  </si>
  <si>
    <t xml:space="preserve">TGTCGGTGTAGTCGGCGATCGC</t>
  </si>
  <si>
    <t xml:space="preserve">gi|139096337|gb|AC200850.1|AC200850</t>
  </si>
  <si>
    <t xml:space="preserve">gaagacactggTGTCGGTGTAGTCGGCGATCGCtgaagcccgccggatgatagccgaccgcgctggctcctgc</t>
  </si>
  <si>
    <t xml:space="preserve">.........((.(((((((..((((((.(((((((........))).)))).))))))..))))))).))...</t>
  </si>
  <si>
    <t xml:space="preserve">PC-60</t>
  </si>
  <si>
    <t xml:space="preserve">AAAGCAGGAGTAGGGTCTTACACC</t>
  </si>
  <si>
    <t xml:space="preserve">gi|154937402|gb|AC207902.1|AC207902</t>
  </si>
  <si>
    <t xml:space="preserve">cAAAGCAGGAGTAGGGTCTTACACCacaaggtcacccgaacctgggtaaactgccgtgtccatcttctttcttgttcat</t>
  </si>
  <si>
    <t xml:space="preserve">...((((((((.(((((...((((....((...(((((....)))))...))...))))..)))))..))))))))...</t>
  </si>
  <si>
    <t xml:space="preserve">PC-61</t>
  </si>
  <si>
    <t xml:space="preserve">ACGAACCGGTACTAAAGGGCA</t>
  </si>
  <si>
    <t xml:space="preserve">gi|154937403|gb|AC207903.1|AC207903</t>
  </si>
  <si>
    <t xml:space="preserve">aaccggtactaaagggttttgacctatagtaccggctcgtggcACGAACCGGTACTAAAGGGCAactttcaaactctaccccccctgtatcgcca</t>
  </si>
  <si>
    <t xml:space="preserve">...((((((....((((((((((((.(((((((((.(((.....))).))))))))).))).......)))))....)))).....))))))...</t>
  </si>
  <si>
    <t xml:space="preserve">PC-62</t>
  </si>
  <si>
    <t xml:space="preserve">TGATCACGAACTCAACATAGCGGT</t>
  </si>
  <si>
    <t xml:space="preserve">gi|154937410|gb|AC207910.1|AC207910</t>
  </si>
  <si>
    <t xml:space="preserve">acaTGATCACGAACTCAACATAGCGGTcaggtgacgacctggtgatacttccgagaagatattcggaaaatcacgtaccaccgatatgttgctaagctcgagaacaatc</t>
  </si>
  <si>
    <t xml:space="preserve">...((.((.(((.(((((((((.(((((((((....)))))(((((..(((((((......))))))).))))).....)))).)))))))...)).))).)).))...</t>
  </si>
  <si>
    <t xml:space="preserve">PC-63</t>
  </si>
  <si>
    <t xml:space="preserve">AATTCGGCTAGGGCATAAGGGGAG</t>
  </si>
  <si>
    <t xml:space="preserve">gi|154937415|gb|AC207915.1|AC207915</t>
  </si>
  <si>
    <t xml:space="preserve">ctggctcctgtgtttatgccctacattcccgttAATTCGGCTAGGGCATAAGGGGAGcacctctgtgattgttactgccggttg</t>
  </si>
  <si>
    <t xml:space="preserve">...((((((...(((((((((((.....(((......))).))))))))))))))))).((...((((...))))....))...</t>
  </si>
  <si>
    <t xml:space="preserve">PC-64</t>
  </si>
  <si>
    <t xml:space="preserve">GGGAAGTAGGGATTTGTAGAGGTG</t>
  </si>
  <si>
    <t xml:space="preserve">ataagagaatatggagactcaaataaaaataaaaattgcataagctaaatagataggcccttcgcagaGGGAAGTAGGGATTTGTAGAGGTTccagagctcaaagcttaaattgagagatattctttttgagaggcatacttttcccgtcaacgaaaatgaccgattaattcccaacactttccatgctagatatatcata</t>
  </si>
  <si>
    <t xml:space="preserve">.........((((((((..................((((....(((.........))).....)))).(((((...((((...((((((.((...)).)))...((((.....(((((.....)))))....)))).)))...))))((((.......)))).......))))).....))))))))..............</t>
  </si>
  <si>
    <t xml:space="preserve">PC-65</t>
  </si>
  <si>
    <t xml:space="preserve">ATCGGTAGAACCGAATTGCTAGGG</t>
  </si>
  <si>
    <t xml:space="preserve">gi|154937417|gb|AC207917.1|AC207917</t>
  </si>
  <si>
    <t xml:space="preserve">aagggaaacagagagtttgcaatcccatctcggtgagaccgagatccctATCGGTAGAACCGAATTGCTAGGGtttggcagtggcTTATGACAAGTGAAACTCGGTGGCgccggatagaaagaatcggtatgaccgagtttggcttagggtttaggtcatatgtgga</t>
  </si>
  <si>
    <t xml:space="preserve">..((((..((((...))))...)))).((((((.....)))))).(((((((((.....)))).....)))))....(((((((((((.((((((..(((((((((...(((((..........)))))...)))))))))..)))...))))))))))).)))...</t>
  </si>
  <si>
    <t xml:space="preserve">PC-66</t>
  </si>
  <si>
    <t xml:space="preserve">AAATGGACTACAACATACAGATGT</t>
  </si>
  <si>
    <t xml:space="preserve">gi|154937419|gb|AC207919.1|AC207919</t>
  </si>
  <si>
    <t xml:space="preserve">caaattactccctccgttccgaaatataagtctttttagatattttAAATGGACTACAACATACAGATGTatgtagacatattttagagtgtagattcactcgttttgctccgtatgtagtcatctattggaatctctAGAAAGACTTATATTTTGGAACGGagggagtagtaca</t>
  </si>
  <si>
    <t xml:space="preserve">...(((((((((((((((((((((((((((((((((((((.(((..((.((((..((.((((((.((.(((((....)))))....(((((......))))).......)).)))))).))..))))))..))).)))))))))))))))))))))))))))))))))))))...</t>
  </si>
  <si>
    <t xml:space="preserve">PC-67</t>
  </si>
  <si>
    <t xml:space="preserve">AAGACAGGAATTTTGGGACGG</t>
  </si>
  <si>
    <t xml:space="preserve">gi|154937420|gb|AC207920.1|AC207920</t>
  </si>
  <si>
    <t xml:space="preserve">caatgctgtcaggtactccctccgtcccaaaattcttgtcttagattagtctagatacggatgtatctaatactaaaacatgacttgatacatccgtatttagacaaatctAAGACAGGAATTTTGGGACGGagggagtacatctcagtagag</t>
  </si>
  <si>
    <t xml:space="preserve">...(((((....(((((((((((((((((((((((((((((((((((.(((((((((((((((((((...................))))))))))))))))))).)))))))))))))))))))))))))))))))))))....)))))...</t>
  </si>
  <si>
    <t xml:space="preserve">PC-68</t>
  </si>
  <si>
    <t xml:space="preserve">TTGGTGGTGTTTGGATGAGAGGGT</t>
  </si>
  <si>
    <t xml:space="preserve">aactcaaacaaccctgtttggatactctaacttggttagaggttagagttattttctaactttagactaaccttaaactaactctagcctTTGGTGGTGTTTGGATGAGAGGGTaagtttgaaaa</t>
  </si>
  <si>
    <t xml:space="preserve">...((((((.((((((((..((((((((((...(((((((((((((((.....)))))))...((......))........)))))))).)))).))))))..)))...)))))..))))))...</t>
  </si>
  <si>
    <t xml:space="preserve">PC-69</t>
  </si>
  <si>
    <t xml:space="preserve">CGAACTTTGATACCCAGTGGATGT</t>
  </si>
  <si>
    <t xml:space="preserve">gi|154937429|gb|AC207929.1|AC207929</t>
  </si>
  <si>
    <t xml:space="preserve">tgtgctttatgatcactggtggCGAACTTTGATACCCAGTGGATGTaatataccttaaatcctttattgtgtagtgtaggtttatt</t>
  </si>
  <si>
    <t xml:space="preserve">.(((..((((..(((((((...(((...)))....)))))))..))))..)))..((((((...((((....))))..))))))..</t>
  </si>
  <si>
    <t xml:space="preserve">PC-70</t>
  </si>
  <si>
    <t xml:space="preserve">TTGGGCCTTGCTGGAAGAGTT</t>
  </si>
  <si>
    <t xml:space="preserve">gi|154937431|gb|AC207931.1|AC207931</t>
  </si>
  <si>
    <t xml:space="preserve">aatgTTGGGCCTTGCTGGAAGAGTTttattcaaatcgaactgtcaagaggggcccataa</t>
  </si>
  <si>
    <t xml:space="preserve">.....(((((((..((.((..((((..((....))..)))).)).))..)))))))...</t>
  </si>
  <si>
    <t xml:space="preserve">PC-71</t>
  </si>
  <si>
    <t xml:space="preserve">ATGAGATTGGTTGAATAGAAGGCT</t>
  </si>
  <si>
    <t xml:space="preserve">gi|154937432|gb|AC207932.1|AC207932</t>
  </si>
  <si>
    <t xml:space="preserve">ggagctccttattaATGAGATTGGTTGAATAGAAGGCTcctcctcgttacctgattcatcataagaaataataggaggatattgggaagtctcttccctttcgttagtattgtcttcgtcttctatttgttttcttttctttttgtaattggcaat</t>
  </si>
  <si>
    <t xml:space="preserve">...(((..((((....((((..((..((((((((((((((((((.((((.((...........))...)))))))))))....((((((...))))))...................))))))))))).....))..))))...))))..)))...</t>
  </si>
  <si>
    <t xml:space="preserve">PC-72</t>
  </si>
  <si>
    <t xml:space="preserve">AACTACTAGGATGTGGTGGTA</t>
  </si>
  <si>
    <t xml:space="preserve">gi|154937433|gb|AC207933.1|AC207933</t>
  </si>
  <si>
    <t xml:space="preserve">tatgAACTACTAGGATGTGGTGGTAaagcgctcacagtaaagcaaatatcaatatcttacaagttctta</t>
  </si>
  <si>
    <t xml:space="preserve">...(((((..((((((((..(((((....(((........)))...)))))))))))))..)))))...</t>
  </si>
  <si>
    <t xml:space="preserve">PC-73</t>
  </si>
  <si>
    <t xml:space="preserve">ACAAATATTTAGGTACGGAGG</t>
  </si>
  <si>
    <t xml:space="preserve">gi|154937435|gb|AC207935.1|AC207935</t>
  </si>
  <si>
    <t xml:space="preserve">taatccgtatgtgatagtccatttgaaatctcaaaaaagACAAATATTTAGGTACGGAGGgag</t>
  </si>
  <si>
    <t xml:space="preserve">...(((((((..(((((((..(((((....)))))...)))...))))...))))))).....</t>
  </si>
  <si>
    <t xml:space="preserve">PC-74</t>
  </si>
  <si>
    <t xml:space="preserve">ATAATATAAGAATGTTTTTGACAC</t>
  </si>
  <si>
    <t xml:space="preserve">ttcgtactccctccatcccATAATATAAGAATGTTTTTGACACtagtgtagtgccaaaaacgttcttatattatgggacacagggagtactag</t>
  </si>
  <si>
    <t xml:space="preserve">...(((((((((...((((((((((((((((((((((((.(((((...))))).))))))))))))))))))))))))...)))))))))...</t>
  </si>
  <si>
    <t xml:space="preserve">PC-75</t>
  </si>
  <si>
    <t xml:space="preserve">TTTAATTGGGATTGAGTTGGAGGA</t>
  </si>
  <si>
    <t xml:space="preserve">gi|154937440|gb|AC207940.1|AC207940</t>
  </si>
  <si>
    <t xml:space="preserve">tcactctaaattaatttgttgggttgataattactTTTAATTGGGATTGAGTTGGAGGAa</t>
  </si>
  <si>
    <t xml:space="preserve">((.((((((.((((((.(((..(............)..)))...)))))).)))))))).</t>
  </si>
  <si>
    <t xml:space="preserve">PC-76</t>
  </si>
  <si>
    <t xml:space="preserve">TATTCAGGGTTCGTTTGGACATTT</t>
  </si>
  <si>
    <t xml:space="preserve">gi|154937442|gb|AC207942.1|AC207942</t>
  </si>
  <si>
    <t xml:space="preserve">aactatatgtgtgtcgtaaaagaattggaatTATTCAGGGTTCGTTTGGACATTTtatacat</t>
  </si>
  <si>
    <t xml:space="preserve">...((((...(((((.((((.((((((((....))))..)))).)))))))))..))))...</t>
  </si>
  <si>
    <t xml:space="preserve">PC-77</t>
  </si>
  <si>
    <t xml:space="preserve">ATTGGAACTATTAGCAAGCATCTG</t>
  </si>
  <si>
    <t xml:space="preserve">aattctatgcacttatgATTGGAACTATTAGCAAGCATCTGcaactacaaatgttcattaaggtaaaacccaaccatagcattaagatat</t>
  </si>
  <si>
    <t xml:space="preserve">...(((((((...((((.((((.(((.((((..(((((.((......)).)))))..))))))).....)))).))))))))..)))...</t>
  </si>
  <si>
    <t xml:space="preserve">PC-78</t>
  </si>
  <si>
    <t xml:space="preserve">AATTTAACCCACGAGACCGACTGC</t>
  </si>
  <si>
    <t xml:space="preserve">gi|154937443|gb|AC207943.1|AC207943</t>
  </si>
  <si>
    <t xml:space="preserve">ctccgttccaaaatatagcgcgcccacgcttttcgaggttcaactttgaccataAATTTAACCCACGAGACCGACTGCggcgggatcaaaaattatataattaaaaactttttttgaatacgaattcattggtataattttttcgcccgccgcagtcggtcttgttgattaaattaatggtcaaagttgaagca</t>
  </si>
  <si>
    <t xml:space="preserve">.......((.......((((......))))......))(((((((((((((((.(((((((...((((((((((((((((((((...(((((((((((................(((((....)))))...)))))))))))...))))))))))))))))))))...))))))).)))))))))))))))...</t>
  </si>
  <si>
    <t xml:space="preserve">PC-79</t>
  </si>
  <si>
    <t xml:space="preserve">GGAGAGGAGTCAGAAATGAGTAGA</t>
  </si>
  <si>
    <t xml:space="preserve">gi|154937444|gb|AC207944.1|AC207944</t>
  </si>
  <si>
    <t xml:space="preserve">cctaaagagtagaaagtGGAGAGGAGTCAGAAATGAGTAGAgaagagtgaactatggctcatcttaggggtcgtatcctacattcaacctggctctgataccatctt</t>
  </si>
  <si>
    <t xml:space="preserve">...............((((...((((((((...(((((.(((...((....))....)))....(((((......))))).)))))..))))))))....))))...</t>
  </si>
  <si>
    <t xml:space="preserve">PC-80</t>
  </si>
  <si>
    <t xml:space="preserve">TTGTATATACTAATGGCGCAT</t>
  </si>
  <si>
    <t xml:space="preserve">gi|154937448|gb|AC207948.1|AC207948</t>
  </si>
  <si>
    <t xml:space="preserve">cccctgggaggcatactaatggcgcactaTTGTATATACTAATGGCGCATcaggggtgcgccattagtatacCAGATACTAATGGCGCACCAGTGGtgcgccattagtaaaatatactaatggcgtgctac</t>
  </si>
  <si>
    <t xml:space="preserve">((....))...........((((((.((((((((((((((((((((((((((..((((((((((((((((.....))))))))))))))))..))))))))))))))))...))))).))))).)))))).</t>
  </si>
  <si>
    <t xml:space="preserve">PC-81</t>
  </si>
  <si>
    <t xml:space="preserve">AGTCCAGGAGTCTGGCTGAAGGTA</t>
  </si>
  <si>
    <t xml:space="preserve">gi|154937449|gb|AC207949.1|AC207949</t>
  </si>
  <si>
    <t xml:space="preserve">atAGTCCAGGAGTCTGGCTGAAGGTAtagtccggccatccggacaccccctaatccaggactccctcagctgggcttctgacctc</t>
  </si>
  <si>
    <t xml:space="preserve">..((..((((((((..(((((.((....((((((....))))))....(((.....)))...)).)))))..))))))))..)).</t>
  </si>
  <si>
    <t xml:space="preserve">PC-82</t>
  </si>
  <si>
    <t xml:space="preserve">ACAAGTAATTTGGAACGAAGGGAG</t>
  </si>
  <si>
    <t xml:space="preserve">gi|154937453|gb|AC207953.1|AC207953</t>
  </si>
  <si>
    <t xml:space="preserve">cttgtactcccttcgctccaaattactcgtcatggtttgaactcaaaccacgACAAGTAATTTGGAACGAAGGGAGtactacc</t>
  </si>
  <si>
    <t xml:space="preserve">...((((((((((((.(((((((((((.(((.(((((((....))))))).))).))))))))))).))))))))))))....</t>
  </si>
  <si>
    <t xml:space="preserve">PC-83</t>
  </si>
  <si>
    <t xml:space="preserve">TTACATGGGTTGTTGTGAAGATT</t>
  </si>
  <si>
    <t xml:space="preserve">gi|154937454|gb|AC207954.1|AC207954</t>
  </si>
  <si>
    <t xml:space="preserve">TTACATGGGTTGTTGTGAAGATTacctcacttgcgacattgcttacaatgcggttatgcctctaagtcgtgcttcgacacgtgggagatatagccgCATCGTGGGCGTTACAAGTTGGTAatcaga</t>
  </si>
  <si>
    <t xml:space="preserve">(((((........))))).(((((((..(((((..((...((..((.((((((((((..((((....((((......))))..))))..)))))))))).))..))))..))))).)))))))...</t>
  </si>
  <si>
    <t xml:space="preserve">PC-84</t>
  </si>
  <si>
    <t xml:space="preserve">AGAGGATATCACAAGCTTGAGCGT</t>
  </si>
  <si>
    <t xml:space="preserve">gi|154937456|gb|AC207956.1|AC207956</t>
  </si>
  <si>
    <t xml:space="preserve">tgaAGAGGATATCACAAGCTTGAGCGTtgtattgcagcatattcaactcttccacgctagcttcacggttcggtcctctccc</t>
  </si>
  <si>
    <t xml:space="preserve">...(((((((...(((((((..((((((((......)))..............))))))))))....))...)))))))...</t>
  </si>
  <si>
    <t xml:space="preserve">PC-85</t>
  </si>
  <si>
    <t xml:space="preserve">CGTGGACATGGATGCGGGAGGCAG</t>
  </si>
  <si>
    <t xml:space="preserve">tttcttctcgcatccctccatgaacatgtgaggatcagtcCGTGGACATGGATGCGGGAGGCAGc</t>
  </si>
  <si>
    <t xml:space="preserve">...((((((((((((.((((((.((.((.......)))).))))))...))))))))))))....</t>
  </si>
  <si>
    <t xml:space="preserve">PC-86</t>
  </si>
  <si>
    <t xml:space="preserve">TACATTATGGGACGGAGAGGGTAT</t>
  </si>
  <si>
    <t xml:space="preserve">TTTCTTAGCTTTGCTCAGGACAgatatttcccagcttctctactggcctaaacatgcaacatctataggggtggacgtactccctccgtcccattgtcaaaaaacgtctTACATTATGGGACGGAGAGGGTATcatatagaccttcatgatcattgttaa</t>
  </si>
  <si>
    <t xml:space="preserve">....(((((..((.(((.((.((.......((((........)))).(((.........(((((....)))))...((((((.((((((((((((((.((........)))))..))))))))))).))))))....)))..)))).))).))..)))))</t>
  </si>
  <si>
    <t xml:space="preserve">PC-87</t>
  </si>
  <si>
    <t xml:space="preserve">AAGATGATGTATTACGGAATGAGT</t>
  </si>
  <si>
    <t xml:space="preserve">gi|154937457|gb|AC207957.1|AC207957</t>
  </si>
  <si>
    <t xml:space="preserve">tatctctgggccctctcggtaatacacatcacttaagccttgcaagaaatgcaactaataagttagttgcAAGATGATGTATTACGGAATGAGTaaagagact</t>
  </si>
  <si>
    <t xml:space="preserve">..(((((..((....((.((((((((((((......((...))......(((((((((....))))))))).)))).)))))))).))....))..)))))..</t>
  </si>
  <si>
    <t xml:space="preserve">PC-88</t>
  </si>
  <si>
    <t xml:space="preserve">TTTCGGAATAGCATAGATTGC</t>
  </si>
  <si>
    <t xml:space="preserve">gi|154937458|gb|AC207958.1|AC207958</t>
  </si>
  <si>
    <t xml:space="preserve">cgttgattagcttcaagccTTTCGGAATAGCATAGATTGCactgagctatgtgcagtgcagtctacactattccgaaaggcttgaagcaaattacccAGCATTGCACCTCTTTTTTAT</t>
  </si>
  <si>
    <t xml:space="preserve">.(((((((.(((((((((((((((((((((..((((((((((((..(...)..))))))))))))..))))))))))))))))))))).)))....))))..................</t>
  </si>
  <si>
    <t xml:space="preserve">PC-89</t>
  </si>
  <si>
    <t xml:space="preserve">TTTTTGGTGACATGCATTAAC</t>
  </si>
  <si>
    <t xml:space="preserve">gi|156152300|gb|EF567062.1|EF567062</t>
  </si>
  <si>
    <t xml:space="preserve">tggtcccattcgtattttgtgctaaattttgaccatagatctaactaacaaaatattaatgtgcgtcaccaaaaaatatatagttagATTCGTATTTGAACATAATTTtcaataatattaTTTTTGGTGACATGCATTAACaatttattagttaaacttaagatcaaaatttggcacaaaatacgaaggagaccaata</t>
  </si>
  <si>
    <t xml:space="preserve">(((((((.((((((((((((((((((((((((....((...(((((((.(((...(((((((..(((((((((((..(((((((((..((((....))))..))))).......))))..)))))))))))..)))))))...))).)))))))..)).....)))))))))))))))))))))))))).)))))...</t>
  </si>
  <si>
    <t xml:space="preserve">PC-90</t>
  </si>
  <si>
    <t xml:space="preserve">GAATATATGGAGTTGGAGTTGAGG</t>
  </si>
  <si>
    <t xml:space="preserve">acacaatgaatccttctctctgatgttttctccccgaaagtGAATATATGGAGTTGGAGTTGAGGtcag</t>
  </si>
  <si>
    <t xml:space="preserve">......(((..((((..(((..(......((((................)))))..)))..))))))).</t>
  </si>
  <si>
    <t xml:space="preserve">PC-91</t>
  </si>
  <si>
    <t xml:space="preserve">ATTAGATTCAAGTGGAGGCAACAT</t>
  </si>
  <si>
    <t xml:space="preserve">gi|164504880|gb|EU157184.1|EU157184</t>
  </si>
  <si>
    <t xml:space="preserve">atatgatgtctcatggacgaaaatgatgaccaagttattatgatgatgcatgatgctaagttgttatatgagcatgatgagttattatatatatcagtgggtgaaatgaacatggATTAGATTCAAGTGGAGGCAACATGTGGTgcacatcggaagtactaccaatccaaactagatcaagtttgaattggtagtactttcgacatgcaccacatgttgcttccacttcaatctaatccacattcatttcacccactgt</t>
  </si>
  <si>
    <t xml:space="preserve">.......(((((((........)))).)))........((((((((..(((.(((((..((....))...))))).)))..)))))))).....((((((((((((((((..(((((((((((.(((((((((((((((((((((((..(((((((((((((((((.((((((......)))))).)))))))))))))))))..))))))))))))))))))))))).)))))))))))..)))))))))))))))).</t>
  </si>
  <si>
    <t xml:space="preserve">PC-92</t>
  </si>
  <si>
    <t xml:space="preserve">TCAGAGCCAGGTTTATGCGTAGAT</t>
  </si>
  <si>
    <t xml:space="preserve">gi|164607251|gb|AC216550.1|AC216550</t>
  </si>
  <si>
    <t xml:space="preserve">TCAGAGCCAGGTTTATGCGTAGATgttatatgcacaagtataacacaaagagttgtgggcgataatagtcatactgcttgccagcatttcatactttgattcggcggtATTGTTGGATGAAGCGGCCCAGACcgacattacatgaccgcgttcatgagactggttctaccgccgtgcttcgcacacaggtggctagcgggtgtctgtttctccaactttagttgaatcgagtg</t>
  </si>
  <si>
    <t xml:space="preserve">.....((..((((((.((.....((((((((......))))))))...(((((((.(((....(((((.(((.(((((.((((...................(((((((..(((..(((((((((..((.............)).)))).)))))..)))......)))))))((((...)))).....)))).)))))))).))))).)))))))))).))))))))..)).</t>
  </si>
  <si>
    <t xml:space="preserve">PC-93</t>
  </si>
  <si>
    <t xml:space="preserve">TTCGGAGACCAAGAAGCCTAG</t>
  </si>
  <si>
    <t xml:space="preserve">acagggttgcactcaatgccgcgTTCGGAGACCAAGAAGCCTAGcagctggccggctggcactccgaacacgcacttctcggggttgagcttgaTCTGGAATCGGCGCAAGTTGGCAAatgtttccttcaggtcttccagcaaggtaccg</t>
  </si>
  <si>
    <t xml:space="preserve">...(((.....)))..((((..(((.(((((((..((((...((((....(((..((.((.((((((...........))))))....(((.(((.....)))))))).))..)))...))))..)))).))))))).)))..))))...</t>
  </si>
  <si>
    <t xml:space="preserve">PC-94</t>
  </si>
  <si>
    <t xml:space="preserve">TTGGCAAAGGGTGGAAGGCTC</t>
  </si>
  <si>
    <t xml:space="preserve">gi|164607254|gb|AC216553.1|AC216553</t>
  </si>
  <si>
    <t xml:space="preserve">aatgcacctatatacTTGGCAAAGGGTGGAAGGCTCaaccttatgcctggtgtttttttccactcttgcctcc</t>
  </si>
  <si>
    <t xml:space="preserve">.................(((.(((((((((((.....(((........))).....))))))))))))))...</t>
  </si>
  <si>
    <t xml:space="preserve">PC-95</t>
  </si>
  <si>
    <t xml:space="preserve">ATAAAAGGGGATGGATCTAGACAT</t>
  </si>
  <si>
    <t xml:space="preserve">gi|164607258|gb|AC216557.1|AC216557</t>
  </si>
  <si>
    <t xml:space="preserve">ttgctacttcctccatccgaaaatacttgtcatcaaaatagATAAAAGGGGATGGATCTAGACATATTTTAGTTCTAGATATAtcttcttttatctattttaaggacaaatattttcggacggagggagtaggtt</t>
  </si>
  <si>
    <t xml:space="preserve">...(((((((((((.((((((((((.(((((...((((((((((((((..(((..((((((((........).)))))))..)))..))))))))))))))...))))).)))))))))).)))))))))))...</t>
  </si>
  <si>
    <t xml:space="preserve">PC-96</t>
  </si>
  <si>
    <t xml:space="preserve">AACATGCATTAACATTTTGT</t>
  </si>
  <si>
    <t xml:space="preserve">gi|164607263|gb|AC216562.1|AC216562</t>
  </si>
  <si>
    <t xml:space="preserve">taagtatgatttaactaataaaatatgaatgcatgtcgccaaagattatatagttggatttgtatttgaacatagtttccaattaaataatttttaaAACATGCATTAACATTTTGTtggttaaatttgagggcaaagtatggcacagaatataaaggagactatagactagacgg</t>
  </si>
  <si>
    <t xml:space="preserve">..(((..(((((((((((((((((...(((((((((....(((((((((.((((((((..(((......))).....)))))))).)))))))))...)))))))))...))))))))))))))))).....((........))...........((....))....)))......</t>
  </si>
  <si>
    <t xml:space="preserve">PC-97</t>
  </si>
  <si>
    <t xml:space="preserve">AGACAAGAATTTTGGGACGAAGGG</t>
  </si>
  <si>
    <t xml:space="preserve">gi|164607264|gb|AC216563.1|AC216563</t>
  </si>
  <si>
    <t xml:space="preserve">gtagtattccctccgtcgcaaaattcttgtcttacatttgtttagatacggatgtatctaacactaaaatgtaactagatacatccgtatttaggcaaatttaAGACAAGAATTTTGGGACGAAGGGagtacaaa</t>
  </si>
  <si>
    <t xml:space="preserve">...(((((((((.((((.((((((((((((((((.(((((..((((((((((((((((((..((......))...))))))))))))))))))..))))).)))))))))))))))).)))).)))))))))...</t>
  </si>
  <si>
    <t xml:space="preserve">PC-98</t>
  </si>
  <si>
    <t xml:space="preserve">GATAAGTATTTTCGGACGGAGGGA</t>
  </si>
  <si>
    <t xml:space="preserve">gi|164607266|gb|AC216565.1|AC216565</t>
  </si>
  <si>
    <t xml:space="preserve">atctactctctccgtccggaAATACTTGTCGGGGAAATGGAtgtatctagacgtattttagttctagatacatttaattttatctatttgtgcGATAAGTATTTTCGGACGGAGGGAgtattta</t>
  </si>
  <si>
    <t xml:space="preserve">...((((((((((((((((((((((((((((...((((((((((((((((((........).))))))))))..........)))))))...))))))))))))))))))))))))))))....</t>
  </si>
  <si>
    <t xml:space="preserve">PC-99</t>
  </si>
  <si>
    <t xml:space="preserve">ATGGAATATTTGAGGATTTTAGGC</t>
  </si>
  <si>
    <t xml:space="preserve">gi|164607272|gb|AC216571.1|AC216571</t>
  </si>
  <si>
    <t xml:space="preserve">aaaagtgctccaaatgccctacaaatttagtatgattttttATGGAATATTTGAGGATTTTAGGCactgaaatcactaca</t>
  </si>
  <si>
    <t xml:space="preserve">...((((((..((((..(((.(((((....(((((....)))))....))))))))))))..))))))............</t>
  </si>
  <si>
    <t xml:space="preserve">PC-100</t>
  </si>
  <si>
    <t xml:space="preserve">AACTGACTGTCATGATGCGGCGAG</t>
  </si>
  <si>
    <t xml:space="preserve">gi|164607274|gb|AC216573.1|AC216573</t>
  </si>
  <si>
    <t xml:space="preserve">ggaccttagtagagaaagccgaaAACTGACTGTCATGATGCGGCGAGagctggtcagttgttcgagaggattcaaatccttagagaatttttccgcattatgtgaggaatcggtttttatctgattaggcat</t>
  </si>
  <si>
    <t xml:space="preserve">...(((...(((((((((((((...((.((....(((((((((((((((((....)))).)))).((((((....))))))...........))))))))))).))...))))))))).))))...)))...</t>
  </si>
  <si>
    <t xml:space="preserve">PC-101</t>
  </si>
  <si>
    <t xml:space="preserve">CAACCGAAGGGGAATCAGACCGGT</t>
  </si>
  <si>
    <t xml:space="preserve">gi|164607275|gb|AC216574.1|AC216574</t>
  </si>
  <si>
    <t xml:space="preserve">gttgcggtcagagtttagtcccacctcgcCAACCGAAGGGGAATCAGACCGGTttataagcccctccctctctccctttgttgagctcc</t>
  </si>
  <si>
    <t xml:space="preserve">.....(((..((......))..)))..(((((.(((((((((....((..((((....))))..))....)).)))))))))).))...</t>
  </si>
  <si>
    <t xml:space="preserve">PC-102</t>
  </si>
  <si>
    <t xml:space="preserve">ATATGCGGAGTAAAAAGAAAC</t>
  </si>
  <si>
    <t xml:space="preserve">gi|164607278|gb|AC216577.1|AC216577</t>
  </si>
  <si>
    <t xml:space="preserve">ttgttttttactccgcatattagttttgacttaagtcaaattttcttacaacaatacaaatATATGCGGAGTAAAAAGAAACgaa</t>
  </si>
  <si>
    <t xml:space="preserve">((((((((((((((((((((....((((((....)))))).....................)))))))))))))...))))))).</t>
  </si>
  <si>
    <t xml:space="preserve">PC-103</t>
  </si>
  <si>
    <t xml:space="preserve">ACGACGGAGGAGTGTGAAACACGG</t>
  </si>
  <si>
    <t xml:space="preserve">gi|164607280|gb|AC216579.1|AC216579</t>
  </si>
  <si>
    <t xml:space="preserve">ttttgatgaaagctattgtctccactgttACGACGGAGGAGTGTGAAACACGGcagcccagtgaacttggcatgtgcaccactccctccttcctcatgtaatgcccaggttacaactttttctcactt</t>
  </si>
  <si>
    <t xml:space="preserve">...(((.(((((...((((..((...(((((((.(((((((.(((...((((...(((.((....)).))).))))...)))...))))))).))..))))).....))..))))..))))))))...</t>
  </si>
  <si>
    <t xml:space="preserve">PC-104</t>
  </si>
  <si>
    <t xml:space="preserve">ATATGTGGAGTAATAGTAGTAGA</t>
  </si>
  <si>
    <t xml:space="preserve">acatcatgtcatcgttcatattgcattactccatttctccatgaacttaatacactagatgcatgctagatagtggtcgATATGTGGAGTAATAGTAGTAGAtgaaggcaagagtc</t>
  </si>
  <si>
    <t xml:space="preserve">...((.((((.(((((..(((((((((((((((((((.....))).......(((((..((.....))..)))))........)))))))))).))))))))))).)))).))...</t>
  </si>
  <si>
    <t xml:space="preserve">PC-105</t>
  </si>
  <si>
    <t xml:space="preserve">GTAGGGGAAAGTAGGTGTACCGGT</t>
  </si>
  <si>
    <t xml:space="preserve">gi|164607281|gb|AC216580.1|AC216580</t>
  </si>
  <si>
    <t xml:space="preserve">ctagcagatGTAGGGGAAAGTAGGTGTACCGGTccatccagagtaaagagtgactgtttctgaaaggctgtgtctcggtcatccgtttctcaaacatcatgcagt</t>
  </si>
  <si>
    <t xml:space="preserve">...((((((((..((((((...((((.(((((..((..(((.....((((.......))))......)))))..)))))))))..))))))..))))).)))...</t>
  </si>
  <si>
    <t xml:space="preserve">PC-106</t>
  </si>
  <si>
    <t xml:space="preserve">CTAAGACAAGAATTTTGGGACGGG</t>
  </si>
  <si>
    <t xml:space="preserve">aactactcactctgtctcaaaTTTCTTGTCTTAGATTTGTCTagatacggatgtatctaatactaaaatgtgacttgatacatacgtatctagacaaatCTAAGACAAGAATTTTGGGACGGGgggagtactt</t>
  </si>
  <si>
    <t xml:space="preserve">...(((((.((((((((((((.(((((((((((((((((((((((((((.(((((((...(((......)))....))))))).))))))))))))))))))))))))))).)))))))))))).)))))...</t>
  </si>
  <si>
    <t xml:space="preserve">PC-107</t>
  </si>
  <si>
    <t xml:space="preserve">AGAAATTTCAACAAGTGACTACAT</t>
  </si>
  <si>
    <t xml:space="preserve">ccaaaccatgcatgtatgacacgaattcaaaaatactccttctgttcctaaatattagacttttAGAAATTTCAACAAGTGACTACATacggagcaaaatgagtgaatctacactctaaaatatgtctatatacatccgtatgtgccagtccatttgaaatctctaaaaagactaatatttaggaatgaagggagtaaaa</t>
  </si>
  <si>
    <t xml:space="preserve">......((((....))))...............((((((((..(((((((((((((((.((((((((.(((((((.....(((((((((((((.......(((((......))))).......(((......))))))))))))...))))...))))))).))).))))).)))))))))))))))..))))))))...</t>
  </si>
  <si>
    <t xml:space="preserve">PC-108</t>
  </si>
  <si>
    <t xml:space="preserve">CAATTTGTTGGAAGAAAATCGGGC</t>
  </si>
  <si>
    <t xml:space="preserve">gi|164607283|gb|AC216582.1|AC216582</t>
  </si>
  <si>
    <t xml:space="preserve">atttgcctcCAATTTGTTGGAAGAAAATCGGGCttcccaagtagtgacctgctcatactcaatacacagctcatgcagacaggtgcggctcGGTGTGTTGATGTAGACCAGGCCGcgagagacggtcgaaaaagatgaccgcaacatcagaggcggctcagacagatgaat</t>
  </si>
  <si>
    <t xml:space="preserve">...((((((.....(((((..........(((...))).....(((.((((.((.((((((((((((((((...(((......)))))))..))))))))).))))).)))).)))......((((((.......)))))))))))...))))))..(((......)))..</t>
  </si>
  <si>
    <t xml:space="preserve">PC-109</t>
  </si>
  <si>
    <t xml:space="preserve">AAGGTGCTTAGAGAAATAAATCAG</t>
  </si>
  <si>
    <t xml:space="preserve">gi|164607284|gb|AC216583.1|AC216583</t>
  </si>
  <si>
    <t xml:space="preserve">ttagggAAGGTGCTTAGAGAAATAAATCAGgcttttcttaagcacatgtggttatttctgtaggaaagacgtctaattaagcgtctatcctgtacaaatgaacaccggtatttaagaaacttgatttatttatgtctctaagcacctatc</t>
  </si>
  <si>
    <t xml:space="preserve">.......((((((((((((((((((((((((..((((((((..((..(((.((((((.(..((((.((((((........)))))).))))..).)))))).)))..))..)))))))))))))))))))....)))))))))))))...</t>
  </si>
  <si>
    <t xml:space="preserve">PC-110</t>
  </si>
  <si>
    <t xml:space="preserve">AAGAAGATGGACTATTACTAT</t>
  </si>
  <si>
    <t xml:space="preserve">atgtttagtcccacctcgccgcacgaggagctagtcgatcgacttaaatagccgggttgcccagaagtgataagttcccgtcatcattgcaccctttgttAAGAAGATGGACTATTACTATtaatcttctctgcttatcacagagaaggtaaaagtcatggtctacctccttcacaaacagagcatcaacgtttgtgcggctctttctgaatcacaatgtatcgaccgggctatcaa</t>
  </si>
  <si>
    <t xml:space="preserve">.............(((((.....)))))....((((....))))...((((((.(((((..((...((((((((...((((((....(((....(((((.(((.((.((((((((.(((.((.((((((((((.......)))))))))))).))).)))))))).)).))).)))))....)))........)).))))..))).....)))))..))...))))).))))))...</t>
  </si>
  <si>
    <t xml:space="preserve">PC-111</t>
  </si>
  <si>
    <t xml:space="preserve">ATAGATGGAAGGAGGGAGTAGTAG</t>
  </si>
  <si>
    <t xml:space="preserve">gi|164607285|gb|AC216584.1|AC216584</t>
  </si>
  <si>
    <t xml:space="preserve">tttgtgtaacttgcatgtcatatattattgctctaacacttggtcgaagttagcctcgaaaaacgcattaggccctacATAGATGGAAGGAGGGAGTAGTAGgagtagtacagtggtacacaggagtagtactacaacaatttccttggagtccgtggtgcagcaagctaccctaggctatgttactactccctcctttccggtttatggct</t>
  </si>
  <si>
    <t xml:space="preserve">..(((((.((......)).))))).....((.((((...((..((((........))))..))....))))))....(((((((((((((((((((((((((..(((((..((.((((.((....)).(((((((......(((....)))...))))))).......))))))..))))).))))))))))))))))))..)))))))...</t>
  </si>
  <si>
    <t xml:space="preserve">PC-112</t>
  </si>
  <si>
    <t xml:space="preserve">TATTATGAGATAGAGGGAGTA</t>
  </si>
  <si>
    <t xml:space="preserve">gi|164607286|gb|AC216585.1|AC216585</t>
  </si>
  <si>
    <t xml:space="preserve">ttggatacgtacttacttcctccgtcccataagaacatagcttgaaaaacatttttaTATTATGAGATAGAGGGAGTAgtacgcaatcacaatcat</t>
  </si>
  <si>
    <t xml:space="preserve">((((((.(((((.(((((((((..((.(((((.........((....))..........))))).))..))))))))))))))..))).)))....</t>
  </si>
  <si>
    <t xml:space="preserve">PC-113</t>
  </si>
  <si>
    <t xml:space="preserve">AGGGTTAGGGCTTTAGTAACGACC</t>
  </si>
  <si>
    <t xml:space="preserve">gi|188038071|gb|EU660892.1|EU660892</t>
  </si>
  <si>
    <t xml:space="preserve">ttcgtgtaagaaccaggactaaAGGGTTAGGGCTTTAGTAACGACCCTTTAGTCCCGGTTcgaaaaccgggacaaaaggcccttaca</t>
  </si>
  <si>
    <t xml:space="preserve">....((((.(((((.(((((((((((((...((....))...))))))))))))).))))).......(((........))).))))</t>
  </si>
  <si>
    <t xml:space="preserve">PC-114</t>
  </si>
  <si>
    <t xml:space="preserve">ATATTGGTTTACAGAGGGAGT</t>
  </si>
  <si>
    <t xml:space="preserve">gi|188038095|gb|EU660900.1|EU660900</t>
  </si>
  <si>
    <t xml:space="preserve">aactactccctccataAACTAATATAAGAGCGTTTAGAACactattttagtgatctaaacactcttATATTGGTTTACAGAGGGAGTacat</t>
  </si>
  <si>
    <t xml:space="preserve">...(((((((((..((((((((((((((((.(((((((.(((((...))))).))))))).))))))))))))))))..)))))))))...</t>
  </si>
  <si>
    <t xml:space="preserve">PC-115</t>
  </si>
  <si>
    <t xml:space="preserve">AAGGAAAATAAGAAGAGGAAGAAA</t>
  </si>
  <si>
    <t xml:space="preserve">gi|194239058|gb|AM932680.1|AM932680</t>
  </si>
  <si>
    <t xml:space="preserve">aagaatgagaggaaaAAGGAAAATAAGAAGAGGAAGAAAggagaaaaagaggagaggaagaagaggagaaataaataagaagaggaaaaaagaagaaaaagaagaggagaAGAAGAAAGGAATAGAGGAGAaagaagaaattctattttttcttctttctcttctattcctttcttcttctcctcttttttttcttcttct</t>
  </si>
  <si>
    <t xml:space="preserve">.........................................................................................(((((((((((((((((((((((((((((((((((((((((((((((((((........)))))))))))))))))))))))))))))))))))))))))))))))))))..</t>
  </si>
  <si>
    <t xml:space="preserve">PC-116</t>
  </si>
  <si>
    <t xml:space="preserve">AAACTAATATAAGAGCGTTTAGGT</t>
  </si>
  <si>
    <t xml:space="preserve">aaaatagtactccctccgtAAACTAATATAAGAGCGTTTAGGTcactaaaatagtgatctaaatgctcttatattagtttacagaggaagtattgtact</t>
  </si>
  <si>
    <t xml:space="preserve">...((((((((.((((.(((((((((((((((((((((((((((((((...))))))))))))))))))))))))))))))).)))).))))))))...</t>
  </si>
  <si>
    <t xml:space="preserve">PC-117</t>
  </si>
  <si>
    <t xml:space="preserve">ATGCAGATTGAAGATCGTCGAGTG</t>
  </si>
  <si>
    <t xml:space="preserve">atagcttggctctttcattgcatgtatttataattaattatcctcaatatactATGCAGATTGAAGATCGTCGAGTGcaaaaaa</t>
  </si>
  <si>
    <t xml:space="preserve">...((((((((((((..((((((((((.....................)))).))))))...)))))..)))))))........</t>
  </si>
  <si>
    <t xml:space="preserve">PC-118</t>
  </si>
  <si>
    <t xml:space="preserve">AAGGGACTTTTTCTACAGGGACTA</t>
  </si>
  <si>
    <t xml:space="preserve">aaacggAAGGGACTTTTTCTACAGGGACTAgaaaaatagtctactagagagtcttttttgatt</t>
  </si>
  <si>
    <t xml:space="preserve">...(..((..(((((..((((...((((((......))))))..)))))))))..))..)...</t>
  </si>
  <si>
    <t xml:space="preserve">PC-119</t>
  </si>
  <si>
    <t xml:space="preserve">GAGTTAATTTGTCGGGTA</t>
  </si>
  <si>
    <t xml:space="preserve">tgtactcgacgataacgctcttttaacttgataaatttgggtggcctcgagaGAGTTAATTTGTCGGGTAgggg</t>
  </si>
  <si>
    <t xml:space="preserve">..((((((((((((((.(((((...(((..(.....)..)))......))))).))))..))))))))))....</t>
  </si>
  <si>
    <t xml:space="preserve">PC-120</t>
  </si>
  <si>
    <t xml:space="preserve">ATGCACCGTTGCGAAAGTTCT</t>
  </si>
  <si>
    <t xml:space="preserve">gi|194239059|gb|AM932681.1|AM932681</t>
  </si>
  <si>
    <t xml:space="preserve">cacaagatgatgatggccatatcatatcacttatattgattgcatgtgatgTTTATCCTTTATGCATCTTATcttgctttgattgagggtagcattttaagatgatctctcactaataatcaagaagtgttctccctgagtATGCACCGTTGCGAAAGTTCT</t>
  </si>
  <si>
    <t xml:space="preserve">...((((((((((.((..(((((((((((.((.....)).)).)))))))))....)).)))).))))))....(((....(((.((((.((((((((..(((...............)))..))))))))..)))).)))..))).....((....))...</t>
  </si>
  <si>
    <t xml:space="preserve">PC-121</t>
  </si>
  <si>
    <t xml:space="preserve">GTTTGATTGTTTAATAGTAGTGGA</t>
  </si>
  <si>
    <t xml:space="preserve">gi|194239068|gb|AM932684.1|AM932684</t>
  </si>
  <si>
    <t xml:space="preserve">ttagattgagatttgtgggactaatcatgtggtctgactgagtcctgcgatgttgtggggctaattacggggtgcacgtaagaaagttcttGTTTGATTGTTTAATAGTAGTGGAgaagcaaacacactaaaggaattttttaaagataattaccccctttaaaaaactaaaacctttcctttaattaaaactaaatgaaactattactttaattaaaattaaataaaagtttcc</t>
  </si>
  <si>
    <t xml:space="preserve">.......(((((((..((((((....(((((.((((....(((((..((....))..))))).....))))...))))).....))))))..((((((((..(((((((.(((..........)))..((((((((((((((((((...........)))))))))).........))))))))................)))))))...)))))))).........))))))).</t>
  </si>
  <si>
    <t xml:space="preserve">PC-122</t>
  </si>
  <si>
    <t xml:space="preserve">AGACCGAGGAATGACTAATGATGG</t>
  </si>
  <si>
    <t xml:space="preserve">tgatttcacacatcacaattcatttgtcggtattccggttgcatcaacacgaAGACCGAGGAATGACTAATGATGGtgagaagt</t>
  </si>
  <si>
    <t xml:space="preserve">...((((((.(((((....(((((..(((((.(((..((((...))))..))).)))))..)))))....)))))))))))...</t>
  </si>
  <si>
    <t xml:space="preserve">PC-123</t>
  </si>
  <si>
    <t xml:space="preserve">TTAGAGCATCTACAGTCGGAC</t>
  </si>
  <si>
    <t xml:space="preserve">ccagtggcgctctacaccggctctatatgtctaggctgaccagcaaccTTAGAGCATCTACAGTCGGACttgccacattcggcccctcaaacgtccgcggacgcgatcgg</t>
  </si>
  <si>
    <t xml:space="preserve">...((((((.......((((((.((.(((((((((.((.....)).)).)))).))).)).))))))...))))))...............((..(((....)))..)).</t>
  </si>
  <si>
    <t xml:space="preserve">PC-124</t>
  </si>
  <si>
    <t xml:space="preserve">TGAATTTAGGTTGAATTCTCTCTA</t>
  </si>
  <si>
    <t xml:space="preserve">gi|194239069|gb|AM932685.1|AM932685</t>
  </si>
  <si>
    <t xml:space="preserve">gccttgttgagctcctctcaaagtgaaaatagatgcccttatacagggaatttgacctaaattcatactcaatttctctgaagttagtagaaatttattaTGAATTTAGGTTGAATTCTCTCTAtaagcacatctatgctcatttttagtaaagttaaccacaactattttttcttctatttatttctgagtagttt</t>
  </si>
  <si>
    <t xml:space="preserve">...((((..((((...((.(((((((..(((((((..((((((.((((((((..(((((((((((((...((((((((((....))).)))))))...)))))))))))))..)))))))).))))))..)))))))..))))))).))...))))....))))............(((((((....)))))))...</t>
  </si>
  <si>
    <t xml:space="preserve">PC-125</t>
  </si>
  <si>
    <t xml:space="preserve">TTTTAATGACTTATTACAACTCAG</t>
  </si>
  <si>
    <t xml:space="preserve">gcttagcttcaagccttgaggaatagggtagactgcacggagctatgtgcagtacagtttacactaTTCCGAAAGGCTTGAAGCTAATtaacgagcattgcgcctcttttttatTTTTAATGACTTATTACAACTCAGaaataaataggaaaaaataaatatagtagaaaagaaaaaaaaactactcagaaataaatagaagaa</t>
  </si>
  <si>
    <t xml:space="preserve">(((((((((((((((((..(((((((.((((((((((((......)))))))).....)))).)))))))..)))))))))))))).......)))........((((((((((((((.....((((((..............)))))).............(((((..............))))).)))))))))..))))).</t>
  </si>
  <si>
    <t xml:space="preserve">PC-126</t>
  </si>
  <si>
    <t xml:space="preserve">GAGGTGGGACTAAAAAACAGCTT</t>
  </si>
  <si>
    <t xml:space="preserve">gi|194239084|gb|AM932689.1|AM932689</t>
  </si>
  <si>
    <t xml:space="preserve">aaaaagaggtgcaatgctcgttaatttgcttcaagcctttcggaatagtgtaaactgcactgcgcatagctccgtgcagtctaccatATTCCTGAAGGCTTGAAGCTAagcaacgtgagcattgagcctcttcttcaacgtacactcagggcttataaaccgctcctagtccctctctcttcgcGAGGTGGGACTAAAAAACAGCTTactaag</t>
  </si>
  <si>
    <t xml:space="preserve">...((((((..(((((((((((..((.((((((((((((..((((((..(((.(((((((.((.....))...))))))).)))..))))))..)))))))))))).))..)))..))))))))..)))))).......(((..((..((((.........)))).(((((((.(.(((.....)))).)))))))......))..)))....</t>
  </si>
  <si>
    <t xml:space="preserve">PC-127</t>
  </si>
  <si>
    <t xml:space="preserve">AAAGTTCATTTAGTTCGGAGCTAC</t>
  </si>
  <si>
    <t xml:space="preserve">gi|197342583|gb|AC232247.1|AC232247</t>
  </si>
  <si>
    <t xml:space="preserve">aaatttagaaattggtccagaactgaataaaccttatgttcaagttgttaaaaagcaagttaagatgcaccaagatgatctacacgagattctagtcaagttacatatAAAGTTCATTTAGTTCGGAGCTACggcctagaaga</t>
  </si>
  <si>
    <t xml:space="preserve">...(((((....((((((.(((((((((.(((.((((((..((.((((((....(((........)))........(((((.....))))).))).))).))..)))))).))).)))))))))))).)))....)))))...</t>
  </si>
  <si>
    <t xml:space="preserve">PC-128</t>
  </si>
  <si>
    <t xml:space="preserve">CAAGTATTTTCAGACGGAGGGAGT</t>
  </si>
  <si>
    <t xml:space="preserve">gi|212007811|gb|EU835980.1|EU835980</t>
  </si>
  <si>
    <t xml:space="preserve">atgtactccctccgtccgcaaatacttgtcctagaaatgaataaaattgatgtatctataactaaaataagtctacatacaaccatttctagggCAAGTATTTTCAGACGGAGGGAGTaata</t>
  </si>
  <si>
    <t xml:space="preserve">...(((((((((((((...((((((((((((((((((((.......((((((((.((............))..))))).))).))))))))))))))))))))...)))))))))))))...</t>
  </si>
  <si>
    <t xml:space="preserve">PC-129</t>
  </si>
  <si>
    <t xml:space="preserve">GTTCTAGAACTTGGCACAAGCGTG</t>
  </si>
  <si>
    <t xml:space="preserve">ctgGTTCTAGAACTTGGCACAAGCGTGtaaatatatacggtgttaatccaatccgtagaagtgtaatgcataggtgtcatggtctagagcatc</t>
  </si>
  <si>
    <t xml:space="preserve">...((((((((...((((((..((((....((...(((((............)))))...))...))))....))))))...))))))))...</t>
  </si>
  <si>
    <t xml:space="preserve">PC-130</t>
  </si>
  <si>
    <t xml:space="preserve">ACTTGTTACTAGTGGCGTGATGAT</t>
  </si>
  <si>
    <t xml:space="preserve">gi|226434266|gb|FM242578.1|FM242578</t>
  </si>
  <si>
    <t xml:space="preserve">ctaggaaaaggcctgttagtggcgcaccttttttggccattattatctgttacgtcactatTATCTGGTATACTAATGGCGCaccaggggtgcgtcattagtACTTGTTACTAGTGGCGTGATGATagtggcgcacctatagtgcgccattactaacaattttttttcaaa</t>
  </si>
  <si>
    <t xml:space="preserve">...(((((((...((((((((((((((......((((((((((((((....(((((((((.((...(((..((((((((((((((...)))))))))))))))))...)).))))))))))))))))))))).))......)))))))...)))))))...)))))))...</t>
  </si>
  <si>
    <t xml:space="preserve">PC-131</t>
  </si>
  <si>
    <t xml:space="preserve">AAGAGGAGAAGAAGAAGGAATAGA</t>
  </si>
  <si>
    <t xml:space="preserve">gi|226434273|gb|FM242576.1|FM242576</t>
  </si>
  <si>
    <t xml:space="preserve">agaagagaaagaagaagaaaaaatagagaagaagaagaagaagaaatagaagaaaaaAAGAGGAGAAGAAGAAGGAATAGAggaaaagaagaaaaaatagaaaacaatttctatttcttcttcttttcctctattccttcttctcctcttttcttttcatcttcttccccttcttatttttttctcctcttcttcctctcc</t>
  </si>
  <si>
    <t xml:space="preserve">...((((.(((((((((((((((..((((((..((((((((.((((.(((......((((((((((...((((((((((((((((((((((((.(((((((((....))))))))).))))))))))))))))))))))))))))))))))))))))).))))))))..))))))..))))))))..))))))).))))..</t>
  </si>
  <si>
    <t xml:space="preserve">PC-132</t>
  </si>
  <si>
    <t xml:space="preserve">AAGGATGATGCAGCAGAGTAGCGT</t>
  </si>
  <si>
    <t xml:space="preserve">gi|226434274|gb|FM242575.1|FM242575</t>
  </si>
  <si>
    <t xml:space="preserve">ggatttccccgaagaggaAAGGATGATGCAGCAGAGTAGCGTaagtatttgctcagtttttgagaactaaggtatcaatccagcaggaggccacgctcaagtccctcgtacctgcACAAAACGATAGCTACTCGCAACCa</t>
  </si>
  <si>
    <t xml:space="preserve">((.(((((.......)))))..........((.(((((((....((.((((..(((....((((.(((..(((.....(((....)))......)))..)))..))))...)))..))))))....)))))))))..)).</t>
  </si>
  <si>
    <t xml:space="preserve">PC-133</t>
  </si>
  <si>
    <t xml:space="preserve">TTAGAGCATCTACAACCGGAC</t>
  </si>
  <si>
    <t xml:space="preserve">gi|242347652|gb|GQ165812.1|GQ165812</t>
  </si>
  <si>
    <t xml:space="preserve">gtccgactgtagatgctcttaccacctcgaatttgaggagttaaaaagccacggactcccgctaaaacttagctctctaattgttttttcctttagatcactagttcatacaaaaggcatTTAGAGCATCTACAACCGGACgcctcaaacca</t>
  </si>
  <si>
    <t xml:space="preserve">(((((..((((((((((((.....(((((....))))).........(((.(((....)))....((((.((...(((((............)))))...)))))).........)))....))))))))))))..)))))...........</t>
  </si>
  <si>
    <t xml:space="preserve">PC-134</t>
  </si>
  <si>
    <t xml:space="preserve">GATAAGTATTTTCGGACAGAGGGA</t>
  </si>
  <si>
    <t xml:space="preserve">tacgtactctttccgtgcggaaatacccgttctagaaatggttgtatctagacttattttagttatagatacatctattttaaaccatttttagGATAAGTATTTTCGGACAGAGGGAgtactct</t>
  </si>
  <si>
    <t xml:space="preserve">...((((((..((.((.(((((((((..((((((((((((((((((((((((((......)))).))))))))..........))))))))))))))..))))))))).)).))..))))))...</t>
  </si>
  <si>
    <t xml:space="preserve">PC-135</t>
  </si>
  <si>
    <t xml:space="preserve">TAAGGATCGAAGGTAACAGGAGGC</t>
  </si>
  <si>
    <t xml:space="preserve">gi|268516124|gb|AC238985.1|AC238985</t>
  </si>
  <si>
    <t xml:space="preserve">tatgcgccTAAGGATCGAAGGTAACAGGAGGCaggggacacgatgtttacccaagtttgggccctgttgatggaggtaataccctacttcctgcttgattgactttgatgagtataggggttac</t>
  </si>
  <si>
    <t xml:space="preserve">...((.((((...(((((((..((((((..((((((.((.....))...((((....))))))))))....(((((((......)))))))..)))).))..))))))).....)))).))...</t>
  </si>
  <si>
    <t xml:space="preserve">PC-136</t>
  </si>
  <si>
    <t xml:space="preserve">TAGTTTGAACTAGTAATGGCG</t>
  </si>
  <si>
    <t xml:space="preserve">gi|268516127|gb|AC238988.1|AC238988</t>
  </si>
  <si>
    <t xml:space="preserve">aaaaatgcgccattagtaaccctgcttactaatggcgcaccagttagggatgcgccattactagttttgcaaaaacaattgttagtagtggcgcactatggttgtggtgcgccattacTAGTTTGAACTAGTAATGGCGCACttcacaaaggtgtgccatttctagttttgaaaaaaagtaaaaaaaatgttagtagtggcgcacagagcatgtggtgcaccattgctagttaaaactagtaatggcgcactgtgccct</t>
  </si>
  <si>
    <t xml:space="preserve">.....((((((((((((((......))))))))))))))......((((.((((((((((((((((((((...........((((((((((((((((((....))))))))))))))))))...(((((((.((((((((((((.....)))))))))))).))))))).........))))))......))))))))))))))........(..((((.(((((((((((....))))))))))).))))..).))))</t>
  </si>
  <si>
    <t xml:space="preserve">PC-137</t>
  </si>
  <si>
    <t xml:space="preserve">TAGTTTGAACTAGTAATGGCGCAC</t>
  </si>
  <si>
    <t xml:space="preserve">PC-138</t>
  </si>
  <si>
    <t xml:space="preserve">TAGTTAAAACTAGTAATGGCGCAC</t>
  </si>
  <si>
    <t xml:space="preserve">tgcgccattactagtttgaactagtaatggcgcacttcacaaaggtgtgccatttctagttttgaaaaaaagtaaaaaaaatgttagtagtggcgcacagagcatgtggtgcaccattgcTAGTTAAAACTAGTAATGGCGCACtg</t>
  </si>
  <si>
    <t xml:space="preserve">(((((((((((((((((.((((((((((((.((((..((.....((((((((((.((((..((................))..)))).))))))))))......))..)))).)))))))))))).)))))))))))))))))...</t>
  </si>
  <si>
    <t xml:space="preserve">PC-139</t>
  </si>
  <si>
    <t xml:space="preserve">TGTGTGGTTAGTCAGGTCGTGG</t>
  </si>
  <si>
    <t xml:space="preserve">ccggcggatctcctcgcagatggaacctgagtaggcgataaacctggactagagattTGTGTGGTTAGTTAGGTCGTGGccgactccgtcgctaggcttccgcttgaaggttgccgagatacacgat</t>
  </si>
  <si>
    <t xml:space="preserve">.((((.(((((..(((.((.((((((((((((.(((.((..((((.((((((..((....))..)))))))))).)).))).)))).......))).)))))))))))))))))))...........</t>
  </si>
  <si>
    <t xml:space="preserve">PC-140</t>
  </si>
  <si>
    <t xml:space="preserve">GTGGAGTCCCTCTTGGTCGACTGG</t>
  </si>
  <si>
    <t xml:space="preserve">gi|54303680|gb|AY772733.1|AY772733</t>
  </si>
  <si>
    <t xml:space="preserve">gagtgtcttctagtcggtcgagtggagtcactcttggtcaaGTGGAGTCCCTCTTGGTCGACTGGaaggtagcttcgtctaaggatgtc</t>
  </si>
  <si>
    <t xml:space="preserve">((((..((((((((((..((((.(((.((...(((....)))..)).)))..))))..))))))))))..).)))((((....))))..</t>
  </si>
  <si>
    <t xml:space="preserve">PC-141</t>
  </si>
  <si>
    <t xml:space="preserve">AGCAGTCGACCACAGTCTCGGG</t>
  </si>
  <si>
    <t xml:space="preserve">gatgttcttcagactatagtcgactgccAGCAGTCGACCACAGTCTCGGGgactaca</t>
  </si>
  <si>
    <t xml:space="preserve">...(((((..(((((...((((((((....))))))))...)))))..)))))....</t>
  </si>
  <si>
    <t xml:space="preserve">PC-142</t>
  </si>
  <si>
    <t xml:space="preserve">TCAACTATTACATGCTGCGGT</t>
  </si>
  <si>
    <t xml:space="preserve">gi|54303682|gb|AY772735.1|AY772735</t>
  </si>
  <si>
    <t xml:space="preserve">cttttactgcattaggacaacaccgttTCAACTATTACATGCTGCGGTagatgaacccctttcctctacatgacctgtcattgccacagtaaatagatgaaaccca</t>
  </si>
  <si>
    <t xml:space="preserve">........................((((((.(((((...(((((.((((((.(((.....))).)))..((((....)))).))).)))))))))).))))))...</t>
  </si>
  <si>
    <t xml:space="preserve">PC-143</t>
  </si>
  <si>
    <t xml:space="preserve">TTGAGACACTTATTTTAGAACGGA</t>
  </si>
  <si>
    <t xml:space="preserve">gi|58533118|gb|AY663392.1|AY663392</t>
  </si>
  <si>
    <t xml:space="preserve">cacatactccctccatcccaaaataagtgtgttaattttgtattagctttagtataaagttatactaagaTTGAGACACTTATTTTAGAACGGAaggagtatata</t>
  </si>
  <si>
    <t xml:space="preserve">...(((((((.(((.((..(((((((((((.((((((((((((.(((((((...))))))))))).)))))))).))))))))))).))..))).)))))))...</t>
  </si>
  <si>
    <t xml:space="preserve">PC-144</t>
  </si>
  <si>
    <t xml:space="preserve">GATAGCGGTTGATGTGTGGAGTAA</t>
  </si>
  <si>
    <t xml:space="preserve">gi|86438645|gb|AM072971.1|AM072971</t>
  </si>
  <si>
    <t xml:space="preserve">tgGATAGCGGTTGATGTGTGGAGTAAtagtagtagatgcagaatcgtttcggtctacttgacacagacgtgatgcatatattcatgatcatttccttagatatcgtcataactttgctcttttctatcaattgctcga</t>
  </si>
  <si>
    <t xml:space="preserve">.....(((..((((((...(((((((.(((.....(((((....(((((..(((.....)))..)))))...)))))......(((((....((....))....))))).))))))))))....))))))..)))...</t>
  </si>
  <si>
    <t xml:space="preserve">PC-145</t>
  </si>
  <si>
    <t xml:space="preserve">AAGACATTTATTTTAGGACGGAGG</t>
  </si>
  <si>
    <t xml:space="preserve">gi|86438783|gb|AM087556.1|AM087556</t>
  </si>
  <si>
    <t xml:space="preserve">gaaacactacctctgttcctaaatactccctccgtcccaaaataagtgtctcaactttgtactaagctcAAGACATTTATTTTAGGACGGAGGgagtatttatgaacagagggtgtact</t>
  </si>
  <si>
    <t xml:space="preserve">...((((..(((((((((.((((((((((((((((((.(((((((((((((...(((......)))....))))))))))))).)))))))))))))))))).)))))))))))))...</t>
  </si>
  <si>
    <t xml:space="preserve">PC-146</t>
  </si>
  <si>
    <t xml:space="preserve">CATGCTATACTATCGGGCCGT</t>
  </si>
  <si>
    <t xml:space="preserve">gi|86438788|gb|AM087557.1|AM087557</t>
  </si>
  <si>
    <t xml:space="preserve">tagcctgatgcatagcctgtcattgttgctacagttattgataccttacctgcaatcctaaatgcttagtataggatgctagtttatcatcaatggccctacattcttgtccgtctgcCATGCTATACTATCGGGCCGTgatcactcggg</t>
  </si>
  <si>
    <t xml:space="preserve">..((((((((.(((((.((.((...........(..((((((.....((..(((.(((((.((.....)).))))))))..)).....))))))..)...(((....))).....)).)).)))))..))))))))..............</t>
  </si>
  <si>
    <t xml:space="preserve">PC-147</t>
  </si>
  <si>
    <t xml:space="preserve">AGGAAGGGGACGATGCGGAGCCGG</t>
  </si>
  <si>
    <t xml:space="preserve">gi|86439696|gb|AM050669.1|AM050669</t>
  </si>
  <si>
    <t xml:space="preserve">agcctctccatgtacagtactcttccgATGGAAGTCGTTCCTTGACCACGTtgaccacgccgcgcggagaaaaccacggcagtggacgacggcggggcctAGGAAGGGGACGATGCGGAGCCGGggaagacgtggaagtggaagcccgcgcggagaggag</t>
  </si>
  <si>
    <t xml:space="preserve">..(((((((........(((((((((..(((..((((((((((..((..((((.((((((((...((......)).)))).)))).))))(((...)))..)).))))))))))......))).)))))).)))...((((....))))..)))))))..</t>
  </si>
  <si>
    <t xml:space="preserve">PC-148</t>
  </si>
  <si>
    <t xml:space="preserve">AGGGGTTGTGTAGTCAGGATCGGT</t>
  </si>
  <si>
    <t xml:space="preserve">gi|86439703|gb|AM050671.1|AM050671</t>
  </si>
  <si>
    <t xml:space="preserve">ttcgggcaccggtccttccgttgcctcttcggttggctgccatctgtgcgtgcgctgccatcattagtggtggcatcctcggtggcaccatcagtggtgtcatccccgactccactAGGGGTTGTGTAGTCAGGATCGGTgtcttctgcggcgt</t>
  </si>
  <si>
    <t xml:space="preserve">...(((((((((((((..((..((((((.....(((.(((((((.(((....))).(((((((....)))))))......))))))))))..(((((.(((......))).)))))))))))..)).....)))))))))))))..........</t>
  </si>
  <si>
    <t xml:space="preserve">PC-149</t>
  </si>
  <si>
    <t xml:space="preserve">TAGCAGTAGCGCTTCTGCCGAAAG</t>
  </si>
  <si>
    <t xml:space="preserve">gi|86439725|gb|AM050679.1|AM050679</t>
  </si>
  <si>
    <t xml:space="preserve">atttagcagcagcgcagttccgttaggcgcgctactgctaaagcagtagtagtagcatggtttttctgaggtcgctgctgctaattttcaaattggacacactttttatcccactTAGCAGTAGCGCTTCTGCCGAAAGcgcgctgctgctactttctta</t>
  </si>
  <si>
    <t xml:space="preserve">...((((((((((((..(((.(.(((..((((((((((((((((((((((..(..((.((....))))..)..)))))))))...........(((..............))).)))))))))))))..)))).)))...))))))))))))........</t>
  </si>
  <si>
    <t xml:space="preserve">PC-150</t>
  </si>
  <si>
    <t xml:space="preserve">GTCATTTATTTTGGGACGAAGGGA</t>
  </si>
  <si>
    <t xml:space="preserve">gi|86439734|gb|AM050681.1|AM050681</t>
  </si>
  <si>
    <t xml:space="preserve">ctatgtgtaataatggtttgtgtaaacaagtactccctccgtttcgaaataagtgactcaactttgtactagctttagtacaaagttagtacaaagttgaGTCATTTATTTTGGGACGAAGGGAgtaggagtataacaagtcaagtgtacacaaat</t>
  </si>
  <si>
    <t xml:space="preserve">...((((((....((..((((....((...((((((((.(((..((((((((((((((((((((((((((((((((.....))))))))))))))))))))))))))))))))..))).))))))))...))...))))..))....))))))...</t>
  </si>
  <si>
    <t xml:space="preserve">PC-151</t>
  </si>
  <si>
    <t xml:space="preserve">TCAGGGATGAATTGGAGGTGT</t>
  </si>
  <si>
    <t xml:space="preserve">gi|86439736|gb|AM050682.1|AM050682</t>
  </si>
  <si>
    <t xml:space="preserve">ctagcatgagtaggagttgtttgagccctgatgtgcctactcattcatgcttgtttgtcatgcctgctactgcttagagttgagccaggtctgattcaTCAGGGATGAATTGGAGGTGTgtgaacatgtcctactacgtgtgag</t>
  </si>
  <si>
    <t xml:space="preserve">...((((((((((((..(((((........((..((((.(..((((((.((((...((((..((((((...((.....))..)).))))..))))....)))).))))))..)))))..)))))))..))))))).)))))...</t>
  </si>
  <si>
    <t xml:space="preserve">PC-152</t>
  </si>
  <si>
    <t xml:space="preserve">ACACTTATTTTGGGACGGATGGAG</t>
  </si>
  <si>
    <t xml:space="preserve">gi|86439753|gb|AM050689.1|AM050689</t>
  </si>
  <si>
    <t xml:space="preserve">tgttactccctccgtcccaaaataagtgtctcaactttagtacaactttgtactaaagttagtataaagttgagACACTTATTTTGGGACGGATGGAGtataaaat</t>
  </si>
  <si>
    <t xml:space="preserve">...((((((.(((((((((((((((((((((((((((((.((((((((((...))))))).)))))))))))))))))))))))))))))))).))))))......</t>
  </si>
  <si>
    <t xml:space="preserve">PC-153</t>
  </si>
  <si>
    <t xml:space="preserve">TATTCAACAGTAGTCTCGGGG</t>
  </si>
  <si>
    <t xml:space="preserve">gi|86439754|gb|AM050690.1|AM050690</t>
  </si>
  <si>
    <t xml:space="preserve">accgtaacatttctaagactacagtcgaatcaaaaTATTCAACAGTAGTCTCGGGGactacacc</t>
  </si>
  <si>
    <t xml:space="preserve">...(((...(..(..(((((((.((.((((......)))).)).)))))))..)..).)))...</t>
  </si>
  <si>
    <t xml:space="preserve">PC-154</t>
  </si>
  <si>
    <t xml:space="preserve">AGCCGTCGGTGGCTGGTAGAGGAT</t>
  </si>
  <si>
    <t xml:space="preserve">ccttccccttcccgtcatcggcgcagctgtAGCCGTCGGTGGCTGGTAGAGGATcgtccgagtcgtcggaaa</t>
  </si>
  <si>
    <t xml:space="preserve">...(((.((.((.((((((((((..((....)))))))))))).)).)).)))...(((((....)))))..</t>
  </si>
  <si>
    <t xml:space="preserve">PC-155</t>
  </si>
  <si>
    <t xml:space="preserve">TCCATTTCTAGGACAAGTAT</t>
  </si>
  <si>
    <t xml:space="preserve">gi|86439766|gb|AM050695.1|AM050695</t>
  </si>
  <si>
    <t xml:space="preserve">ttagattatgtactccctctccagctggccggatatttttgttctaagaatggataaattgtatgtatctataactaaaataagtctagatacaTCCATTTCTAGGACAAGTATttcggaacggagggggtattaattata</t>
  </si>
  <si>
    <t xml:space="preserve">...(((((.(((((((((((((....))(((((....(((((((((..((((((.........((((((((..(((......))).))))))))))))))..)))))))))...)))))...))))))))))))))))...</t>
  </si>
  <si>
    <t xml:space="preserve">PC-156</t>
  </si>
  <si>
    <t xml:space="preserve">ATAGTAGTAGCGAGGGGTATAAAC</t>
  </si>
  <si>
    <t xml:space="preserve">taccgtgccccccgacacatgccATAGTAGTAGCGAGGGGTATAAACccgcgctactactaagttgatagtagtatcgcggttttatacccctcgctncacaaggcaatcgcgcgtat</t>
  </si>
  <si>
    <t xml:space="preserve">...(((((.....((....((((...((...(((((((((((((((.(((((.((((((((......)))))))).))))).)))))))))))))))..))..)))).)))))))...</t>
  </si>
  <si>
    <t xml:space="preserve">PC-157</t>
  </si>
  <si>
    <t xml:space="preserve">TACTCACACATCATCGGAAGGGC</t>
  </si>
  <si>
    <t xml:space="preserve">gi|164607270|gb|AC216569.1|AC216569</t>
  </si>
  <si>
    <t xml:space="preserve">agagatagccaacccgaaggtctgtggtaaacTACTCACACATCATCGGAAGGGTatcaag</t>
  </si>
  <si>
    <t xml:space="preserve">...((((.((...((((.(((.(((((((...))).)))).))).))))..)).))))...</t>
  </si>
  <si>
    <t xml:space="preserve">PC-158</t>
  </si>
  <si>
    <t xml:space="preserve">TAGGAAAGGTGGGTTAGAGGCT</t>
  </si>
  <si>
    <t xml:space="preserve">gi|139094724|gb|AC200784.1|AC200784</t>
  </si>
  <si>
    <t xml:space="preserve">gagcaatcttcagttcacctacaactaacaatgctataagaggggctgagcaaaagtgataacataaccaaacaacggcttgtTAGGAAAGGTGGGTTAGAGGCTtgaca</t>
  </si>
  <si>
    <t xml:space="preserve">...(((.((((((..(((((....(((((((.(((.......((..((..((....))....))...)).......))))))))))...)))))..)).)))).)))...</t>
  </si>
  <si>
    <t xml:space="preserve">PC-159</t>
  </si>
  <si>
    <t xml:space="preserve">ATAATGATCGTTCAGTTTTAT</t>
  </si>
  <si>
    <t xml:space="preserve">gi|154937416|gb|AC207916.1|AC207916</t>
  </si>
  <si>
    <t xml:space="preserve">agcATAATGATCGTTCAGTTTTATtgttactgctttcttcatgtcaaatacatattcctcccactatgagattatgaaactcccggacaccggaggaatgcctagtgtgctatcaaacatcacaatgtaattgggtgattataa</t>
  </si>
  <si>
    <t xml:space="preserve">......(((((((..(((((..(((((....(((((((((.((((.....((((...(((.......)))..)))).........))))..))))))).))...((((........)))).)))))..)))))..)))))))..</t>
  </si>
  <si>
    <t xml:space="preserve">PC-160</t>
  </si>
  <si>
    <t xml:space="preserve">AACAAGTGACTACGTACGGAGCAA</t>
  </si>
  <si>
    <t xml:space="preserve">gi|139095905|gb|AC200836.1|AC200836</t>
  </si>
  <si>
    <t xml:space="preserve">tttgtctttctagagatttcAACAAGTGACTACGTACGGAGCAAaatgagtgaatctacactctaaaatatgtctacatacatccgtatgttgtattccatttgaatgtctaaaaggACTATATTTAGGAACGGAGGA</t>
  </si>
  <si>
    <t xml:space="preserve">...((((((.((((.(((....((((((((.(((((((((.......(((((......))))).....((((....))))..))))))))).))....))))))))).)))).))))))...................</t>
  </si>
  <si>
    <t xml:space="preserve">PC-161</t>
  </si>
  <si>
    <t xml:space="preserve">CGATGTAGAGCTTGCCGCGACGAC</t>
  </si>
  <si>
    <t xml:space="preserve">gi|110277859|gb|DQ767629.1|DQ767629</t>
  </si>
  <si>
    <t xml:space="preserve">caactgagccgtcctcggggccccagcctgcatcatCGATGTAGAGCTTGCCGCGACGACtcttagtca</t>
  </si>
  <si>
    <t xml:space="preserve">..((((((..(((.(((.(((...((((((((((...))))))).))).))).))).))).))))))..</t>
  </si>
  <si>
    <t xml:space="preserve">PC-162</t>
  </si>
  <si>
    <t xml:space="preserve">GAATTACTCGTCGCAGAAATGGAT</t>
  </si>
  <si>
    <t xml:space="preserve">gi|145666433|gb|DQ885753.1|DQ885753</t>
  </si>
  <si>
    <t xml:space="preserve">ctactactccctccgttctGAATTACTCGTCGCAGAAATGGATgtatctagatgtattttagttttagatatatccattTCTGAGACGAGTAATTTGGAAcggagggagcagcaa</t>
  </si>
  <si>
    <t xml:space="preserve">...((.((((((((((((..(((((((((((.((((((((((((((((((((...........)))))))))))))))))))).)))))))))))..)))))))))))).))...</t>
  </si>
  <si>
    <t xml:space="preserve">PC-163</t>
  </si>
  <si>
    <t xml:space="preserve">TAGCAGACGACAAAGAAAGTGGCC</t>
  </si>
  <si>
    <t xml:space="preserve">gi|139095230|gb|AC200806.1|AC200806</t>
  </si>
  <si>
    <t xml:space="preserve">gtagccgttagctgccgttctctttgccgtatgctagcagatggcaaagaatctttggtgtccgcTAGCAGACGACAAAGAAAGTGGCCattaggtggtactcgttagtgggccaccctccctctttgcctgctagcagacgacaaagcttctatgccgtccgctagcggacaacaaagagcttgctgacggcaaa</t>
  </si>
  <si>
    <t xml:space="preserve">...(((((((((.......(((((((.....(((((((.(((((((.((((.(((((..(((.((((((((....((((((..(((((((((((..........))))).))))))......)))))).)))))))).)))..))))).)))).))))))).))))))).....)))))))...)))))))))...</t>
  </si>
  <si>
    <t xml:space="preserve">PC-164</t>
  </si>
  <si>
    <t xml:space="preserve">CTTAAAAAAGGGTAGGATGGTCAT</t>
  </si>
  <si>
    <t xml:space="preserve">gi|13377496|gb|AF325196.1|AF325196</t>
  </si>
  <si>
    <t xml:space="preserve">ccagatcgtcttacaccccttcacttgaaaaCTTAAAAAAGGGTAGGATGGTCATtcc</t>
  </si>
  <si>
    <t xml:space="preserve">...((((((((((...(((((...((((....))))..))))))))))))))).....</t>
  </si>
  <si>
    <t xml:space="preserve">PC-165</t>
  </si>
  <si>
    <t xml:space="preserve">CTCTAGTCGGTGCAGGCACCTCAG</t>
  </si>
  <si>
    <t xml:space="preserve">gi|86438779|gb|AM087555.1|AM087555</t>
  </si>
  <si>
    <t xml:space="preserve">caacttcctCTCTAGTCGGTGCAGGCACCTCAGgaacattttcttgagctgcgccacttaccgattcaagaggtaa</t>
  </si>
  <si>
    <t xml:space="preserve">......(((((..((((((((..(((..((((((((....))))))))....)))...))))))))..)))))...</t>
  </si>
  <si>
    <t xml:space="preserve">PC-166</t>
  </si>
  <si>
    <t xml:space="preserve">TTGCAGTGCTGCTACTTCTGA</t>
  </si>
  <si>
    <t xml:space="preserve">atcctttggagTTGCAGTGCTGCTACTTCTGAaacctcagcccgggctgatgaccacgagatggaggacgcagcaacttcgaaacc</t>
  </si>
  <si>
    <t xml:space="preserve">....(((((((((((.((((..(((((..((.....(((((....)))))....))..)).)))..).))).)))))))))))...</t>
  </si>
  <si>
    <t xml:space="preserve">gi|139096190|gb|AC200844.1|AC200844</t>
  </si>
  <si>
    <t xml:space="preserve">gtgaactttgtctctggtcgacgctgaagtttagtcgactgatcccttggagTTGCAGTGCTGCTACTTCTGAaacctcagcccgggctgatgaccacgagatggaggacgcagcaacttcgaaac</t>
  </si>
  <si>
    <t xml:space="preserve">(((..(((..(((((((((......(((((.((((..((((.(((...)))....))))))))..))))).......(((((....))))).))))).))))..)))..)))..............</t>
  </si>
  <si>
    <t xml:space="preserve">PC-167</t>
  </si>
  <si>
    <t xml:space="preserve">TAAATTAACTGATGGGATGGG</t>
  </si>
  <si>
    <t xml:space="preserve">gccttgatgtTAAATTAACTGATGGGATGGGtcactataaacatttaattgtcttaaatgtatatagtgctccctcctattaagttgaattaacctcgaggt</t>
  </si>
  <si>
    <t xml:space="preserve">(((((((.(((((.(((((((((((((.(((.(((((((.((((((((.....)))))))).)))))))..))))))))))).))))).))))).)))))))</t>
  </si>
  <si>
    <t xml:space="preserve">gi|164607271|gb|AC216570.1|AC216570</t>
  </si>
  <si>
    <t xml:space="preserve">gccttgatgtTAAATTAACTGATGGGATGGGtcactataaacatttaattgtcttaaatgtatatagtgctccctcctattagttgaattaacctcgaggt</t>
  </si>
  <si>
    <t xml:space="preserve">(((((((.(((((.(((((((((((((.(((.(((((((.((((((((.....)))))))).)))))))..)))))))))))))))).))))).)))))))</t>
  </si>
  <si>
    <t xml:space="preserve">PC-168</t>
  </si>
  <si>
    <t xml:space="preserve">GATTGTGACGTTGTAGATGGTTAG</t>
  </si>
  <si>
    <t xml:space="preserve">gi|154937461|gb|AC207961.1|AC207961</t>
  </si>
  <si>
    <t xml:space="preserve">tgaggttgcaGATTGTGACGTTGTAGATGGTTAGgttctgctcatttatttgcactggcatcaatctttgattgcccagtggatgtaatttcctgtaatatatgctggatgtgcaacgttattccctgtatgccgta</t>
  </si>
  <si>
    <t xml:space="preserve">...((((((((...(((((((((((.(((((...((..(((....((((...((((((((((((...)))).)).))))))...))))......)))..))..)))..)).)))))))))))...))))).)))...</t>
  </si>
  <si>
    <t xml:space="preserve">gi|54303681|gb|AY772734.1|AY772734</t>
  </si>
  <si>
    <t xml:space="preserve">aGATTGTGACGTTGTAGATGGTTAGgttctgctcatttatttgcactggcaacaatctttgattgcccagtggatgtaatttcctgtaatatatgctggatgtgcaacgttattccctgtATGTCGTACCTTTGCTTGATCGGTt</t>
  </si>
  <si>
    <t xml:space="preserve">.(((((((((((((((.(((((...((..(((....((((...((((((...(((((...))))).))))))...))))......)))..))..)))..)).))))))))))).....((((...))))........))))....</t>
  </si>
  <si>
    <t xml:space="preserve">PC-169</t>
  </si>
  <si>
    <t xml:space="preserve">ACTTTTGGAGCTGTGCAGAATAGG</t>
  </si>
  <si>
    <t xml:space="preserve">gi|139094365|gb|AC200769.1|AC200769</t>
  </si>
  <si>
    <t xml:space="preserve">atatattctgtaaataacttccgtgaagtttcaggACTTTTGGAGCTGTGCAGAATAGGtctctaatat</t>
  </si>
  <si>
    <t xml:space="preserve">...(((((((((.....((((...((((((....)))))).))))...)))))))))............</t>
  </si>
  <si>
    <t xml:space="preserve">atatattctgaaattgacttccgtgaagtttcaggACTTTTGGAGCTGTGCAGAATAGGtctctaatat</t>
  </si>
  <si>
    <t xml:space="preserve">.....((((((((((.((....))..))))))))))...((((((((((.....))))..))))))...</t>
  </si>
  <si>
    <t xml:space="preserve">PC-170</t>
  </si>
  <si>
    <t xml:space="preserve">GACAAGATTAATAGTACATGACAT</t>
  </si>
  <si>
    <t xml:space="preserve">ccatctatatagggcctaatgcgtttttgaagaccacctttgactattGACAAGATTAATAGTACATGACATgcacaatgtgaaaattatatcattgaaagctcctttcacacaagaatttaacgatttgctttgtgtaagttgcatgtcatatattattgctctaatatttggtccaagtca</t>
  </si>
  <si>
    <t xml:space="preserve">...........(((((.((((.....(..(((.....)))..).........(((..(((((((.(((((((((....(((((((....................)))))))............(((((((.....)))))))))))))))).)))))))..)))..)))).)))))......</t>
  </si>
  <si>
    <t xml:space="preserve">tgagatttttaagaccgcctttgactattGACAAGATTAATAGTACATGACATgcacaatgtgaaaattatatcattgaacctttcgtagacgaatttaacggtgtgctttgtgtaagttgcatgtcatatattattgatctaatatttggttaaagtta</t>
  </si>
  <si>
    <t xml:space="preserve">..................(((((((((......((((((((((((.((((((((((........(((..(((((.(((((...((((....))))))))).)))))..)))........)))))))))).))))))))))))......)))))))))...</t>
  </si>
  <si>
    <t xml:space="preserve">PC-171</t>
  </si>
  <si>
    <t xml:space="preserve">TAGCAAATCGTTGTTTGGCTA</t>
  </si>
  <si>
    <t xml:space="preserve">acccaccttgtccTAGCAAATCGTTGTTTGGCTAtgttaccgctttgctcagcccctcttatagcgttgttagttgcaggtgaag</t>
  </si>
  <si>
    <t xml:space="preserve">...((((.(((.(((((((..((((((..((((..((.........))..))))......)))))))))))))..)))))))...</t>
  </si>
  <si>
    <t xml:space="preserve">gi|164607257|gb|AC216556.1|AC216556</t>
  </si>
  <si>
    <t xml:space="preserve">tgccatgatagcctctaaccttttcaccctttcTAGCAAATCGTTGTTTGGCTAtgttaccgctttgctcggcccttcttatagcgttgctaggtgcagttgcaggttgttccatgttt</t>
  </si>
  <si>
    <t xml:space="preserve">...(((((((((((..(((.....((((.....((((((..((((((..((((..((.........))..))))......))))))))))))))))..)))..)))))))..))))...</t>
  </si>
  <si>
    <t xml:space="preserve">PC-172</t>
  </si>
  <si>
    <t xml:space="preserve">TTCAGGACGAAATACGTTGAA</t>
  </si>
  <si>
    <t xml:space="preserve">gi|109450933|gb|CT009735.1|CT009735</t>
  </si>
  <si>
    <t xml:space="preserve">caagtgtgtaaataTTCAGGACGAAATACGTTGAAatgagggctgtgcaaaaataaatctgagacttgatactattcatcctcccagaccatgaatttgtcttttttgtataggtggcatttcaatgtatttgatcctgaaattttacacacata</t>
  </si>
  <si>
    <t xml:space="preserve">...(((((((((..(((((((..(((((((((((((((....(((((((((((....((((.((..(((......)))...)).)))).((......))...)))))))))))....)))))))))))))))..)))))))..)))))))))...</t>
  </si>
  <si>
    <t xml:space="preserve">gi|61656803|gb|CR626934.1|CR626934</t>
  </si>
  <si>
    <t xml:space="preserve">PC-173</t>
  </si>
  <si>
    <t xml:space="preserve">ATAGGCAACTAATTGGTCCCGGTT</t>
  </si>
  <si>
    <t xml:space="preserve">gi|219814397|gb|FJ436984.1|FJ436984</t>
  </si>
  <si>
    <t xml:space="preserve">tgtggagtgctctactgtggcgatggggtatatATAGGCAACTAATTGGTCCCGGTTcgtggcaccaaccgggaccaaaggccttgtgctgccccgcgtcaaaagtttagtcccacctcgctagttgAGAGAGCTCGAGAGTGGTTTATAAgcgtt</t>
  </si>
  <si>
    <t xml:space="preserve">.(((((....)))))..(((((.(((((((((((.((((......((((((((((((.(.....).))))))))))))..)))))))).))))))))))))...(((((...((((((((..((((.....)))))))).))))....)))))...</t>
  </si>
  <si>
    <t xml:space="preserve">gi|224365600|gb|FJ436983.1|FJ436983</t>
  </si>
  <si>
    <t xml:space="preserve">PC-174</t>
  </si>
  <si>
    <t xml:space="preserve">ACTTGACGAACTATCGTTGTG</t>
  </si>
  <si>
    <t xml:space="preserve">gi|86439691|gb|AM050667.1|AM050667</t>
  </si>
  <si>
    <t xml:space="preserve">cgggtgtcagtttctccaactttagttgaaccaagtgtggctacgcctggtccttgagaaggttaaaacagcactaACTTGACGAACTATCGTTGTGgttttgatgcgta</t>
  </si>
  <si>
    <t xml:space="preserve">...(..((((...(..((((..(((((....(((((...(((..((((..((...))..))))......)))....)))))...)))))..))))..)..))))..)...</t>
  </si>
  <si>
    <t xml:space="preserve">PC-175</t>
  </si>
  <si>
    <t xml:space="preserve">CTAATGTGAGCATTGGTCCCGGTT</t>
  </si>
  <si>
    <t xml:space="preserve">tgagcactagtagaaaactgggctttggtcacagggcAATATTCACATTAGTCCCGGTTCAgtcacgaaccgggaCTAATGTGAGCATTGGTCCCGGTTc</t>
  </si>
  <si>
    <t xml:space="preserve">.((((.(((((.....))))))))).....((.(((((((..((((((((((((((((((......))))))))))))))))))..))))..))).))..</t>
  </si>
  <si>
    <t xml:space="preserve">PC-176</t>
  </si>
  <si>
    <t xml:space="preserve">TTGAGTCATTTATTTTGGAACGGA</t>
  </si>
  <si>
    <t xml:space="preserve">gi|86439706|gb|AM050673.1|AM050673</t>
  </si>
  <si>
    <t xml:space="preserve">cattactccctccgttccaaaatagatgatccaattttgtactaaagttagtacaaagTTGAGTCATTTATTTTGGAACGGAgggagtacct</t>
  </si>
  <si>
    <t xml:space="preserve">...((((((((((((((((((((((((((..(((((((((((((....)))))))))))))..))))))))))))))))))))))))))...</t>
  </si>
  <si>
    <t xml:space="preserve">gi|86439713|gb|AM050675.1|AM050675</t>
  </si>
  <si>
    <t xml:space="preserve">PC-177</t>
  </si>
  <si>
    <t xml:space="preserve">TTCTTACACGAACCGGGACTAA</t>
  </si>
  <si>
    <t xml:space="preserve">aagggcctttggtcccggtttttgaaccgggactaaagggtcgttcctaatgcctcccccatttagtcccggTTCTTACACGAACCGGGACTAAaggtcgtccacgtggacgcagcctggag</t>
  </si>
  <si>
    <t xml:space="preserve">.(((((((((((((((((((....))))))))))))))).....)))).....((((....((((((((((((((......))))))))))))))((((((((....)))))..))).))))</t>
  </si>
  <si>
    <t xml:space="preserve">PC-178</t>
  </si>
  <si>
    <t xml:space="preserve">CGATGGTACTTGTTGAGTTGGCAT</t>
  </si>
  <si>
    <t xml:space="preserve">gi|110277847|gb|DQ767617.1|DQ767617</t>
  </si>
  <si>
    <t xml:space="preserve">tatacatgttcctatgactatgagattatgcaactcccgaataccggaggaacactttgtgtgctaccaaatgtcacaacgtaactgggtgattataaaggtgctctacaggtgtctcCGATGGTACTTGTTGAGTTGGCATagctcaagattaggatttgtcactccgattgtcgt</t>
  </si>
  <si>
    <t xml:space="preserve">...(((...(((((...((.((((.(((((((((((.(((.(((((..(((((((((.(((.((.(((....(((((...........)))))......)))))..))))))))).)))..))))).)))..))))).))))))))))))..)))))..)))...............</t>
  </si>
  <si>
    <t xml:space="preserve">tatacatgttcctatgactatgagattatgcaactcccgaataccggaggaacactttgtgtgctaccaaacgtcacaacataactgggtgattacaaaggtgctctacaggtgtctcCGATGGTACTTGTTGAGTTGGCATagatcgagattaggatttgtcac</t>
  </si>
  <si>
    <t xml:space="preserve">...(((...(((((...((.(((..(((((((((((.(((.(((((..(((((((((.(((.((.(((....(((((..((....)).)))))......)))))..))))))))).)))..))))).)))..))))).)))))).)))))..)))))..)))...</t>
  </si>
  <si>
    <t xml:space="preserve">tatacatgttcctatgactatgagactatgcaactcccgaatactggaggaacactatttgtgctaccaaacgtcacaacgtaactgggtgattataaaggtgctctacaggtgtctcCGATGGTACTTGTTGAGTTGGCATagatcaagattaggatttgtcac</t>
  </si>
  <si>
    <t xml:space="preserve">...(((...(((((...((.(((..(((((((((((.(((.((((...((((((((......((.(((....(((((...........)))))......)))))......))))).)))...)))).)))..))))).)))))).)))))..)))))..)))...</t>
  </si>
  <si>
    <t xml:space="preserve">gi|86439738|gb|AM050684.1|AM050684</t>
  </si>
  <si>
    <t xml:space="preserve">tatacatgttcctatgactatgagattatgcaactcccgaataccggaggaacactttgtgtgctaccaaacatcacaacgtaactgggtgattataaaggtgctctacaggtgtctcCGATGGTACTTGTTGAGTTGGCATagatcaagattaggatttgtcac</t>
  </si>
  <si>
    <t xml:space="preserve">...(((...(((((...((.(((..(((((((((((.(((.(((((..(((((((((.(((.((.(((....(((((...........)))))......)))))..))))))))).)))..))))).)))..))))).)))))).)))))..)))))..)))...</t>
  </si>
  <si>
    <t xml:space="preserve">PC-179</t>
  </si>
  <si>
    <t xml:space="preserve">GGAGTAATAGTAGTAGATGTAGGC</t>
  </si>
  <si>
    <t xml:space="preserve">tatgtGGAGTAATAGTAGTAGATGTAGGCaggagttggtctaataatcttggacgtgatgcctatataatgaccatttcctggatatcatcataattatttgaacttctat</t>
  </si>
  <si>
    <t xml:space="preserve">.....(((((...((((((.((((((..(((((..(((((..........((........))........)))))..)))))..)).))))...))))))...)))))...</t>
  </si>
  <si>
    <t xml:space="preserve">gi|164607256|gb|AC216555.1|AC216555</t>
  </si>
  <si>
    <t xml:space="preserve">tgcaggcaggagtcggtcgatgtgtGGAGTAATAGTAGTAGATGTAGGCaggagTCGGTCTACTTGACACGGACATGAtgcctatatttcatagtcattgccttagatatcgtcataacttggtgcttttc</t>
  </si>
  <si>
    <t xml:space="preserve">...(((((.((((....((((((.((..(((((..(..((((((((((((....((((((.....))).)))......))))))))))).)..)..)))))..)).)))))).....))))..)))))...</t>
  </si>
  <si>
    <t xml:space="preserve">cactagatgcatgctagatagcggtcggtatgtGGAGTAATAGTAGTAGATGTAGGCaggagttggtctaataatcttggacgtgatgcctatataatgaccatttcctggatatcatcataattatttgaacttctat</t>
  </si>
  <si>
    <t xml:space="preserve">........(((((((.(((....))))))))))(((((...((((((.((((((..(((((..(((((..........((........))........)))))..)))))..)).))))...))))))...)))))...</t>
  </si>
  <si>
    <t xml:space="preserve">tactctgttcttcatgaacttaatactctagatgtaggcagtagtcggtcgatgtgtGGAGTAATAGTAGTAGATGTAGGCatgagtcggtctacttgttgcggacgtgatgccgatatacatgatcatgcctagatattctcataactatgcacttttctatcaattgatcgacagt</t>
  </si>
  <si>
    <t xml:space="preserve">......((((.....))))....((((((.......)).))))((((((((((..((((((..(((((((...((.(((((((((((((((......((..(....)..))))))))........))))))))).))...))....)))))......))))))..))))))))))...</t>
  </si>
  <si>
    <t xml:space="preserve">PC-180</t>
  </si>
  <si>
    <t xml:space="preserve">AACAGGTGAAGACTCATATTGCAG</t>
  </si>
  <si>
    <t xml:space="preserve">gi|154937437|gb|AC207937.1|AC207937</t>
  </si>
  <si>
    <t xml:space="preserve">aaacacattgatcatcaacgatctttTTGTGTACAATCTGATTTGACAATatgagtcctcaccggtttaggAACAGGTGAAGACTCATATTGCAGccacaaattctacacatagagttcaatgaagatcaagtgcttgtca</t>
  </si>
  <si>
    <t xml:space="preserve">...(((.((((((.(((..((.((((.((((((.(((.((..(((.(((((((((((.(((((.(((....))).))))).))))))))))))))...)).))).)))))).)))).))..))).))))))))).......</t>
  </si>
  <si>
    <t xml:space="preserve">PC-181</t>
  </si>
  <si>
    <t xml:space="preserve">TTGTGTACAATCTGATTTGACAAT</t>
  </si>
  <si>
    <t xml:space="preserve">PC-182</t>
  </si>
  <si>
    <t xml:space="preserve">TGACCGGCACCCCTCATATCCAGC</t>
  </si>
  <si>
    <t xml:space="preserve">aaacgccctgacTGACCGGCACCCCTCATATCCAGCCTAAATATGGGGCGGATATGggggcatccggacgcgtcgct</t>
  </si>
  <si>
    <t xml:space="preserve">.........(((((.((((...(((((((((((.((((.......)))))))))))))))...)))).)).)))...</t>
  </si>
  <si>
    <t xml:space="preserve">PC-183</t>
  </si>
  <si>
    <t xml:space="preserve">CCTAAATATGGGGCGGATATG</t>
  </si>
  <si>
    <t xml:space="preserve">PC-184</t>
  </si>
  <si>
    <t xml:space="preserve">ATAGTAGATATGATCAACATAGA</t>
  </si>
  <si>
    <t xml:space="preserve">gi|164607267|gb|AC216566.1|AC216566</t>
  </si>
  <si>
    <t xml:space="preserve">aaacttgacgagcctagcatatgaagttatggcctcagaacactaagaccgaaaggtcgaacatgaatcatATAGTAGATATGATCAACATAGAgatgttcaccactgaaaactactccATCTCATGTGATGATCGGACAtggtttagttgatatggaccatgtgatcatttagatgactagggggatgtctatctaagtgggag</t>
  </si>
  <si>
    <t xml:space="preserve">.........(((((((((.......)))).)).))).(((((((..((((....)))).....(((.((((((.....)))))))))......)).))))).(((((....((..((((...((((.((((((((..(((((((..(.......)..)))))))))))))).).))))...))))...)).......)))))...</t>
  </si>
  <si>
    <t xml:space="preserve">PC-185</t>
  </si>
  <si>
    <t xml:space="preserve">ATCTCATGTGATGATCGGACA</t>
  </si>
  <si>
    <t xml:space="preserve">PC-186</t>
  </si>
  <si>
    <t xml:space="preserve">TCCTGGAACGCGCTACTGCTACTT</t>
  </si>
  <si>
    <t xml:space="preserve">AAAGAGAAAGGAGTAGCAGTAGCGtgtatcctagaacgcgctgtagctaacgtagcagcagcgttctTCCTGGAACGCGCTACTGCTACTTctgacttaac</t>
  </si>
  <si>
    <t xml:space="preserve">...(((..(((((((((((((((((((.(((.((((((((((((..(....)..))))).)))))))....))))))))))))))))))))))..)))...</t>
  </si>
  <si>
    <t xml:space="preserve">PC-187</t>
  </si>
  <si>
    <t xml:space="preserve">AAAGAGAAAGGAGTAGCAGTAGCG</t>
  </si>
  <si>
    <t xml:space="preserve">PC-188</t>
  </si>
  <si>
    <t xml:space="preserve">AAAATATTTATGTGGGCTTAGAAC</t>
  </si>
  <si>
    <t xml:space="preserve">gi|139094528|gb|AC200776.1|AC200776</t>
  </si>
  <si>
    <t xml:space="preserve">aaAGCACTTTCACTATTCACGACGACatttttcagcgtccgttcgaactgAAAATATTTATGTGGGCTTAGAACatttcgagtacccactaaaataattttcaacgcgttccgaaaca</t>
  </si>
  <si>
    <t xml:space="preserve">.......((((.........((((...........)))).....(((((((((((((((..(((((((..((....))..))..)))))..)))).)))))))....)))).))))..</t>
  </si>
  <si>
    <t xml:space="preserve">PC-189</t>
  </si>
  <si>
    <t xml:space="preserve">AGCACTTTCACTATTCACGACGAC</t>
  </si>
  <si>
    <t xml:space="preserve">PC-190</t>
  </si>
  <si>
    <t xml:space="preserve">TCGGAAATACTTGTCGGAGAA</t>
  </si>
  <si>
    <t xml:space="preserve">aaagtactccctccatTCGGAAATACTTGTCGGAGAAatggatgTATCTAGAGTATTTCCGGACAaagggagtatata</t>
  </si>
  <si>
    <t xml:space="preserve">...(((((((((...(((((((((((((...(((............))).)))))))))))))...)))))))))...</t>
  </si>
  <si>
    <t xml:space="preserve">PC-191</t>
  </si>
  <si>
    <t xml:space="preserve">TATCTAGAGTATTTCCGGACA</t>
  </si>
  <si>
    <t xml:space="preserve">PC-192</t>
  </si>
  <si>
    <t xml:space="preserve">ACGAAAAAAGGGAAAACT</t>
  </si>
  <si>
    <t xml:space="preserve">gi|154937418|gb|AC207918.1|AC207918</t>
  </si>
  <si>
    <t xml:space="preserve">aaatgaatttACGAAAAAAGGGAAAACTcacaagttacgacaagcggcgtatatgcagggcgTCACTTGTCGCAACATGGGggtatgacctttgaaagagtgctccttagttagtaatttcacct</t>
  </si>
  <si>
    <t xml:space="preserve">...((((.((((..((..(((((..((((....(((.(((((((.(((((.........))))).))))))).))).(..(((.....)))..)...))))..)))))..)).)))).))))...</t>
  </si>
  <si>
    <t xml:space="preserve">PC-193</t>
  </si>
  <si>
    <t xml:space="preserve">TCACTTGTCGCAACATGGG</t>
  </si>
  <si>
    <t xml:space="preserve">PC-194</t>
  </si>
  <si>
    <t xml:space="preserve">AGGGGACTAATAAACCAGGA</t>
  </si>
  <si>
    <t xml:space="preserve">gi|154937412|gb|AC207912.1|AC207912</t>
  </si>
  <si>
    <t xml:space="preserve">AAATTATATTCTTGGATTCGTatttgaacgtagttttcaaggatactatttttggttacatgcattaacattttgttagttaaatctaaggtcaaagtttaacaccaaatatgaAGGGGACTAATAAACCAGGAtggaggttgtacctccgtcctggtttattggtccccattgtaatctgtgccaaactttgaccataaatttaattaataaaaaagttcatgcatgttat</t>
  </si>
  <si>
    <t xml:space="preserve">((((..((((((((((..(((......))).....))))))))))..))))......((((((((.(((.(((((((((((((((.((.(((((((((((..(((....((..(.(((((((((((((((((((((((((.....))))))))))))))))))))))))).)..))....)))..))))))))))).)).)))))))))))))))..))).))))))))...</t>
  </si>
  <si>
    <t xml:space="preserve">PC-195</t>
  </si>
  <si>
    <t xml:space="preserve">TGTCGAAACTGAACGCAATGGTAG</t>
  </si>
  <si>
    <t xml:space="preserve">aacagatgaggtaaaaactgttgactctgaacttaactatcgaaactgaaatttactgtggaatctgaaagctacTGTCGAAACTGAACGCAATGGTAGcagagaggcacTTGACATGTAGTTTAGGGAGGGCCtgcagttcatcttcaacctgcaccccctgagccacctgccacta</t>
  </si>
  <si>
    <t xml:space="preserve">..(((((..((((((....(((((........)))))..(((....)))..)))))).....)))))...(((((..(((........))..)..)))))..((.((((..((.......((((((((.((...(((((............)))))))))))))))))..)))).)).</t>
  </si>
  <si>
    <t xml:space="preserve">PC-196</t>
  </si>
  <si>
    <t xml:space="preserve">TTGACATGTAGTTTAGGGAGGGCC</t>
  </si>
  <si>
    <t xml:space="preserve">PC-197</t>
  </si>
  <si>
    <t xml:space="preserve">AGAAGATATATCTAGAACTAAAAT</t>
  </si>
  <si>
    <t xml:space="preserve">aacctactccctccgtccgaaaatatttgtccttaaaatagataaaAGAAGATATATCTAGAACTAAAATatgtctagatccatccccttttatctattttgatgACAAGTATTTTCGGATGGAGGaagtagcaatcatcactcgtcaaggcaagatggt</t>
  </si>
  <si>
    <t xml:space="preserve">...(((((.((((((((((((((((((((((.((((((((((((((((..(((..(((((((.(........))))))))..)))..)))))))))))))))).)))))))))))))))))))))).)))))..((((((....((....))..))))))</t>
  </si>
  <si>
    <t xml:space="preserve">PC-198</t>
  </si>
  <si>
    <t xml:space="preserve">ACAAGTATTTTCGGATGGAGG</t>
  </si>
  <si>
    <t xml:space="preserve">PC-199</t>
  </si>
  <si>
    <t xml:space="preserve">CACTGTAACTTTGGCATGCACAAC</t>
  </si>
  <si>
    <t xml:space="preserve">AAGACTAATGAATTTGAATGCAAGagttacaatggtgcatgcgcatgatagctacattggttgtttgaagaaatatCACTGTAACTTTGGCATGCACAACtgaaaaggtttatttaaatagaaaaaatgtgatatgtgagtgt</t>
  </si>
  <si>
    <t xml:space="preserve">...(((...........((((.(((((((((.(((((......((.(((((((.....)))))))))......))))).))))))))).)))).((((.((....)).(((((....))))).....)))).......)))..</t>
  </si>
  <si>
    <t xml:space="preserve">PC-200</t>
  </si>
  <si>
    <t xml:space="preserve">AAGACTAATGAATTTGAATGCAAG</t>
  </si>
  <si>
    <t xml:space="preserve">PC-201</t>
  </si>
  <si>
    <t xml:space="preserve">GTAGCTGTATGATTCTAACGGCAA</t>
  </si>
  <si>
    <t xml:space="preserve">gi|86439743|gb|AM050686.1|AM050686</t>
  </si>
  <si>
    <t xml:space="preserve">aaggattgctaagtcgtggataggcccaaaaggaacagAATTTGTTTCTGAACATAACGTATgttGTAGCTGTATGATTCTAACGGCAAttaagccgtgacgatgaaacatgctctatgtaccaatatgtgatgaaacaaataag</t>
  </si>
  <si>
    <t xml:space="preserve">...((((....)))).(((......)))...........(((((((((...(((((..((((...((((..(((((.(((..(((((......)))))......))).))))).))))))))...)))))...)))))))))...</t>
  </si>
  <si>
    <t xml:space="preserve">PC-202</t>
  </si>
  <si>
    <t xml:space="preserve">AATTTGTTTCTGAACATAACGTAT</t>
  </si>
  <si>
    <t xml:space="preserve">PC-203</t>
  </si>
  <si>
    <t xml:space="preserve">CAATAAGTGAATGTTGTAGAGGAC</t>
  </si>
  <si>
    <t xml:space="preserve">gi|139094744|gb|AC200785.1|AC200785</t>
  </si>
  <si>
    <t xml:space="preserve">aagggtccgatcacattcacttagcagaaaagtcaacttgaagaattagCAATAAGTGAATGTTGTAGAGGACtgaaaactcaaatatatatatatatatatatatatatatatatatatataTATATATATATACACATAGTCAAT</t>
  </si>
  <si>
    <t xml:space="preserve">...(((((...((((((((((((((.......((.....)).......))..)))))))))).))....)))))..........(((((((((((((((((((((((....))))))))))))))))))))))).............</t>
  </si>
  <si>
    <t xml:space="preserve">PC-204</t>
  </si>
  <si>
    <t xml:space="preserve">TATATATATATACACATCGTCAAT</t>
  </si>
  <si>
    <t xml:space="preserve">PC-205</t>
  </si>
  <si>
    <t xml:space="preserve">AACAGTTTTGGAAAGTTCGGATAA</t>
  </si>
  <si>
    <t xml:space="preserve">aagtacagccagtttaaaccgAACAGTTTTGGAAAGTTCGGATAAaaccaatccgaatttgactagggttttggacgtgaattgatgtaattttcttgtaaggaaagcctagataaATCCTTTGCTTGTACGGGAAGTCC</t>
  </si>
  <si>
    <t xml:space="preserve">...((((..(((((((..(((((..(..((((.((((((((((.......))))))))))..))))..))))))...))))))).))))..((((..(((....((((..((.......))..)))).)))..))))...</t>
  </si>
  <si>
    <t xml:space="preserve">PC-206</t>
  </si>
  <si>
    <t xml:space="preserve">CAGCGACAAGTAATATGGAACGGA</t>
  </si>
  <si>
    <t xml:space="preserve">gi|62131094|gb|AY963808.1|AY963808</t>
  </si>
  <si>
    <t xml:space="preserve">aagtactcccTCCGTTCCATATTACTTGTcactgatttagtattacaactttgtactaaatCAGCGACAAGTAATATGGAACGGAgggggtagga</t>
  </si>
  <si>
    <t xml:space="preserve">...(((((((((((((((((((((((((((.((((((((((((.........)))))))))))).)))))))))))))))))))))))))))...</t>
  </si>
  <si>
    <t xml:space="preserve">PC-207</t>
  </si>
  <si>
    <t xml:space="preserve">TCCGTTCCATATTACTTGT</t>
  </si>
  <si>
    <t xml:space="preserve">PC-208</t>
  </si>
  <si>
    <t xml:space="preserve">GGATGAGATCGGGGACATGACGAG</t>
  </si>
  <si>
    <t xml:space="preserve">gi|139095252|gb|AC200807.1|AC200807</t>
  </si>
  <si>
    <t xml:space="preserve">aatagttctaggtcatgtctacgtagttctcgaacccgtagggtccgcACGCTTAAGGTTTCGATGACAGTTatattatgagtttatgagttttgatgtaccgaaggagtttggagtcccGGATGAGATCGGGGACATGACGAG</t>
  </si>
  <si>
    <t xml:space="preserve">...........((((((((..((....(((((...(((..((((((..((.(((..(((.((((.(((..(((((.........))))))))))))...)))..))).))..))).)))))).))))).))..))))))))...</t>
  </si>
  <si>
    <t xml:space="preserve">PC-209</t>
  </si>
  <si>
    <t xml:space="preserve">ACGCTTAAGGTTTCGATGACAGTT</t>
  </si>
  <si>
    <t xml:space="preserve">PC-210</t>
  </si>
  <si>
    <t xml:space="preserve">TGATGACTATGTAAACAGGATGAG</t>
  </si>
  <si>
    <t xml:space="preserve">aataTGATGACTATGTAAACAGGATGAGatgacataactatattatgtctttagaaaatgggTTGGCATGCCATAATTCAGATACAtgttgtctatgtaaacatcatggcatgacataattcaaat</t>
  </si>
  <si>
    <t xml:space="preserve">..(((((((..((..((.(((..(((....(((((((.....)))))))....(((....(((......)))....))).....)))..))).))..))..)))))))..................</t>
  </si>
  <si>
    <t xml:space="preserve">PC-211</t>
  </si>
  <si>
    <t xml:space="preserve">GCGTCTCTTCTATAGAAATAGGCA</t>
  </si>
  <si>
    <t xml:space="preserve">gi|110277858|gb|DQ767628.1|DQ767628</t>
  </si>
  <si>
    <t xml:space="preserve">aatgcaagatgcttagaaaaagtgcttaaagaaataaagcagcctttccttaagtacccatGCTTATTTGTACAGGGTAGACGCTtaattaaGCGTCTCTTCTATAGAAATAGGCActagtgcttcagaaaaatctaatttatttttctaagcacctccctaaacacccaatcctgctat</t>
  </si>
  <si>
    <t xml:space="preserve">...(((.((((.((((.....(((((((.(((((((((..((..(((.((.((((((...(((((((((.((.(((..((((((((....))))))))..))).)).)))))))))...)))))).)).)))..))..))))))))).)))))))....)))).)).....)).)))...</t>
  </si>
  <si>
    <t xml:space="preserve">PC-212</t>
  </si>
  <si>
    <t xml:space="preserve">GCTTATTTGTACAGGGTAGACGCT</t>
  </si>
  <si>
    <t xml:space="preserve">PC-213</t>
  </si>
  <si>
    <t xml:space="preserve">AAGCCCTATAAACCGGAAAGGAGG</t>
  </si>
  <si>
    <t xml:space="preserve">aatgcattgataaacataattttttgagAAAAACAAGAGCATTAATTAGGTGcttttgcaaactacaaaaaatattccaccactcaccatcttggttggtgagatttttgaattAAGCCCTATAAACCGGAAAGGAGGgagtactgcagtgtacgtgcaataactggcaccgtcgtatacatatcttacggttaatggggcgttcgacag</t>
  </si>
  <si>
    <t xml:space="preserve">..................((((((((((.....(((((((((.......)))))))))....)).)))))))).........(((((((.......)))))))....((((((...(((((((.(((((..((((.((.....))...((((((((((........))))....))))))...)))).))))).)))))))))))))...</t>
  </si>
  <si>
    <t xml:space="preserve">PC-214</t>
  </si>
  <si>
    <t xml:space="preserve">AAAAACAAGAGCATTAATTAGGTG</t>
  </si>
  <si>
    <t xml:space="preserve">PC-215</t>
  </si>
  <si>
    <t xml:space="preserve">AGAAGATCGTCATGAACATATG</t>
  </si>
  <si>
    <t xml:space="preserve">aattaattaatagagagaagtgtcctctcttatctccatgcttggtcgacgctaagtactatacatatagagagcactcgacacgctagctagtaagcaaaaATGAAGGAAACAGAAGATCGTCATGAACATATGcatacagagagaagtgatatcgacctatccttatccgagagattggtcgaacaacaagttaattaagatgtttgcatatgttcaggggctagggtttttgtttttttctaa</t>
  </si>
  <si>
    <t xml:space="preserve">......(((.(((..((..(((((((((((........((((((((....))))))))..........)))))).....))))).))..))).)))........(((..(((((((((..((((.((((((((((((.(((((..((..((...((((((.((((((....))).))).))))))....))..))..))....))).))))))))))))..)))..)..)))))))))..)))...</t>
  </si>
  <si>
    <t xml:space="preserve">PC-216</t>
  </si>
  <si>
    <t xml:space="preserve">ATGAAGGAAACAGAAGATCGTCAT</t>
  </si>
  <si>
    <t xml:space="preserve">PC-217</t>
  </si>
  <si>
    <t xml:space="preserve">ACAAAGGATTGGCTTGCAGAATAA</t>
  </si>
  <si>
    <t xml:space="preserve">acaaccTCGATGATCAAGAAGGATTAGCactcccatagaaatatgagaacaccatttagggaaggtatggatcaacacttgacatcgaagtaactcgaataccacaaataaaacaaaACAAAGGATTGGCTTGCAGAATAAgc</t>
  </si>
  <si>
    <t xml:space="preserve">...((.((((((.(((((...((((...(((..((((....))))......((.....))...)))...))))....))))))))))).)).....................................(((((.....)))))</t>
  </si>
  <si>
    <t xml:space="preserve">PC-218</t>
  </si>
  <si>
    <t xml:space="preserve">TCGATGATCAAGAAGGATTAGC</t>
  </si>
  <si>
    <t xml:space="preserve">PC-219</t>
  </si>
  <si>
    <t xml:space="preserve">GTCTGAAAAGTCTGCAACATAATA</t>
  </si>
  <si>
    <t xml:space="preserve">gi|139095536|gb|AC200821.1|AC200821</t>
  </si>
  <si>
    <t xml:space="preserve">acagcggAAGGCTTGGAAGATAAAGTGAGTCcatcaactccagcgacatagctgagctccacggcaatgacctaacgaaccttactccttGTCTGAAAAGTCTGCAACATAATAc</t>
  </si>
  <si>
    <t xml:space="preserve">...((...((((((...((((((((((((...........((((......)))).(((....)))...............))))))..))))))...))))))))..........</t>
  </si>
  <si>
    <t xml:space="preserve">PC-220</t>
  </si>
  <si>
    <t xml:space="preserve">AAGGCTTGGAAGATAAAGTGAGTC</t>
  </si>
  <si>
    <t xml:space="preserve">PC-221</t>
  </si>
  <si>
    <t xml:space="preserve">ATATTATGAGACAGAGGAAGTA</t>
  </si>
  <si>
    <t xml:space="preserve">gi|197342596|gb|AC232260.1|AC232260</t>
  </si>
  <si>
    <t xml:space="preserve">ACATACGTGCAGATTGGCGAAGTCaatccggcccattgtaatcaataaacatattcttactccgtctcataatataagagtgtttttaacactagtatagtgtaaaaaacgctcttATATTATGAGACAGAGGAAGTAtaaca</t>
  </si>
  <si>
    <t xml:space="preserve">(((.....((.(((((((...)))))))..))....)))............(((.(((.(((.((((((((((((((((((((((((.((((((...)))))).)))))))))))))))))))))))).))).))).)))...</t>
  </si>
  <si>
    <t xml:space="preserve">PC-222</t>
  </si>
  <si>
    <t xml:space="preserve">ACATACGTGCAGATTGGCGAAGTC</t>
  </si>
  <si>
    <t xml:space="preserve">PC-223</t>
  </si>
  <si>
    <t xml:space="preserve">TTGTCCAATTCGGACCAGAGGGGG</t>
  </si>
  <si>
    <t xml:space="preserve">accaagtgtggagtcctactaggactccctagtcctactAGGACTCCCTAGTCCTAGTAGGATtccacctcccttgttggagtaggagaaggggaaagatggggagaggaagaaggaaaggggggctgcaccccTTGTCCAATTCGGACCAGAGGGGG</t>
  </si>
  <si>
    <t xml:space="preserve">.......(((((((((((((((((((....(((((.....)))))....)))))))))))))))))))(((((((((..((((.(((.((((((..((...........................))...)))))).))).))))..))..)))))))</t>
  </si>
  <si>
    <t xml:space="preserve">PC-224</t>
  </si>
  <si>
    <t xml:space="preserve">AGGACTCCCTAGTCCTAGTAGGAT</t>
  </si>
  <si>
    <t xml:space="preserve">PC-225</t>
  </si>
  <si>
    <t xml:space="preserve">AAGGCTGGTTGTAATGGGGAGTAT</t>
  </si>
  <si>
    <t xml:space="preserve">gi|110277857|gb|DQ767627.1|DQ767627</t>
  </si>
  <si>
    <t xml:space="preserve">accacttctcattaactacttgccacataagaaaatatttcttggagtgtgctaaattactcccaatatAAGGCTGGTTGTAATGGGGAGTATcatatactagtatctccataatgcatagtatcataagttaatatcttaggtggccttattaattgccatacaTGACACAAAGTAGTACAACATttaatatgatatggtatcatga</t>
  </si>
  <si>
    <t xml:space="preserve">...(((((((((((...((..(((....((((((...))))))((((((........))))))........)))..))..))))))))))).((((((((((.((((.....((((....((((..((((.......)))).(((((..........)))))...............))))..))))......)))))))))).))))</t>
  </si>
  <si>
    <t xml:space="preserve">PC-226</t>
  </si>
  <si>
    <t xml:space="preserve">TGACACAAAGTAGTACAACAT</t>
  </si>
  <si>
    <t xml:space="preserve">PC-227</t>
  </si>
  <si>
    <t xml:space="preserve">CCGTTCCATATTACTTGTCGC</t>
  </si>
  <si>
    <t xml:space="preserve">accccctCCGTTCCATATTACTTGTCGCtgatttagtacaaagttgtaatactaaatcagtgaCAAGTAATATGGAACGGAGGGagtac</t>
  </si>
  <si>
    <t xml:space="preserve">((.(((((((((((((((((((((((((((((((((((...........))))))))))))))))))))))))))))))))))).))..</t>
  </si>
  <si>
    <t xml:space="preserve">PC-228</t>
  </si>
  <si>
    <t xml:space="preserve">CAAGTAATATGGAACGGAGGG</t>
  </si>
  <si>
    <t xml:space="preserve">PC-229</t>
  </si>
  <si>
    <t xml:space="preserve">TACTAAATCAGCGACGAGTAATAT</t>
  </si>
  <si>
    <t xml:space="preserve">acctatatactcccttcgttccATATTACTCGTCGCTGATTTAatataaagttgTACTAAATCAGCGACGAGTAATATgaaacggagagagtagatgcgg</t>
  </si>
  <si>
    <t xml:space="preserve">.(((((.(((((.(((((((.((((((((((((((((((((((.((((....)))).)))))))))))))))))))))).))))))).))))).))).))</t>
  </si>
  <si>
    <t xml:space="preserve">PC-230</t>
  </si>
  <si>
    <t xml:space="preserve">ATATTACTCGTCGCTGATTTA</t>
  </si>
  <si>
    <t xml:space="preserve">PC-231</t>
  </si>
  <si>
    <t xml:space="preserve">ACGGTACGCGCATTCTAGACTGAG</t>
  </si>
  <si>
    <t xml:space="preserve">gi|197342584|gb|AC232248.1|AC232248</t>
  </si>
  <si>
    <t xml:space="preserve">acctctggctACGTTCTTGTGGAGGCGCAcggcggtcagcgccgccaccgctggtgacgttcgtgtggagacgcacggcggtcagcttctcccACGGTACGCGCATTCTAGACTGAGgccccgttcatgtcggtgtagcgttgaatgttagctgatagacattgttaatctcactgtttgccgaagtagtttactgtcaa</t>
  </si>
  <si>
    <t xml:space="preserve">...((.((((((((((..((((((..((..((((((....)))))).((((.(....)...((((((....))))))))))...))..)).))))...((((((((....(((((((......)))).))).)))).)))).)))))).))))))..((((..((....((.(((.........)))))...))))))..</t>
  </si>
  <si>
    <t xml:space="preserve">PC-232</t>
  </si>
  <si>
    <t xml:space="preserve">ACGTTCTTGTGGAGGCGCA</t>
  </si>
  <si>
    <t xml:space="preserve">PC-233</t>
  </si>
  <si>
    <t xml:space="preserve">TCGCGGAGGAAAAATAAATGAGAA</t>
  </si>
  <si>
    <t xml:space="preserve">actacacacatgcatattttatcaatgacacatgaaaggttcaagttgctaaccgcgaTCGCGGAGGAAAAATAAATGAGAAagctcaagtgtgcctcggacacttcatatcatgtTTGTTTCAGGCTCTCGGGCATTTCatcaaac</t>
  </si>
  <si>
    <t xml:space="preserve">..............((((((..(......((.((((...)))).))......((((....)))).)..))))))..(((((((((((.((...((((..((((...(((...)))..))))..)))).)).)))).)))).)))...</t>
  </si>
  <si>
    <t xml:space="preserve">PC-234</t>
  </si>
  <si>
    <t xml:space="preserve">TTGTTTCAGGCTCTCGGGCATTTC</t>
  </si>
  <si>
    <t xml:space="preserve">PC-235</t>
  </si>
  <si>
    <t xml:space="preserve">AAGCCCAACCAAAATTTTCTTTTT</t>
  </si>
  <si>
    <t xml:space="preserve">actgccccctacccaggttattctaaAAGCCCAACCAAAATTTTCTTTTTaaaagcctactaGTCAAGTCTTAACTACTAGGCTTTaaaaaaaaatttggttcagcttctagaataagctaggtagggagcagc</t>
  </si>
  <si>
    <t xml:space="preserve">.((((.(((((((.((.((((((((.((((..((((.(((((((.(((((.((((((((.((((.........)))).))))))))))))))))))))))))..)))).)))))))).)).))))))).)))).</t>
  </si>
  <si>
    <t xml:space="preserve">PC-236</t>
  </si>
  <si>
    <t xml:space="preserve">GTCAAGTCTTAACTACTAGGCTTT</t>
  </si>
  <si>
    <t xml:space="preserve">PC-237</t>
  </si>
  <si>
    <t xml:space="preserve">ACTGGAATTAGCTTATTTGCCGTC</t>
  </si>
  <si>
    <t xml:space="preserve">gi|154937447|gb|AC207947.1|AC207947</t>
  </si>
  <si>
    <t xml:space="preserve">ACTGGAATTAGCTTATTTGCCGTCtgccagttctttgtcgtctgctagctgacggcaaagaaggtctttgccgtccgcttacaaaaaatggaCGGCAAAGAACTGGTTGATGGCAAataaggactttcccat</t>
  </si>
  <si>
    <t xml:space="preserve">...((((....(((((((((((((..((((((((((((((((((..(((.((((((((((.....)))))))))).)))..).......)))))))))))))))))..)))))))))))))....))))...</t>
  </si>
  <si>
    <t xml:space="preserve">PC-238</t>
  </si>
  <si>
    <t xml:space="preserve">CGGCAAAGAACTGGTTGATGGCAA</t>
  </si>
  <si>
    <t xml:space="preserve">PC-239</t>
  </si>
  <si>
    <t xml:space="preserve">ATTGAGCATCGGACGGTTAACT</t>
  </si>
  <si>
    <t xml:space="preserve">acttacgaaaggataagaggggaaaaactctataaggatggattctaacaaaATTGAGCATCGGACGGTTAACTcaggggaagaagcataagtatctctcgaattgaaacttaagaagatatcgagagcaaagtaagaaggtaccatgagAAGTTTCAAACGGATAGGCAAtcgttcgatgtctgaaac</t>
  </si>
  <si>
    <t xml:space="preserve">...............((((........))))....(((.....))).......((..(((((((((((((..((...((((.((..(....)..))))))...(((((((((.......((((................)))).......)))))))))......))..)))))))))))))..))...</t>
  </si>
  <si>
    <t xml:space="preserve">PC-240</t>
  </si>
  <si>
    <t xml:space="preserve">ATACGGTCAATACGGTCACTATAT</t>
  </si>
  <si>
    <t xml:space="preserve">gi|139096229|gb|AC200846.1|AC200846</t>
  </si>
  <si>
    <t xml:space="preserve">acttgtgtcgaaagctcactttggtcattgtacttaagaATACGGTCAATACGGTCACTATATACGACTTGAGGTGATTATACGGtcactgcctcactgtatagctctgtattttgtcctgttgactggtt</t>
  </si>
  <si>
    <t xml:space="preserve">.(((..(((((..(((......)))..))).))..)))....(((((((((.((.((..(((((.(((((((((((((......)))...))))))......)).)))))))..)).)))))))))))...</t>
  </si>
  <si>
    <t xml:space="preserve">PC-241</t>
  </si>
  <si>
    <t xml:space="preserve">ATACGACTTGAGGTGATTATACGG</t>
  </si>
  <si>
    <t xml:space="preserve">PC-242</t>
  </si>
  <si>
    <t xml:space="preserve">ATAAGTGACTTAATTTTATACTAA</t>
  </si>
  <si>
    <t xml:space="preserve">gi|139095423|gb|AC200816.1|AC200816</t>
  </si>
  <si>
    <t xml:space="preserve">actttattacaaatactcccttaatttcaaaATAAGTGACTTAATTTTATACTAActttatattaaagctatagtataaaattgaatcaTTTATTTTGAGACGGAGGAAGTATaataataacttccaaatagtacaacgcagatgcgagtat</t>
  </si>
  <si>
    <t xml:space="preserve">...((((((...(((((.((((..(((((((((((((((.((((((((((((((.(((((...)))))...)))))))))))))).)))))))))))))))..)))).)))))..))))))..........((((..(((....))).))))</t>
  </si>
  <si>
    <t xml:space="preserve">PC-243</t>
  </si>
  <si>
    <t xml:space="preserve">TTTATTTTGAGACGGAGGAAGTAT</t>
  </si>
  <si>
    <t xml:space="preserve">PC-244</t>
  </si>
  <si>
    <t xml:space="preserve">AATGGAGGTGGTGTAGTTAGGTAG</t>
  </si>
  <si>
    <t xml:space="preserve">gi|194239077|gb|AM932686.1|AM932686</t>
  </si>
  <si>
    <t xml:space="preserve">agaTCTAGTTAGGGGGCAAATAGGTCActtaactaaatgctacatctacctagctagctaatttgggaggagacaacttcaactatggaggggaaaggaaaaatagaaaggagatgcattAATGGAGGTGGTGTAGTTAGGTAGgagtaatgaagagagagaaag</t>
  </si>
  <si>
    <t xml:space="preserve">.....((((((((.(((......))).)))))))).....(((..(((((((((((((((.(..(....((..((.((((..((((................))))...)))).))..))..)..)..)))).)))))))))))..)))................</t>
  </si>
  <si>
    <t xml:space="preserve">PC-245</t>
  </si>
  <si>
    <t xml:space="preserve">TCTAGTTAGGGGGCAAATAGGTCA</t>
  </si>
  <si>
    <t xml:space="preserve">PC-246</t>
  </si>
  <si>
    <t xml:space="preserve">GAGTGCAGAGACAATGAAGAAGAG</t>
  </si>
  <si>
    <t xml:space="preserve">agccctGAGTGCAGAAACAATGAAGAAGAGgcttaatgctcacgttgcttagcttcaagccttcaggattatggtagattgcacggagctacgcgcactgcagtttacactaTTCCGAAAGGCTTGAAGTAAATtaacgaagcattgcacctcttttttattttt</t>
  </si>
  <si>
    <t xml:space="preserve">....(((....)))....(((((((((((((..(((((((..(((((....((((((((((((..(((.....((((((((((....((...))....)))))))))).....)))..))))))))))))....))))).)))))))..)))))))))))))...</t>
  </si>
  <si>
    <t xml:space="preserve">PC-247</t>
  </si>
  <si>
    <t xml:space="preserve">ACAAGTGTGGAAAAGAGATAGTAG</t>
  </si>
  <si>
    <t xml:space="preserve">AGGAGACTCTCTATCATGAACATCatggtgctattttgaagcACAAGTGTGGAAAAGAGATAGTAGcaattgtcccttctctctttttctctcgttttcttt</t>
  </si>
  <si>
    <t xml:space="preserve">(((((((.......((((.....))))(((((.......)))))......((((((((((.((..((....))..))..))))))))))....)))))))..</t>
  </si>
  <si>
    <t xml:space="preserve">PC-248</t>
  </si>
  <si>
    <t xml:space="preserve">AGGAGACTCTCTATCATGAACATC</t>
  </si>
  <si>
    <t xml:space="preserve">PC-249</t>
  </si>
  <si>
    <t xml:space="preserve">CATATGTGTAGTAACATGCAACA</t>
  </si>
  <si>
    <t xml:space="preserve">gi|139094489|gb|AC200774.1|AC200774</t>
  </si>
  <si>
    <t xml:space="preserve">agtggggagtaaCATATGTGTAGTAACATGCAACActtcatttattaggctatagactcatcttgccttgagatgtgtgatgttactcatactactagtaagactagccacAATGGGTAGTAACATAGACTAGTAacatgcccatgttactagtctatgttactacctctatagtgggga</t>
  </si>
  <si>
    <t xml:space="preserve">((((..(((((((((..((((.((.....)).))))..(((((...((((...(((....))).))))..)))))....))))))))).)))).((((.....))))((((.(((((((((((((((((((((((((((....)))))))))))))))))))))))))..)).))))...</t>
  </si>
  <si>
    <t xml:space="preserve">PC-250</t>
  </si>
  <si>
    <t xml:space="preserve">AATGGGTAGTAACATAGACTAGTA</t>
  </si>
  <si>
    <t xml:space="preserve">PC-251</t>
  </si>
  <si>
    <t xml:space="preserve">AGATTTGTCTAGATGCGGATGTAT</t>
  </si>
  <si>
    <t xml:space="preserve">gi|164607282|gb|AC216581.1|AC216581</t>
  </si>
  <si>
    <t xml:space="preserve">ataaagtactccctccgtcccaaaattcttgtcttAGATTTGTCTAGATGCGGATGTATcaagtcagattttagtattagatacatccgtatctagacaaatctaAGAAAAGAATTTTGGGACAGAGGgagtagttgaa</t>
  </si>
  <si>
    <t xml:space="preserve">...((.(((((((((.((((((((((((((.(((((((((((((((((((((((((((((...................))))))))))))))))))))))))))))).)))))))))))))).))))))))).))...</t>
  </si>
  <si>
    <t xml:space="preserve">PC-252</t>
  </si>
  <si>
    <t xml:space="preserve">AGAAAAGAATTTTGGGACAGAGG</t>
  </si>
  <si>
    <t xml:space="preserve">PC-253</t>
  </si>
  <si>
    <t xml:space="preserve">TAGAACATCAAGATCGTCACCA</t>
  </si>
  <si>
    <t xml:space="preserve">ataatattgtagtggtgcttaggcgaagccctgcgacagTAGAACATCAAGATCGTCACCAcgccgtcgtgcggacggaactcTTCCCCGACATTCTGCTGGATCggagttcagggatcgtcatc</t>
  </si>
  <si>
    <t xml:space="preserve">.....................(((((..((((((((((((((((..(((((((((((..((((....))))..)))))...))))....))..))))))))..))).....))))).)))))...</t>
  </si>
  <si>
    <t xml:space="preserve">PC-254</t>
  </si>
  <si>
    <t xml:space="preserve">TTCCCCGACATTCTGCTGGATC</t>
  </si>
  <si>
    <t xml:space="preserve">PC-255</t>
  </si>
  <si>
    <t xml:space="preserve">ATACCATACCGAAACCAGAAACCA</t>
  </si>
  <si>
    <t xml:space="preserve">gi|188038081|gb|EU660895.1|EU660895</t>
  </si>
  <si>
    <t xml:space="preserve">ATACCATACCGAAACCAGAAACCAtaaaaaccataaaattgatTCGGTTCGGTTTATTTTCGGTATGatttttcggttcggtttttaaatgca</t>
  </si>
  <si>
    <t xml:space="preserve">....((((((((((....(((((.....((((.............)))).)))))..))))))))))..........................</t>
  </si>
  <si>
    <t xml:space="preserve">PC-256</t>
  </si>
  <si>
    <t xml:space="preserve">TCGGTTCGGTTTATTTTCGGTATG</t>
  </si>
  <si>
    <t xml:space="preserve">PC-257</t>
  </si>
  <si>
    <t xml:space="preserve">CTAAAGTGTCGTAGAAAAAAC</t>
  </si>
  <si>
    <t xml:space="preserve">gi|154937438|gb|AC207938.1|AC207938</t>
  </si>
  <si>
    <t xml:space="preserve">atagaaagaatCTAAAGTGTCGTAGAAAAAACtatatgtagTTCTTTCTACCACACTTTAAGATTCCaa</t>
  </si>
  <si>
    <t xml:space="preserve">.......(((((((((((((.(((((((.(((((....))))).))))))).)))))))).)))))...</t>
  </si>
  <si>
    <t xml:space="preserve">PC-258</t>
  </si>
  <si>
    <t xml:space="preserve">TTCTTTCTACCACACTTTAAGATTCC</t>
  </si>
  <si>
    <t xml:space="preserve">PC-259</t>
  </si>
  <si>
    <t xml:space="preserve">ACGGTCTATATTACAAGATGGCAG</t>
  </si>
  <si>
    <t xml:space="preserve">atagtttgctttctatctatcagatatagatcatACGGTCTATATTACAAGATGGCAGGCACACCatcatcaccaactcgttttttataagagtagagagtagag</t>
  </si>
  <si>
    <t xml:space="preserve">....((((((((((((((....((((((((((....))))))))))....(((((........))))).....................))).))))))))))).</t>
  </si>
  <si>
    <t xml:space="preserve">PC-260</t>
  </si>
  <si>
    <t xml:space="preserve">ATATTACAAGATGGCAGGCACACC</t>
  </si>
  <si>
    <t xml:space="preserve">PC-261</t>
  </si>
  <si>
    <t xml:space="preserve">ACACATATAGTTCAATGAAGACCA</t>
  </si>
  <si>
    <t xml:space="preserve">ATATACATTGGTCATCATTGATCTttttgtgtagaatctaaatagtcaacatgaatcctcactgtacctgtataggtacaggcgaggattcatattgcagccacaaatcatACACATATAGTTCAATGAAGACCAagtg</t>
  </si>
  <si>
    <t xml:space="preserve">...(((.((((((.(((((((.((...((((((.............(((.((((((((((.((((((((....))))))))..)))))))))).))).............))))))...)).))))))).)))))))))</t>
  </si>
  <si>
    <t xml:space="preserve">PC-262</t>
  </si>
  <si>
    <t xml:space="preserve">ATATACATTGGTCATCATTGATCT</t>
  </si>
  <si>
    <t xml:space="preserve">PC-263</t>
  </si>
  <si>
    <t xml:space="preserve">AAATAGATGACCTAACTTTGT</t>
  </si>
  <si>
    <t xml:space="preserve">atatactccctccgttttaAAATAGATGACCTAACTTTGTactaactttatataaagttgggtcATCTATTTTGGAACGGATGGAgtaaca</t>
  </si>
  <si>
    <t xml:space="preserve">...((((((.((((((..(((((((((((((((((((((((.........)))))))))))))))))))))))..)))))).))))))...</t>
  </si>
  <si>
    <t xml:space="preserve">PC-264</t>
  </si>
  <si>
    <t xml:space="preserve">ATCTATTTTGGAACGGATGGA</t>
  </si>
  <si>
    <t xml:space="preserve">PC-265</t>
  </si>
  <si>
    <t xml:space="preserve">ATCTAAAACGTCTTACATTTATCT</t>
  </si>
  <si>
    <t xml:space="preserve">atattagtttacggagcgaatactatAAATATAAAATGCTTCAGGTCACCaaagtagtgATCTAAAACGTCTTACATTTATCTa</t>
  </si>
  <si>
    <t xml:space="preserve">.((((.((((...)))).))))..((((((.(((.(((.((.(((((((.......))))))).)).))).))).))))))...</t>
  </si>
  <si>
    <t xml:space="preserve">PC-266</t>
  </si>
  <si>
    <t xml:space="preserve">AAATATAAAATGCTTCAGGTCACC</t>
  </si>
  <si>
    <t xml:space="preserve">PC-267</t>
  </si>
  <si>
    <t xml:space="preserve">ACGGCCCGATAGTATAGCATG</t>
  </si>
  <si>
    <t xml:space="preserve">atcAGAATCACTTGCGGGTACTCAACaagccgacccgactttagtcacaacatgtatagtacgtatgtatagtataaacccgtgatcaacacccgatgtgatcACGGCCCGATAGTATAGCATGgcggactgacaaga</t>
  </si>
  <si>
    <t xml:space="preserve">..........(((((((((.............)))))...((((((....(((((............((((.(((....(((((((((.((.....)))))))))))....))).)))))))))...)))))))))).</t>
  </si>
  <si>
    <t xml:space="preserve">PC-268</t>
  </si>
  <si>
    <t xml:space="preserve">AGAATCACTTGCGGGTACTCAAC</t>
  </si>
  <si>
    <t xml:space="preserve">PC-269</t>
  </si>
  <si>
    <t xml:space="preserve">ATCGGACGACCTATATTGCAGGAT</t>
  </si>
  <si>
    <t xml:space="preserve">atcagatatagATCGGACGACCTATATTGCAGGATggcaggcacatgatcatcaccgacaatgctttttataagagtagggataaaaaatagagttggtgacgatggtgggcctgccatcCTGCAATGTAGGTCGTCCGATttatatctgacgg</t>
  </si>
  <si>
    <t xml:space="preserve">.(((((((((((((((((((((((((((((((((((((((((.((..(((.((((((((..(..(((((((..........)))))))..)..)))))))).)))..)).)))))))))))))))))))))))))))))))))))))))))...</t>
  </si>
  <si>
    <t xml:space="preserve">PC-270</t>
  </si>
  <si>
    <t xml:space="preserve">CTGCAATGTAGGTCGTCCGAT</t>
  </si>
  <si>
    <t xml:space="preserve">PC-271</t>
  </si>
  <si>
    <t xml:space="preserve">TTTAAAATAGATGACCTAACT</t>
  </si>
  <si>
    <t xml:space="preserve">atcgatgtacatacatactccttccgtTTTAAAATAGATGACCTAACTttatactaaaattagtataagATTGAGTCATCTATTTTGAAACGGagggaatatgatttaatatccta</t>
  </si>
  <si>
    <t xml:space="preserve">...(((((.....((((.((((((((((((((((((((((((..((..((((((((....))))))))..))..)))))))))))))))))))))))).)))).....)))))...</t>
  </si>
  <si>
    <t xml:space="preserve">PC-272</t>
  </si>
  <si>
    <t xml:space="preserve">TAAATCAGCGACGAGTAATATGGA</t>
  </si>
  <si>
    <t xml:space="preserve">atctactctctccgtttcatATTACTCGTCGCTGATTTAGTacaactttatatTAAATCAGCGACGAGTAATATGGAacgaagggagtatat</t>
  </si>
  <si>
    <t xml:space="preserve">...((((((((.((((((((((((((((((((((((((((((........)))))))))))))))))))))))))))))).))))))))...</t>
  </si>
  <si>
    <t xml:space="preserve">PC-273</t>
  </si>
  <si>
    <t xml:space="preserve">ATTACTCGTCGCTGATTTAGT</t>
  </si>
  <si>
    <t xml:space="preserve">PC-274</t>
  </si>
  <si>
    <t xml:space="preserve">TGCTAAATCGCAGTCGACTGAGAC</t>
  </si>
  <si>
    <t xml:space="preserve">atctcacgaataatatagtatcgactgatatttcgttaagtttcaatccactgaggtttagcaataacgttaataaaaacagtctTGCTAAATCGCAGTCGACTGAGACtttgcttatgtGTCAGTCGACGATATACTTATGGGatcatacattgagagtcgtgtaaaattttcttttcaattctttttctttcctaccttgtatgccacttaaggaagacttaattataaatatgagtcgactaag</t>
  </si>
  <si>
    <t xml:space="preserve">((((((..(....((((...(((((((((((...(..((((((((.((.((((.((((((((((....(((......)))....)))))))))).)))).)).))))))))..)....)))))))))))...)))).)..))))))((((((..(((((...((.((((.....))))))...)))))............))))))...((((.(...((((((..........))))))..)))))</t>
  </si>
  <si>
    <t xml:space="preserve">PC-275</t>
  </si>
  <si>
    <t xml:space="preserve">GTCAGTCGACGATATACTTATGGG</t>
  </si>
  <si>
    <t xml:space="preserve">PC-276</t>
  </si>
  <si>
    <t xml:space="preserve">ATTTCGGTACTAGTTTCCCCAGGC</t>
  </si>
  <si>
    <t xml:space="preserve">atctggattactgtgatcgtagacagtctgaaactactactgtctatcatactccctccgtACCAAAATACTTGTAGTTAGGGGAactcgtactagtttcccagctacaagtatttcggtacagaggtATTTCGGTACTAGTTTCCCCAGGCacg</t>
  </si>
  <si>
    <t xml:space="preserve">.(((((...(((((........)))))..(((((((.(((((............((((.(((((.((((((((((((((.((((((((......)))))))))))))))))))))).))))).)))).....))))).))))))).)))))....</t>
  </si>
  <si>
    <t xml:space="preserve">PC-277</t>
  </si>
  <si>
    <t xml:space="preserve">ACCAAAATACTTGTAGTTAGGGGA</t>
  </si>
  <si>
    <t xml:space="preserve">PC-278</t>
  </si>
  <si>
    <t xml:space="preserve">ATGAAGTAGAAATCGGAAATGGAA</t>
  </si>
  <si>
    <t xml:space="preserve">ATGAAGTAGAAATCGGAAATGGAAgtttggttcacaagtactccctccgtcccataatataaaaacgttttctatattagtgtaatgtcaaaaacgtTCTTATATTATGGGACAGAGGGAAtataagagt</t>
  </si>
  <si>
    <t xml:space="preserve">.((((..(((..((.......))..)))..))))...(((.((((((.((((((((((((((.((((((((..((((((...))))))..)))))))).)))))))))))))).)))))).)))......</t>
  </si>
  <si>
    <t xml:space="preserve">PC-279</t>
  </si>
  <si>
    <t xml:space="preserve">TCTTATATTATGGGACAGAGGGAA</t>
  </si>
  <si>
    <t xml:space="preserve">PC-280</t>
  </si>
  <si>
    <t xml:space="preserve">CAAAATCACACAGAACAAGGGAGT</t>
  </si>
  <si>
    <t xml:space="preserve">gi|194239065|gb|AM932683.1|AM932683</t>
  </si>
  <si>
    <t xml:space="preserve">atggccttccacttgggataatcatgaccgtcaaagatagggcatgtcactgtcttcatacctgcggtCGACATAACTAAAACTCCAGGCGGttaaacCAAAATCACACAGAACAAGGGAGTaccttgctctcataccaattgaaagtgcgttatgtcgactagaggggg</t>
  </si>
  <si>
    <t xml:space="preserve">((((...(((.....)))...))))..((....(((((((((....)).)))))))....(((..((((((((((((....(((.(((..(((................(((.(((((.....))))).)))...)))..)))..)))..))))))))))))..))))).</t>
  </si>
  <si>
    <t xml:space="preserve">PC-281</t>
  </si>
  <si>
    <t xml:space="preserve">CGACATAACTAAAACTCCAGGCGG</t>
  </si>
  <si>
    <t xml:space="preserve">PC-282</t>
  </si>
  <si>
    <t xml:space="preserve">ACGGACGTAGTAGTAGCGCGGGTG</t>
  </si>
  <si>
    <t xml:space="preserve">ATTAGTTAGCAGTAGCGAGGGTCCagaaccacggtactactagttagtagtagcacgggttgtatccacgctactactaACGGACGTAGTAGTAGCGCGGGTGgcacccgtgctactactacctgttagctgtagcgacgtatcagtagcgcgggca</t>
  </si>
  <si>
    <t xml:space="preserve">..((((((((.(((.((.((........)).)).)))....((.((((((((((((((((..(((((.(((((((((((.(....)))))))))))).)))))..)))))))))))))))).))))))))))..(((((......))..))).....</t>
  </si>
  <si>
    <t xml:space="preserve">PC-283</t>
  </si>
  <si>
    <t xml:space="preserve">ATTAGTTAGCAGTAGCGAGGGTCC</t>
  </si>
  <si>
    <t xml:space="preserve">PC-284</t>
  </si>
  <si>
    <t xml:space="preserve">TGCTTTAAGGGTTGGATTTGAGGG</t>
  </si>
  <si>
    <t xml:space="preserve">caaaccctcaaatccttaaAGCAGTTTTAAGGGTTGAGAAGTgccactttttgacacttttaagggttgaaaaatagggacaaatactagaaccctcaaacccaacccttaaacTGCTTTAAGGGTTGGATTTGAGGGttctagtctttgcctcaaccccaa</t>
  </si>
  <si>
    <t xml:space="preserve">......(((((.(((((((((...)))))))))))))).((((.((.....)).)))).....(((((((.......((.((((.(((((((((((((((.((((((((((((....)))))))))))).))))))))))))))).)))))))))))))...</t>
  </si>
  <si>
    <t xml:space="preserve">PC-285</t>
  </si>
  <si>
    <t xml:space="preserve">AGCAGTTTTAAGGGTTGAGAAGT</t>
  </si>
  <si>
    <t xml:space="preserve">PC-286</t>
  </si>
  <si>
    <t xml:space="preserve">CAACGACGCCAGAAAAGAGCTTGA</t>
  </si>
  <si>
    <t xml:space="preserve">gi|139095790|gb|AC200831.1|AC200831</t>
  </si>
  <si>
    <t xml:space="preserve">CAACGACGCCAGAAAAGAGCTTGAtgtctactgcacaattttattcttgtagaaacgtgttggctcTCCAAGCGTAGAGTTTTGTAGGACagtagcaattttccct</t>
  </si>
  <si>
    <t xml:space="preserve">...........(((((..(((...((((..(((((.(((((((..((((.(((..(.....)..))).))))..))))))).)))))))))..)))..)))))...</t>
  </si>
  <si>
    <t xml:space="preserve">PC-287</t>
  </si>
  <si>
    <t xml:space="preserve">ATAGTGATGTGCATTACCGAGTGG</t>
  </si>
  <si>
    <t xml:space="preserve">caagtctctttactcattccgtaatacatcatcccgcaattaactcattagttgcaatgcttgcaaggcttATAGTGATGTGCATTACCGAGTGGgcccagagatacctctccgacaattggagtgacaaatcctaatctcgaaatacgccaacccaacAAGTACCTTCGGAGACACATGTAG</t>
  </si>
  <si>
    <t xml:space="preserve">...((((((...(((((((.((((((((((((...((((((((....))))))))...(((.....))).....)))))))..))))).)))))))...))))))...(((((((.....(((........)))...........(((.............)))...))))))).........</t>
  </si>
  <si>
    <t xml:space="preserve">PC-288</t>
  </si>
  <si>
    <t xml:space="preserve">AAGTACCTTCGGAGACACATGTAG</t>
  </si>
  <si>
    <t xml:space="preserve">PC-289</t>
  </si>
  <si>
    <t xml:space="preserve">CGGTAGCGATAGTCGTAGAAGCAT</t>
  </si>
  <si>
    <t xml:space="preserve">cAATCGCCCTGTAATGCTTTACTTtatcactaagCGGTAGCGATAGTCGTAGAAGCATaagttggcgagacgaca</t>
  </si>
  <si>
    <t xml:space="preserve">...(((((.....(((((((((.(((((.(((.....))).)))))..)).))))))).....))))).......</t>
  </si>
  <si>
    <t xml:space="preserve">PC-290</t>
  </si>
  <si>
    <t xml:space="preserve">AATCGCCCTGTAATGCTTTACTT</t>
  </si>
  <si>
    <t xml:space="preserve">PC-291</t>
  </si>
  <si>
    <t xml:space="preserve">ACACAGAGTCGGTTACAATGGTAT</t>
  </si>
  <si>
    <t xml:space="preserve">gi|110341793|gb|DQ537336.1|DQ537336</t>
  </si>
  <si>
    <t xml:space="preserve">CACGAGATCGAGGAGGCTAaaccctagaagctagcctatggtatgattgttgttatcgttgttgtgtcctatggactaaagccatctggtttatatagacaccggagagggctagggttACACAGAGTCGGTTACAATGGCATgaga</t>
  </si>
  <si>
    <t xml:space="preserve">.............((((((............))))))....((((.(..((((.((((...((((((......((((..((((.((((((..........))))))...))))..))))))))))...)))).))))..)))))...</t>
  </si>
  <si>
    <t xml:space="preserve">PC-292</t>
  </si>
  <si>
    <t xml:space="preserve">CACGAGATCGAGGAGGCTA</t>
  </si>
  <si>
    <t xml:space="preserve">PC-293</t>
  </si>
  <si>
    <t xml:space="preserve">TACATCTATTTTCGCGACAAGTAA</t>
  </si>
  <si>
    <t xml:space="preserve">gi|139096066|gb|AC200839.1|AC200839</t>
  </si>
  <si>
    <t xml:space="preserve">cacggcaatgggtcacttatagcatgaacatattgggttcaacccctacctgactATTCCCTTCGTTCGGAATTACTtgtctcagaaatgaatgtatctaaaactaaaatatgtctagaTACATCTATTTTCGCGACAAGTAAttccgaacggagggagtatttagcaaggagttgaatctttcaaaactctaagtggttcttccata</t>
  </si>
  <si>
    <t xml:space="preserve">...((.((.(..(((((((.((..((((......(((((((((.(((..((((.(((((((((((((((((((((((((((...(((((..(((((((((..((........)).)))))))))..)))))...))))))))))))))))))))))))))).))))..))).)))))))))))))...)).)))))))..)))))...</t>
  </si>
  <si>
    <t xml:space="preserve">PC-294</t>
  </si>
  <si>
    <t xml:space="preserve">TACCATGATTGAAGATGAATAGAT</t>
  </si>
  <si>
    <t xml:space="preserve">ccttcggctcgcttcagtgcttgtaatcgtcgctaggtggtctacggatctgaatgtaatttttcttatttctagtattcattgtACTACCATGATTGAAGATGAATAGATtggaagttttccccgcaaaaaaaaatcctggaggatcaaaaaagtgatcaggtgaatcgtcagatggtagtaatgaagagatcgt</t>
  </si>
  <si>
    <t xml:space="preserve">....(((.((.(((((...............((((((.((((....)))).(((........))).....))))))........(((((((((..((((.(((..((.....(((..((((.........))))..))).....(((((......)))))..))..))).))))))))))))).))))).))))).</t>
  </si>
  <si>
    <t xml:space="preserve">PC-295</t>
  </si>
  <si>
    <t xml:space="preserve">GTAACATCGGCAAGTTACTACT</t>
  </si>
  <si>
    <t xml:space="preserve">gi|86439716|gb|AM050676.1|AM050676</t>
  </si>
  <si>
    <t xml:space="preserve">cactATGGAGGTAGTAACATAGACTAGTAACATCGGCAAGTTACTACTctatgttactcccactgtgagc</t>
  </si>
  <si>
    <t xml:space="preserve">...((..(.((.(((((((((((.(((((((........))))))).))))))))))).)).)..))...</t>
  </si>
  <si>
    <t xml:space="preserve">PC-296</t>
  </si>
  <si>
    <t xml:space="preserve">ATGGAGGTAGTAACATAGACTAGT</t>
  </si>
  <si>
    <t xml:space="preserve">PC-297</t>
  </si>
  <si>
    <t xml:space="preserve">ATGTTTGTTGTAGATAGATGGC</t>
  </si>
  <si>
    <t xml:space="preserve">catggtttagttgatttggatcgcgtgatcacttagatgactagagagatgTCTGTCTAAGTGGGAGTTCTTaagtaatatgattaattgaacctaaatttaatgtgaacttagtacctaatagtattttgcttgtctATGTTTGTTGTAGATAGATGGCtcgt</t>
  </si>
  <si>
    <t xml:space="preserve">...(((((((((((((...((..(..(((((((((((((((.........))).))))))))))....))....)..))..)))))))))))))..................(((((......)))))..((((((((((.......)))))))...)))....</t>
  </si>
  <si>
    <t xml:space="preserve">PC-298</t>
  </si>
  <si>
    <t xml:space="preserve">TCTGTCTAAGTGGGAGTTCTT</t>
  </si>
  <si>
    <t xml:space="preserve">PC-299</t>
  </si>
  <si>
    <t xml:space="preserve">AGTTCTAGATACATCCATTTGA</t>
  </si>
  <si>
    <t xml:space="preserve">catgtactccctctgtatcgaattAATTGTTGATCAATTGGATGTATTtagaacttaatAGTTCTAGATACATCCATTTGAgcgacaagtaataatggacggtggtggtattac</t>
  </si>
  <si>
    <t xml:space="preserve">...((((..((.((((.....((((.((((((.((((.(((((((((((((((((....))))))))))))))))).)))).)))))).)))).....)))).))..))))...</t>
  </si>
  <si>
    <t xml:space="preserve">PC-300</t>
  </si>
  <si>
    <t xml:space="preserve">ATTGTGGAGTAGTTATTAGATGGT</t>
  </si>
  <si>
    <t xml:space="preserve">CATGTGAACTTGATATGTGTTCGAtattttgatgatatgtatgttatcattctcttagtggtgtgatgtgaacatcaactacatcacacttcaccatatttgggcctaagggaatgcATTGTGGAGTAGTTATTAGATGGTgggttgcgagagtgacagaagcttaaacccagtttatgcgctattccataaggg</t>
  </si>
  <si>
    <t xml:space="preserve">......(((...((((((..((((....))))..))))))..)))..(((((((((((.(((((((((((.........)))))))))))...(((....)))..)))))))))))..((((((((((((...(((((..((((((....((((.......)))).)))))))))))...))))))))))))...</t>
  </si>
  <si>
    <t xml:space="preserve">PC-301</t>
  </si>
  <si>
    <t xml:space="preserve">ATGAACATTTTGGACAAGACCGCC</t>
  </si>
  <si>
    <t xml:space="preserve">gi|139094634|gb|AC200780.1|AC200780</t>
  </si>
  <si>
    <t xml:space="preserve">ccATGAACATTTTGGACAAGACCGCCgataatgtggtgctccgttctcaatgggcaaagaagcctaaccttgcattgaaggccaagctcaccgtggaagaagaagAAGAAGAGGAAGAAGAGGAGAGCA</t>
  </si>
  <si>
    <t xml:space="preserve">(((.........))).....(((((.......)))))((((..(((((..(((((......)))))..(((.(((....(((...)))....))).)))....................))))))))).</t>
  </si>
  <si>
    <t xml:space="preserve">PC-302</t>
  </si>
  <si>
    <t xml:space="preserve">AAGAAGAGGAAGAAGAGGAGAGCA</t>
  </si>
  <si>
    <t xml:space="preserve">PC-303</t>
  </si>
  <si>
    <t xml:space="preserve">TTTAGAGACTTCAATACGGATGC</t>
  </si>
  <si>
    <t xml:space="preserve">gi|188038099|gb|EU660902.1|EU660902</t>
  </si>
  <si>
    <t xml:space="preserve">ccccgttttgaaatataagccctTTTAGAGACTTCAATACGGATGCggatgtatataaacgcatttaagagtgtggatttactcattttactccatatgtagtccatactgaaatctttaAAAAGGCTTATATTTAGGAACGGAgg</t>
  </si>
  <si>
    <t xml:space="preserve">((((((((..(((((((((((.(((((((((.(((......((((((............))))))....((((((((((.((................))))))))))))))).))))))))).)))))))))))..)))))).))</t>
  </si>
  <si>
    <t xml:space="preserve">PC-304</t>
  </si>
  <si>
    <t xml:space="preserve">AAAAGGCTTATATTTAGGAACGGA</t>
  </si>
  <si>
    <t xml:space="preserve">PC-305</t>
  </si>
  <si>
    <t xml:space="preserve">AGATGACTCAATTTTGTACTAACT</t>
  </si>
  <si>
    <t xml:space="preserve">ccctactccctccgttttaaaatAGATGACTCAATTTTGTACTAACTttagtataaaattgggtcaTTTATTTTGGAACGGAGCGAGTAgctag</t>
  </si>
  <si>
    <t xml:space="preserve">..((((((.(((((((..((((((((((((((((((((((((((....))))))))))))))))))))))))))..))))))).))))))....</t>
  </si>
  <si>
    <t xml:space="preserve">PC-306</t>
  </si>
  <si>
    <t xml:space="preserve">TTTATTTTGGAACGGAGCGAGTA</t>
  </si>
  <si>
    <t xml:space="preserve">PC-307</t>
  </si>
  <si>
    <t xml:space="preserve">ATTCCCTTCGTTCGGAATTACT</t>
  </si>
  <si>
    <t xml:space="preserve">PC-308</t>
  </si>
  <si>
    <t xml:space="preserve">ACTACCATGATTGAAGATGAATAG</t>
  </si>
  <si>
    <t xml:space="preserve">PC-309</t>
  </si>
  <si>
    <t xml:space="preserve">TAGTTGGCGAGCATGGCAAAT</t>
  </si>
  <si>
    <t xml:space="preserve">gi|188038097|gb|EU660901.1|EU660901</t>
  </si>
  <si>
    <t xml:space="preserve">cgagcatggcaaatcgaacgtttttcatggcaaattatgttcgtcgaggatgagaagttTAGTTGGCGAGCATGGCAAATccatgttagttcatttttctgccaaaaaattgccgTGCTTGCAAACTAAATTTGCCatcatcgtgccaatataaattgccatgaaaaacatcagatttgccatgcata</t>
  </si>
  <si>
    <t xml:space="preserve">...((((((((((((....((((((((((((((.(((((((.(((((.((((..((((((((((.(((((((((((((.....((..((.........))..)).....))))))))))))).))))))))))..)))).))).)).))))))).))))))))))))))....))))))))))))...</t>
  </si>
  <si>
    <t xml:space="preserve">PC-310</t>
  </si>
  <si>
    <t xml:space="preserve">TCTTTGTCGTCTGCTAGCTGACGG</t>
  </si>
  <si>
    <t xml:space="preserve">gi|139095031|gb|AC200796.1|AC200796</t>
  </si>
  <si>
    <t xml:space="preserve">cgagccactttctttgtcgtccgctagtggacggcaaaaaagctttgtcgtttGCTAGCGGACGGCAAAGAAAGTGGtcgttaagttcttctcattagtgggccacccactcTCTTTGTCGTCTGCTAGCTGACGGcaaagctt</t>
  </si>
  <si>
    <t xml:space="preserve">(((.(((((((((((((((((((((((..(((((((((.....)))))))))..))))))))))))))))))))))))))................((((((...))))))..((((((((((........))))))))))...</t>
  </si>
  <si>
    <t xml:space="preserve">PC-311</t>
  </si>
  <si>
    <t xml:space="preserve">GCTAGCGGACGGCAAAGAAAGTGG</t>
  </si>
  <si>
    <t xml:space="preserve">PC-312</t>
  </si>
  <si>
    <t xml:space="preserve">ACAAGAGGTAGATGACTAGACAA</t>
  </si>
  <si>
    <t xml:space="preserve">cgggagcgtcACAAGAGGTAGATGACTAGACAAtcatttctcctactttagaatgcatgcaattgtttattgaggtgtgtGCGAATGATCTGTATAGTCACTTAtgtaattggacgtttatt</t>
  </si>
  <si>
    <t xml:space="preserve">...(((((((.(((...(((..((((((.((((((((((....((((((((...(((......)))...)))))))).....))))))).))).))))))..)))....))))))))))...</t>
  </si>
  <si>
    <t xml:space="preserve">PC-313</t>
  </si>
  <si>
    <t xml:space="preserve">GCGAATGATCTGTATAGTCACTTA</t>
  </si>
  <si>
    <t xml:space="preserve">PC-314</t>
  </si>
  <si>
    <t xml:space="preserve">ATGCCGACAGCTTTGCCATAG</t>
  </si>
  <si>
    <t xml:space="preserve">cgtggcagagctatgccTACGGCAAAGCCGTCGGCATAGATttccatctATGCCGACAGCTTTGCCATAGgcatagccctgccgcc</t>
  </si>
  <si>
    <t xml:space="preserve">.(((((((.((((((((((.((((((((.((((((((((((....)))))))))))).)))))))).)))))))))).))))))).</t>
  </si>
  <si>
    <t xml:space="preserve">PC-315</t>
  </si>
  <si>
    <t xml:space="preserve">TACGGCAAAGCCGTCGGCATAGAT</t>
  </si>
  <si>
    <t xml:space="preserve">PC-316</t>
  </si>
  <si>
    <t xml:space="preserve">ACAAAGAATATGACATCTATCCTA</t>
  </si>
  <si>
    <t xml:space="preserve">gi|154937401|gb|AC207901.1|AC207901</t>
  </si>
  <si>
    <t xml:space="preserve">CTCATCTTGGGTGAATCTtgggtgctctaattagcagcgcaacaatcaagtattagaaaattttaccgaaccaacaataACAAAGAATATGACATCTATCCTActaataaagggaggtcatattttttgttcggcatgcacttct</t>
  </si>
  <si>
    <t xml:space="preserve">.........((((...((((((((((((....)).))))).....)))))...............((((..........((((((((((((((..((.((((........))))))))))))))))))))))))....))))...</t>
  </si>
  <si>
    <t xml:space="preserve">PC-317</t>
  </si>
  <si>
    <t xml:space="preserve">CTCATCTTGGGTGAATCT</t>
  </si>
  <si>
    <t xml:space="preserve">PC-318</t>
  </si>
  <si>
    <t xml:space="preserve">GATCCCGCCGCAGTCGGTCTCGTG</t>
  </si>
  <si>
    <t xml:space="preserve">ctccgttccaaaatatagcgcgtcctcggtttccgtgcttcaactttgaccattAATTTAATCAACAAGACCGACTGCggcgggcgaaaaaattataccaatgaattcgtattcaaaaaaagtttttaattatataatttttGATCCCGCCGCAGTCGGTCTCGTGggttaaatttatggtcaaagttgaacc</t>
  </si>
  <si>
    <t xml:space="preserve">................((((((...........))))))((((((((((((((.(((((((((.((.(((((((((((((((((...((((((((((....(((((....))))).....((((...)))).))))))))))...))))))))))))))))).)).))))))))).))))))))))))))...</t>
  </si>
  <si>
    <t xml:space="preserve">PC-319</t>
  </si>
  <si>
    <t xml:space="preserve">AATTTAATCAACAAGACCGACTGC</t>
  </si>
  <si>
    <t xml:space="preserve">PC-320</t>
  </si>
  <si>
    <t xml:space="preserve">AAGCAAGACGTAGGGTTTTACCTC</t>
  </si>
  <si>
    <t xml:space="preserve">gi|139095406|gb|AC200815.1|AC200815</t>
  </si>
  <si>
    <t xml:space="preserve">ctccttgatctcgtggtagatctactcttgtaacacacatcatcaatattaatcAAGCAAGACGTAGGGTTTTACCTCcatcaagagggcccgaacctgggtaaaacattgtgtcccttgtctcctgttacCATCCGCCTAGACACACAGTTCGGgaccccctacccaagattcgccggttttgac</t>
  </si>
  <si>
    <t xml:space="preserve">...((((((.....(((((((((((((((((.........................)))))).)))))..))))))...)))))).((((((((((..(((.............))).(((((...((........))..)))))....))))))).)))......((((((......))))))..</t>
  </si>
  <si>
    <t xml:space="preserve">PC-321</t>
  </si>
  <si>
    <t xml:space="preserve">CATCCGCCTAGACACACAGTTCGG</t>
  </si>
  <si>
    <t xml:space="preserve">PC-322</t>
  </si>
  <si>
    <t xml:space="preserve">GTAACTTAGAGTAGTAACATGCAT</t>
  </si>
  <si>
    <t xml:space="preserve">gi|110277852|gb|DQ767622.1|DQ767622</t>
  </si>
  <si>
    <t xml:space="preserve">ctggtcatagtgggaaGTAACTTAGAGTAGTAACATGCATacattactactctatattactacccttatagtGGAAAATGTCATATGTGTAGTAA</t>
  </si>
  <si>
    <t xml:space="preserve">(((..((((..(((.(((((..((((((((((..(((....)))))))))))))..))))).)))........((.....)).))))..)))...</t>
  </si>
  <si>
    <t xml:space="preserve">PC-323</t>
  </si>
  <si>
    <t xml:space="preserve">GGTTGTCATGCGCTTTTAGGGTTG</t>
  </si>
  <si>
    <t xml:space="preserve">gaagatcaccttgactcttgcataaaagtaaaagacataaagtaaaaggtaggcccttcgcagagggaagcagaGGTTGTCATGCGCTTTTAGGGTTGgatgtacaAAATCTTAATGCGAATGAACGTCActttatattgccacttgtatatggacctttattatgcagtctgt</t>
  </si>
  <si>
    <t xml:space="preserve">............(((...((((((...(((((...((((((((....(((((.(((((....))))).....((.((..((((.(((..((((((((..........)))))))).))).)))))).))........)))))))))...))))....))))))))))))))...</t>
  </si>
  <si>
    <t xml:space="preserve">PC-324</t>
  </si>
  <si>
    <t xml:space="preserve">AAATCTTAATGCGAATGAACGTCA</t>
  </si>
  <si>
    <t xml:space="preserve">PC-325</t>
  </si>
  <si>
    <t xml:space="preserve">GGGGGTGGCTTATATAGAGTTCGC</t>
  </si>
  <si>
    <t xml:space="preserve">gaagtaacagccctacgtctcgGAGCCCGGAGGCGGTCGACTGGATtatatgtatatgagttacaggggtgcgaaccctttacactgaggagGGGGGTGGCTTATATAGAGTTCGCtagacccctccggctcttagttatgtagggtttaaggtacatt</t>
  </si>
  <si>
    <t xml:space="preserve">...(((..((((((((((((..(((((.(((((.((((...((((((.....((((((((..((.(((((....))))).....((.....))...))..)))))))).))))))...))))))))))))))..))..)))))))))).....)))...</t>
  </si>
  <si>
    <t xml:space="preserve">PC-326</t>
  </si>
  <si>
    <t xml:space="preserve">GAGCCCGGAGGCGGTCGACTGGAT</t>
  </si>
  <si>
    <t xml:space="preserve">PC-327</t>
  </si>
  <si>
    <t xml:space="preserve">AATAAGCACCTCTTGGGTGGGTTA</t>
  </si>
  <si>
    <t xml:space="preserve">gaggaagtggggagggatctgctgcggggagagcgagagaaaaatgtgtttttagtgtcccaAGAAGAACTAACCCAAATAAGCACCTCTTGGGTGGGTTAgattttttttcgggttagttgagttcaaactaacccaaactaactctaacacatgg</t>
  </si>
  <si>
    <t xml:space="preserve">.....((..((......))..))((.......)).........(((((((.(((((.....((((((((((((((((..((((.....))))..)))))))).)))))))).(((((((((.......)))))))))..)))))....)))))))..</t>
  </si>
  <si>
    <t xml:space="preserve">PC-328</t>
  </si>
  <si>
    <t xml:space="preserve">AGAAGAACTAACCCAAATAAGCAC</t>
  </si>
  <si>
    <t xml:space="preserve">PC-329</t>
  </si>
  <si>
    <t xml:space="preserve">GATAGAGCGGAACGTAAGGTAGCA</t>
  </si>
  <si>
    <t xml:space="preserve">gi|154937414|gb|AC207914.1|AC207914</t>
  </si>
  <si>
    <t xml:space="preserve">gAGGTGCTTGACCAGATGAACCGGAagcacaatcgcagtagttctccctttactaccctagccGATAGAGCGGAACGTAAGGTAGCAagcacagg</t>
  </si>
  <si>
    <t xml:space="preserve">...((((((((((..(((..(((...((......)).(((((.........)))))..............)))..)))..)))..)))))))...</t>
  </si>
  <si>
    <t xml:space="preserve">PC-330</t>
  </si>
  <si>
    <t xml:space="preserve">AGGTGCTTGACCAGATGAACCGGA</t>
  </si>
  <si>
    <t xml:space="preserve">PC-331</t>
  </si>
  <si>
    <t xml:space="preserve">ATGTATGTAGACATATTCTAGAGT</t>
  </si>
  <si>
    <t xml:space="preserve">gcaaatattactccctctgtacctaaatataagtcttttttagagatttcaatatagactacataaagATGTATGTAGACATATTCTAGAGTctacattcatttgctccgtatgtagtttATATTGGAATCTCTAAAAAGACTTatatttagggatggatggagtatttgaat</t>
  </si>
  <si>
    <t xml:space="preserve">.((((...((((((.((..(.((((((((((((((.(((((((((((((((((((((((((((((..((((.((((((((..........)))))))).)))).......))))))))))))))))))))))))))))))))))))))))))).)..)).))))))))))...</t>
  </si>
  <si>
    <t xml:space="preserve">PC-332</t>
  </si>
  <si>
    <t xml:space="preserve">ATATTGGAATCTCTAAAAAGACTT</t>
  </si>
  <si>
    <t xml:space="preserve">PC-333</t>
  </si>
  <si>
    <t xml:space="preserve">TTGTGGTTTTTGATGCGTAGGT</t>
  </si>
  <si>
    <t xml:space="preserve">GCACATAGGTGGCTAGTGGGTGTCtgtttctccaactttagttgaatcggattcaatgaacagagttctttctaaagatcaaaaagcaatcactatactgcgTTGTGGTTTTTGATGCGTAGGTaagaacggt</t>
  </si>
  <si>
    <t xml:space="preserve">.(((.(((....))))))....(((((((...........(((((((...))))))))))))))((((((((((...((((((((.((...((........))..)).))))))))...)))).))))))...</t>
  </si>
  <si>
    <t xml:space="preserve">PC-334</t>
  </si>
  <si>
    <t xml:space="preserve">GCACATAGGTGGCTAGTGGGTGTC</t>
  </si>
  <si>
    <t xml:space="preserve">PC-335</t>
  </si>
  <si>
    <t xml:space="preserve">GGTGGGCTGCACGGGTGAGGCCAG</t>
  </si>
  <si>
    <t xml:space="preserve">gcagaggaggaagaggACAAAGGAGGAGGAGGTGGGCTGggccggctgggggggaactgggccggctGGTGGGCTGCACGGGTGAGGCCAGgtatgtccttctccctcttatttttgttctgttttatttttttctat</t>
  </si>
  <si>
    <t xml:space="preserve">..(((..(((((.((((((((((((..((((..((((..((((((((..(......)..))))))))....(((..((....))..)))......))))..))))..)))..))))))))).)))....))..)))..</t>
  </si>
  <si>
    <t xml:space="preserve">PC-336</t>
  </si>
  <si>
    <t xml:space="preserve">ACAAAGGAGGAGGAGGTGGGCTG</t>
  </si>
  <si>
    <t xml:space="preserve">PC-337</t>
  </si>
  <si>
    <t xml:space="preserve">GGTTGTGTTTTTAGTAGGGACAGT</t>
  </si>
  <si>
    <t xml:space="preserve">gi|113460106|gb|AB243164.1|AB243164</t>
  </si>
  <si>
    <t xml:space="preserve">gcctactagtaattaagaattgtctagtaggcttctaaaaaatATCTATGGTTGTGTTTTTAGTAGGGGCAGTttattctaacttattctagaaaccagcaaaagaacc</t>
  </si>
  <si>
    <t xml:space="preserve">((((((((((((((...))))).)))))))))............(((...((((.((((((((...((..((......))..))....))))))))))))...)))...</t>
  </si>
  <si>
    <t xml:space="preserve">PC-338</t>
  </si>
  <si>
    <t xml:space="preserve">ATCTATGGTTGTGTTTTTA</t>
  </si>
  <si>
    <t xml:space="preserve">PC-339</t>
  </si>
  <si>
    <t xml:space="preserve">AGGAAAGGGAAAAACAAAACGCGT</t>
  </si>
  <si>
    <t xml:space="preserve">gi|139096100|gb|AC200841.1|AC200841</t>
  </si>
  <si>
    <t xml:space="preserve">gcgagaggcacggtcgtgctttcgcgaaagttacggccgtgcctctAGGAAAGGGAAAAACAAAACGCGTtttctgtttttttttcgtgagagtcacgattttgcTTTCGCGAGAGGCACGGTTGTattttcgcgaaactcacggccgtgcctctagg</t>
  </si>
  <si>
    <t xml:space="preserve">...(((((((((((((((.((((((((((((.((..((((((((((..(((((..(((((((.((......)).)))))))...(((((.....))))).....)))))...))))))))))..))))))))))))))..)))))))))))))))...</t>
  </si>
  <si>
    <t xml:space="preserve">PC-340</t>
  </si>
  <si>
    <t xml:space="preserve">TTTCGCGAGAGGCACGGTTGT</t>
  </si>
  <si>
    <t xml:space="preserve">PC-341</t>
  </si>
  <si>
    <t xml:space="preserve">AGTGAAGATTTTGAACGAGTTTCA</t>
  </si>
  <si>
    <t xml:space="preserve">GCGGAACGATTTGAGCGGCAAAGCcaaaaatttggattagataagttttaatttaccattcgcaatttcttcagctgtcaaggacacAGTGAAGATTTTGAACGAGTTTCA</t>
  </si>
  <si>
    <t xml:space="preserve">..(((((..((((.((......))))))....(((((((((.....))))))...))).((((((..((((((.((((.......))))))))))..)))..)))))))).</t>
  </si>
  <si>
    <t xml:space="preserve">PC-342</t>
  </si>
  <si>
    <t xml:space="preserve">AGAGGCATCTATATACATCCGAAT</t>
  </si>
  <si>
    <t xml:space="preserve">gcgtagtactggccttttaaatataagtcttttaAGAGATTTCATTATAGACTACATAtgaagtaaaatgagtggagttatactttaAGAGGCATCTATATACATCCGAATgtagtctctatagtgaaatatctaaaaatatttatatttaagaacaaaaggagtactgata</t>
  </si>
  <si>
    <t xml:space="preserve">...(((((((..((((((((((((((((.((((.(((.(((((((((((((((((((..((.(((....(((((......)))))..(((....)))...))).))...)))))))))..)))))))))).))).)))).))))))))))))......)))))))))))...</t>
  </si>
  <si>
    <t xml:space="preserve">PC-343</t>
  </si>
  <si>
    <t xml:space="preserve">AGAGATTTCATTATAGACTACATA</t>
  </si>
  <si>
    <t xml:space="preserve">PC-344</t>
  </si>
  <si>
    <t xml:space="preserve">TATGATACTATGCACTATGGATGT</t>
  </si>
  <si>
    <t xml:space="preserve">gctactatgtgtcatgcatggcaataaataaagttagctatgatactaactTATGATACTATGCACTATGGATGTAGTATCATACACTAGTatcatatacattatactagtatatgatactcaccattat</t>
  </si>
  <si>
    <t xml:space="preserve">((......(((((((((((((((((.......))).)))))).........))))))))...))...((((.((.(((((((((.((((((((.((....)).)))))))).)))))))))))))))...</t>
  </si>
  <si>
    <t xml:space="preserve">PC-345</t>
  </si>
  <si>
    <t xml:space="preserve">ATGGATGTAGTATCATACACTAGT</t>
  </si>
  <si>
    <t xml:space="preserve">PC-346</t>
  </si>
  <si>
    <t xml:space="preserve">TTTCGGAATAGAATAGATTGC</t>
  </si>
  <si>
    <t xml:space="preserve">gcttagcttcaagccTTTCGGAATAGAATAGATTGCacggagctgtgtgcagtgtagtctaccctgTTCAGAAAGGCTTGAAGCTAACt</t>
  </si>
  <si>
    <t xml:space="preserve">..(((((((((((((((((.((((((..((((((((((...((.....)).))))))))))..)))))).)))))))))))))))))..</t>
  </si>
  <si>
    <t xml:space="preserve">PC-347</t>
  </si>
  <si>
    <t xml:space="preserve">CCGAATCAACAAACTCGGTCGGAC</t>
  </si>
  <si>
    <t xml:space="preserve">gi|139095208|gb|AC200805.1|AC200805</t>
  </si>
  <si>
    <t xml:space="preserve">ggaCCGAATCAACAAACTCGGTCGGACcgaaaaggtaaacctagtgaccgttagagattttcgatgggactgacatgcaactcggtaggacCGATATGGTTAGGGTTTGGGCATAa</t>
  </si>
  <si>
    <t xml:space="preserve">...((((((((((....((((((..(((((....(((....((((..((((..((....))..)))).))))...)))...)))))..))))))....)))..)))))))......</t>
  </si>
  <si>
    <t xml:space="preserve">PC-348</t>
  </si>
  <si>
    <t xml:space="preserve">CGATATGGTTAGGGTTTGGGCATA</t>
  </si>
  <si>
    <t xml:space="preserve">PC-349</t>
  </si>
  <si>
    <t xml:space="preserve">AAGAAGAAGGAATAGAGGAGA</t>
  </si>
  <si>
    <t xml:space="preserve">ggagaggaaaaaggaaaataagaagaggaagaaggagaagaagaaggagaagatgaggagaggaagaagaagagaaataaataagaagaggaagaagaagaagaaaaaaagaagAAGAAGAAGGAATAGAGGAGAAGAAaaaatagattcagaatctattaatctattttttcttctcctctattctttcttcttctccactttttttcttcttctcctcttttttttcttcttcttcctcttaatttttatcgc</t>
  </si>
  <si>
    <t xml:space="preserve">...................................................((((((((((((((((((((((((((.......((((((((....(((((((((((((((.(((((((((((((((((((((((((((((((((((((...........)))))))))))))))))))))))))))))))))))))...)))))))))))))))))))))))))))))))))))))))))))....))))))..</t>
  </si>
  <si>
    <t xml:space="preserve">PC-350</t>
  </si>
  <si>
    <t xml:space="preserve">AGAAGGAATAGAGGAGAAGAA</t>
  </si>
  <si>
    <t xml:space="preserve">PC-351</t>
  </si>
  <si>
    <t xml:space="preserve">CATTAGTACCGGTTCGTGGCACCA</t>
  </si>
  <si>
    <t xml:space="preserve">ggagtttgaaaaTGGGACCTTTAGTACCGGTTTGTGccatgaaccggtactaatgcctcaaacccCATTAGTACCGGTTCGTGGCACCAaccgggactaaaaggtccagacgaaccgggacaaatggccca</t>
  </si>
  <si>
    <t xml:space="preserve">...(((((......(((((((((((.((((((.((((((((((((((((((((((..........)))))))))))))))))))))).)))))).)))))).)))))...))))).(((........))).</t>
  </si>
  <si>
    <t xml:space="preserve">PC-352</t>
  </si>
  <si>
    <t xml:space="preserve">TGGGACCTTTAGTACCGGTTTGTG</t>
  </si>
  <si>
    <t xml:space="preserve">PC-353</t>
  </si>
  <si>
    <t xml:space="preserve">ATCAATTAATTTGGATCGGAGGGA</t>
  </si>
  <si>
    <t xml:space="preserve">ggcacatgcacagtgataaatatatttttaaataaatagctactccCTCCGATCCAAATTAATTGACGCGgctaaagtacaaaggcATCAATTAATTTGGATCGGAGGGAgtagaacattttaatttagagaacatcatcttataatatgtaaa</t>
  </si>
  <si>
    <t xml:space="preserve">...(((((......(((.......(((((((((((((..(((((((((((((((((((((((((((.((...............)).)))))))))))))))))))))))))))...))))..))))))))).....)))......)))))...</t>
  </si>
  <si>
    <t xml:space="preserve">PC-354</t>
  </si>
  <si>
    <t xml:space="preserve">CTCCGATCCAAATTAATTGACGCG</t>
  </si>
  <si>
    <t xml:space="preserve">PC-355</t>
  </si>
  <si>
    <t xml:space="preserve">GCAGGGCTTCGGCGTCGGCGTCGG</t>
  </si>
  <si>
    <t xml:space="preserve">gi|133741922|gb|EF426565.1|EF426565</t>
  </si>
  <si>
    <t xml:space="preserve">ggcgggcaagggcagggcacgggcggaggcggcgctcactggggacgggggcggcggcgcGCAGGGCTTCGGCGTCGGCGTCGGcgtcggggcagggcttcggcgtcggcgtcggggcAGGGCTTCGGCGTCGATCGGCGTcggggcagcgcttcggcgtcgagagagaggaga</t>
  </si>
  <si>
    <t xml:space="preserve">.(((.((.........((....)).....((.(((((.(((....)))))))).)))).)))...((..((((((((..((((((((((..((...((..(((((....)))))..))...))..))))))))))))))))))..)).((((....))))..............</t>
  </si>
  <si>
    <t xml:space="preserve">PC-356</t>
  </si>
  <si>
    <t xml:space="preserve">AGGGCTTCGGCGTCGATCGGCGT</t>
  </si>
  <si>
    <t xml:space="preserve">PC-357</t>
  </si>
  <si>
    <t xml:space="preserve">TTGTAGAACCGGGATACCGAG</t>
  </si>
  <si>
    <t xml:space="preserve">gi|110277854|gb|DQ767624.1|DQ767624</t>
  </si>
  <si>
    <t xml:space="preserve">gggcggTGTTGCTGGATTTGTTTTAACttgtcaaagtgtcTTGTAGAACCGGGATACCGAGtctgatcg</t>
  </si>
  <si>
    <t xml:space="preserve">...(((((((.((((.((((.....((((....))))......)))).)))))))))))..........</t>
  </si>
  <si>
    <t xml:space="preserve">PC-358</t>
  </si>
  <si>
    <t xml:space="preserve">TGTTGCTGGATTTGTTTTAAC</t>
  </si>
  <si>
    <t xml:space="preserve">PC-359</t>
  </si>
  <si>
    <t xml:space="preserve">GAAGGATGATCGAGTCTCCGGGA</t>
  </si>
  <si>
    <t xml:space="preserve">gi|154937455|gb|AC207955.1|AC207955</t>
  </si>
  <si>
    <t xml:space="preserve">gtaggagttgttgatgatgtaggcttgtcgtccatattccaaggcataggctcaccatcataGAAGGATGATCGAGTCTCCGGGAtcctcaaatctgcagccaaactcatcctcttgaatctatattcatactcacagttttggttttGCAGGTCATAGATCTGGGCTTGGAggtgctcgattttctcttgaa</t>
  </si>
  <si>
    <t xml:space="preserve">.((((((......(((((((..((((((.(((..........)))))))))..).))))))........((((((((((((..(.(((((..(((((((((((((((........(((((....))))).......)).))))))..)))))))....))...))))..))))..))))))))..))))))..</t>
  </si>
  <si>
    <t xml:space="preserve">PC-360</t>
  </si>
  <si>
    <t xml:space="preserve">GCAGGTCATAGATCTGGGCTTGGA</t>
  </si>
  <si>
    <t xml:space="preserve">PC-361</t>
  </si>
  <si>
    <t xml:space="preserve">ATCATTTGTTGTTTTTCGGTCATT</t>
  </si>
  <si>
    <t xml:space="preserve">gtcgtcaattttcaacatgttctgacATCATTTGTTGTTTTTCGGTCATTtccctaattgcttagagagctaaatgaccgtgaaattgaaaatcactacaaaatgaacTCTGAAAATGTTGAAACTTGGCATggtatcatcatttcacccgcatagcatgtgcgaaagagtagaga</t>
  </si>
  <si>
    <t xml:space="preserve">...(((((.(((((((((.(((.((..((((((...((((..((((((((((.((((....)))).))....))))))))..))))..............))))))..)).))).))))))))).)))))......((.((..(((...(((((.....)))))...)))..))))</t>
  </si>
  <si>
    <t xml:space="preserve">PC-362</t>
  </si>
  <si>
    <t xml:space="preserve">TCTGAAAATGTTGAAACTTGGCAT</t>
  </si>
  <si>
    <t xml:space="preserve">PC-363</t>
  </si>
  <si>
    <t xml:space="preserve">AAGGCAAGCTAGGCAATACGGATA</t>
  </si>
  <si>
    <t xml:space="preserve">gtggAAGGCAAGCTAGGCAATACGGATAtgtagatctcctcccttgtaaccgactctgtgtaaccctagcccccttcagtgtctatataaaccggAGGGTTTAGTCCGTAGGACAACAT</t>
  </si>
  <si>
    <t xml:space="preserve">...(((((...((((((..(((((((............................)))))))...))))))..)))))..(((((...((((((....)))))).......)))))....</t>
  </si>
  <si>
    <t xml:space="preserve">PC-364</t>
  </si>
  <si>
    <t xml:space="preserve">TTTAGGGGTTGTCGACGTCGACGG</t>
  </si>
  <si>
    <t xml:space="preserve">gttattttggtcTTTAGGGGTTGTCGACGTCGACGGaaccgaacatagctaaaggtttagtctttaggagttgtcgacgtcgacggaacccaacatagccAAAGTTTTAGTCTTTAGGGGTTGTcgacga</t>
  </si>
  <si>
    <t xml:space="preserve">...((((((((......((((((((((((((((((...((.......(((((....))))).....))...))))))))))))))..))))......))))))))....(((.............)))..</t>
  </si>
  <si>
    <t xml:space="preserve">PC-365</t>
  </si>
  <si>
    <t xml:space="preserve">AAAGTTTTAGTCTTTAGGGGTTGT</t>
  </si>
  <si>
    <t xml:space="preserve">PC-366</t>
  </si>
  <si>
    <t xml:space="preserve">TTTTTCATTTCGGGACTGGGCATC</t>
  </si>
  <si>
    <t xml:space="preserve">taaattcaTTTTTCATTTCGGGACTGGGCATCcctaatatctttgcctTACTCTCGTGCAATGACAAGtgaataaa</t>
  </si>
  <si>
    <t xml:space="preserve">...((((((((.(((((.(((((..(((((.............)))))...)))))...))))).))))))))...</t>
  </si>
  <si>
    <t xml:space="preserve">PC-367</t>
  </si>
  <si>
    <t xml:space="preserve">ACACTAGTAGAAAACAGGGCT</t>
  </si>
  <si>
    <t xml:space="preserve">taactgatttctgtagaggggtgagggtaattcggatcttcACACTAGTAGAAAACAGGGCTtttgttcggctagaaaagagcattaatcccggttgcattATGAACCGGGACTAATGTGAGCATt</t>
  </si>
  <si>
    <t xml:space="preserve">...(((.((((((...((..((((((((.......)))))))).))..)))))).))).(((....(((.....)))....((((((.((((((((........)))))))).)))))).)))...</t>
  </si>
  <si>
    <t xml:space="preserve">PC-368</t>
  </si>
  <si>
    <t xml:space="preserve">ATGAACCGGGACTAATGTGAGCAT</t>
  </si>
  <si>
    <t xml:space="preserve">PC-369</t>
  </si>
  <si>
    <t xml:space="preserve">ATTGAAATCTCTAAAAAGACTTGT</t>
  </si>
  <si>
    <t xml:space="preserve">gi|217426764|gb|FJ447462.1|FJ447462</t>
  </si>
  <si>
    <t xml:space="preserve">taattactactccctccgttcctacacataagtctttttAGAGATTTTAATATGGACTACataaggagaaaaatgaataaacctacactctaaaatgtgtctatatgcatccgtacgtagtctatATTGAAATCTCTAAAAAGACTTGTatttaggaacggagggagtagtagcta</t>
  </si>
  <si>
    <t xml:space="preserve">...(((((((((((((((((((((...(((((((((((((((((((((((((((((((((.((.(((......((.(((.....((((........))))...))).))))).)).)))))))))))))))))))))))))))))))))...)))))))))))))))))))))...</t>
  </si>
  <si>
    <t xml:space="preserve">PC-370</t>
  </si>
  <si>
    <t xml:space="preserve">AGAGATTTTAATATGGACTAC</t>
  </si>
  <si>
    <t xml:space="preserve">PC-371</t>
  </si>
  <si>
    <t xml:space="preserve">GTAAGACAAGAATTTTGAGACGGA</t>
  </si>
  <si>
    <t xml:space="preserve">tacaactactccctccatcccaaaattcttgtcttagatttgtctaaATACGGATGTATGAAGTCATattttagtattaaatacatatgtatctagacaaatGTAAGACAAGAATTTTGAGACGGAgggagtatgttcaa</t>
  </si>
  <si>
    <t xml:space="preserve">...(((((((((((((.((.((((((((((((((((.(((((((((.((((..((((((......((((....))))...))))))..)))).))))))))).)))))))))))))))).)).)))))))))).)))...</t>
  </si>
  <si>
    <t xml:space="preserve">PC-372</t>
  </si>
  <si>
    <t xml:space="preserve">ATACGGATGTATGAAGTCAC</t>
  </si>
  <si>
    <t xml:space="preserve">PC-373</t>
  </si>
  <si>
    <t xml:space="preserve">ACAAGTAATTCGGGATGGAGG</t>
  </si>
  <si>
    <t xml:space="preserve">tacccgtcgcaaattACTCGTCGTAGAAGTGGATGTAtctagaactaaaatacatctagatacatccatacctgcgACAAGTAATTCGGGATGGAGGg</t>
  </si>
  <si>
    <t xml:space="preserve">...(((((...(((((((.(((((((..(((((((((((((((...........)))))))))))))))..))))))).)))))))...)))))....</t>
  </si>
  <si>
    <t xml:space="preserve">PC-374</t>
  </si>
  <si>
    <t xml:space="preserve">AGAATACCCGGAGTGCGCCGCCTG</t>
  </si>
  <si>
    <t xml:space="preserve">tattgtatgcttgtttgtttttctgtgatAGAATACCCGGAGTGCGCCGCCTGttacttcaaatcgttagGTTTCGCGGATCATCAGCAAGGCAagtaacactt</t>
  </si>
  <si>
    <t xml:space="preserve">...(((.((((((((((((..(((((((..........((((((((.....)).)))))).((((....))))))))))).....))))).))))))))))...</t>
  </si>
  <si>
    <t xml:space="preserve">PC-375</t>
  </si>
  <si>
    <t xml:space="preserve">AGAAAGACAACTATTTAGGAACAG</t>
  </si>
  <si>
    <t xml:space="preserve">tactccctccgttcctaaataattgtctttctagccatCTCAAATGGACTATAACATACGGAtgtatatagacatgttttagagcgtatattcactcattttgctccgtatgtagtcagttgttgaaatctctAGAAAGACAACTATTTAGGAACAGagggaata</t>
  </si>
  <si>
    <t xml:space="preserve">...((((((.(((((((((((.((((((((((((..((.((((...((((...(((((((((.(((...(((....)))..(((..........)))....)))))))))))))))).....)))).))..)))))))))))).))))))))))).))))))...</t>
  </si>
  <si>
    <t xml:space="preserve">PC-376</t>
  </si>
  <si>
    <t xml:space="preserve">CTCAAATGGACTATAACATACGGA</t>
  </si>
  <si>
    <t xml:space="preserve">PC-377</t>
  </si>
  <si>
    <t xml:space="preserve">AATAAGTGTGTCAACTT</t>
  </si>
  <si>
    <t xml:space="preserve">gi|86439732|gb|AM050680.1|AM050680</t>
  </si>
  <si>
    <t xml:space="preserve">tactccgtccgtcccaaAATAAGTGTGTCAACTTtatactaactttagtaTAAAGTTGTACTAAAGTCGAGACActtattttgagacgganggacta</t>
  </si>
  <si>
    <t xml:space="preserve">...(((.((((((.((((((((((((.((.(((((((((.(((((((...)))))))))).)))))).)).)))))))))))).)))))).)))...</t>
  </si>
  <si>
    <t xml:space="preserve">PC-378</t>
  </si>
  <si>
    <t xml:space="preserve">ACAAAATAGGTTGTCTAGATATGC</t>
  </si>
  <si>
    <t xml:space="preserve">taggcaactaacaatttttaagcttttctttaacaatttaaaccttgcaACAAAATAGGTTGTCTAGATATGCaactatgtggacaacctatatgatgcAATGACAACTAGCACACAAGCAAG</t>
  </si>
  <si>
    <t xml:space="preserve">(((....)))...........((((...(((((....)))))..(((((.((..((((((((((((.(((......))).)))))))))))).)).)))))...............))))...</t>
  </si>
  <si>
    <t xml:space="preserve">PC-379</t>
  </si>
  <si>
    <t xml:space="preserve">AATGACAACTAGCACACAAGCAAG</t>
  </si>
  <si>
    <t xml:space="preserve">PC-380</t>
  </si>
  <si>
    <t xml:space="preserve">AGTTCGGACCCTTGCAGTTGAGGA</t>
  </si>
  <si>
    <t xml:space="preserve">TAGTAGTTGGCAGATATGATTCCAtcatatcattcggtaggatatccctgattgttaggctggatggtaatacgaggcaaagttttaccctAGTTCGGACCCTTGCAGTTGAGGAaaaagcctactcct</t>
  </si>
  <si>
    <t xml:space="preserve">........((..((((((((...))))))))....((((((...(((..((((((..(((((((((((((.((........)).)))))...)))))).))...))))))..))).....)))))))).</t>
  </si>
  <si>
    <t xml:space="preserve">PC-381</t>
  </si>
  <si>
    <t xml:space="preserve">TAGTAGTTGGCAGATATGATTCCA</t>
  </si>
  <si>
    <t xml:space="preserve">PC-382</t>
  </si>
  <si>
    <t xml:space="preserve">TACAATCTGAATTGTCAATATGAG</t>
  </si>
  <si>
    <t xml:space="preserve">tataacatcaaaaatactttgatcatcaatgatctttgtgtgTACAATCTGAATTGTCAATATGAGtcatcaacgatttataaaccaatgaagactcatattgcggccacaaattctacACATAGAGTTCAATGAAGACCAAGtgcttgtgatagtttgagaaataacatatttaaggtggtaaaaggcttgttaggggagcgaggtgg</t>
  </si>
  <si>
    <t xml:space="preserve">.....((((.....(((.(((.((.(((.(((.(((((((((((.(((.((...((.(((((((((((.(((................))).)))))))))))))....)).))).))))))))))).))).))).)).)))..((((..(((((((........))).))))..)))).)))....((((.......))))..)))).</t>
  </si>
  <si>
    <t xml:space="preserve">PC-383</t>
  </si>
  <si>
    <t xml:space="preserve">ACATAGAGTTCAATGAAGACCAAG</t>
  </si>
  <si>
    <t xml:space="preserve">PC-384</t>
  </si>
  <si>
    <t xml:space="preserve">AGTTGTAGGGAAAGAGATGACATG</t>
  </si>
  <si>
    <t xml:space="preserve">tatacatggaAGTTGTAGGGAAAGAGATGACATGtatctcaatacctatgagtagggattggaaaagAGATGTCATTTGGTTCACATCataggaacttttctattgaatctagagatgacatgtatcttaattcctatgagga</t>
  </si>
  <si>
    <t xml:space="preserve">............(..((((((..(((((.(((((((((((....(((((((....((((..((............))..))))...))))))).....(((....)))....)))))).))))))))))..))))))..)...</t>
  </si>
  <si>
    <t xml:space="preserve">PC-385</t>
  </si>
  <si>
    <t xml:space="preserve">AGATGTCATTTGGTTCACATC</t>
  </si>
  <si>
    <t xml:space="preserve">PC-386</t>
  </si>
  <si>
    <t xml:space="preserve">TTAGGGAGGTGCTTAGAAAAAT</t>
  </si>
  <si>
    <t xml:space="preserve">tatgagtgttggatcgtacgtatagcaggattgggtgtTTAGGGAGGTGCTTAGAAAAATaaattagatttttctgaagcactagtgcctatttctatagaagagacgcttaattAAGCGTCTACCCTGTACAAATAAGcatgggtacttaaggaaaggctgctttatttctttaagcactttttctaagcatcttgc</t>
  </si>
  <si>
    <t xml:space="preserve">(((((........)))))......((((((.....(((((((..(((((((((((.(((((((..((..((((((.(((.((..((((.(((((.(((((...((((((((....))))))))...))))).))))).))))..)).))).))))))..))..))))))).)))))))))).)..)))))))))))))</t>
  </si>
  <si>
    <t xml:space="preserve">PC-387</t>
  </si>
  <si>
    <t xml:space="preserve">AAGCGTCTACCCTGTACAAATAAG</t>
  </si>
  <si>
    <t xml:space="preserve">PC-388</t>
  </si>
  <si>
    <t xml:space="preserve">ACATGTCAGTGACCCAAAGGCAGG</t>
  </si>
  <si>
    <t xml:space="preserve">tatgcttcggtgccttaaggcacctgcctttgtgtccATGACATGTGGGCCCAACAGGTGTctggcccACATGTCAGTGACCCAAAGGCAGGtgccctaaggcaccgaagctgcgtcc</t>
  </si>
  <si>
    <t xml:space="preserve">...((((((((((((((.((((((((((((((.(((..(((((((((((((..((....))..)))))))))))))..))).)))))))))))))).)))))))))))))).......</t>
  </si>
  <si>
    <t xml:space="preserve">PC-389</t>
  </si>
  <si>
    <t xml:space="preserve">ATGACATGTGGGCCCAACAGACGG</t>
  </si>
  <si>
    <t xml:space="preserve">PC-390</t>
  </si>
  <si>
    <t xml:space="preserve">ACCATGATTGAAGATGAATAGATT</t>
  </si>
  <si>
    <t xml:space="preserve">gi|164455193|gb|AB298184.1|AB298184</t>
  </si>
  <si>
    <t xml:space="preserve">tatggattttgatgtaatttttATTGTTTTTAGTGTTCGTTGTACcACCATGATTGAAGATGAATAGATTgaaaaaatttcccgc</t>
  </si>
  <si>
    <t xml:space="preserve">...(((..((....((((((...(..(((((((...((((.(.....).)))))))))))..)..))))))....))..)))...</t>
  </si>
  <si>
    <t xml:space="preserve">PC-391</t>
  </si>
  <si>
    <t xml:space="preserve">ATTATTTTTAGTGTTCGTTGTAC</t>
  </si>
  <si>
    <t xml:space="preserve">PC-392</t>
  </si>
  <si>
    <t xml:space="preserve">AGGACAAGTATTTGCGGACGGAGG</t>
  </si>
  <si>
    <t xml:space="preserve">tattactCCCTCCGTCTGAAAATACTtgccctagaaatggttgtatgtagacttattttagttatagatacatcaattttattcatttctAGGACAAGTATTTGCGGACGGAGGgagtacat</t>
  </si>
  <si>
    <t xml:space="preserve">...(((((((((((((((.(((((((((.((((((((((((((.(((((((((......)))).....)))))))))......)))))))))).))))))))).)))))))))))))))...</t>
  </si>
  <si>
    <t xml:space="preserve">PC-393</t>
  </si>
  <si>
    <t xml:space="preserve">CCCTCCGTCTGAAAATACT</t>
  </si>
  <si>
    <t xml:space="preserve">PC-394</t>
  </si>
  <si>
    <t xml:space="preserve">GTTTCGCGGATCATCAGCAAGGCA</t>
  </si>
  <si>
    <t xml:space="preserve">PC-395</t>
  </si>
  <si>
    <t xml:space="preserve">ACTCGTCGTAGAAGTGGATGTA</t>
  </si>
  <si>
    <t xml:space="preserve">PC-396</t>
  </si>
  <si>
    <t xml:space="preserve">ATAATGTAAGACGCTTTTTGACAC</t>
  </si>
  <si>
    <t xml:space="preserve">TATTTCAGAACAGAGGGAGTATATggtataaatataattcattccactcaaattccttagtcgtttacatatactccctccgtcccATAATGTAAGACGCTTTTTGACACtacactagtgtggaaaaacgttttatattatgggacagagggagtagtagttaat</t>
  </si>
  <si>
    <t xml:space="preserve">........(((.((((((((.....(((....))).....))))).)))......................(((((((((.((((((((((((((((((.((((..((((((...))))))..)))).)))))))))))))))))).)))))))))...)))...</t>
  </si>
  <si>
    <t xml:space="preserve">PC-397</t>
  </si>
  <si>
    <t xml:space="preserve">TATTTCAGAACAGAGGGAGTATAT</t>
  </si>
  <si>
    <t xml:space="preserve">PC-398</t>
  </si>
  <si>
    <t xml:space="preserve">GTTGAATCTCGATCGTAGTGATA</t>
  </si>
  <si>
    <t xml:space="preserve">BT009256</t>
  </si>
  <si>
    <t xml:space="preserve">tattTTAGCTTATGTGGAAGAACGTGatgtctcgtttgacttctgtcttaattatataatactagatagataataccttcaatggtcttgcacataaaatgaatggtttGTTGAATCTCGATCGTAATGATA</t>
  </si>
  <si>
    <t xml:space="preserve">...((((..(((((((.((((...(((.(((......))).(((((((...............)))))))........)))....)))).)))))))..))))......((((.....))))..........</t>
  </si>
  <si>
    <t xml:space="preserve">PC-399</t>
  </si>
  <si>
    <t xml:space="preserve">TGTTTGTAGTCGGATCGTCAA</t>
  </si>
  <si>
    <t xml:space="preserve">gi|164607253|gb|AC216552.1|AC216552</t>
  </si>
  <si>
    <t xml:space="preserve">TCAATTGCTTGCAGGAATAGACCTttgtggtcaggttgaccgtgcctctggcatcgtcagtaacctcaggagattgggatagcgattgctaaggtgcaatgtcgtgcaTGTTTGTAGTCGGATCGTCAAagtcgtctccaccaaattgatagttatcttctcatc</t>
  </si>
  <si>
    <t xml:space="preserve">((((((...((.(((....((((.....))))...(((((..((((...))))..)))))...)))))((((((((((((..(((((((.((..((((......))))..)).))))))).))).))).....))))))....))))))................</t>
  </si>
  <si>
    <t xml:space="preserve">PC-400</t>
  </si>
  <si>
    <t xml:space="preserve">AACATGTGCTGAACGCGGAGGTGC</t>
  </si>
  <si>
    <t xml:space="preserve">gi|139094594|gb|AC200778.1|AC200778</t>
  </si>
  <si>
    <t xml:space="preserve">tcaccgagctgAACATGTGCTGAACGCGGAGGTGCcgtaCGTTTGGTACTTGATCGGTCGGATcgcgaagaagtttgactacatcaaccgtg</t>
  </si>
  <si>
    <t xml:space="preserve">...((((.((((.((.((((..(((((((.....)))..))))..)))).)).))))))))..((((..((.((......)).))...))))</t>
  </si>
  <si>
    <t xml:space="preserve">PC-401</t>
  </si>
  <si>
    <t xml:space="preserve">CGTTTGGTACTTGATCGGTCGGAT</t>
  </si>
  <si>
    <t xml:space="preserve">PC-402</t>
  </si>
  <si>
    <t xml:space="preserve">CGGTCTTGATAGTTAAATTTACGG</t>
  </si>
  <si>
    <t xml:space="preserve">tcgaattttgaccataaatttaacgaacaagaccgattacggcgggagaaaaaaattacataattaaaaacttctttcgaatacGAATTCACTGATATAACTTTTGCTcccgccgcaatCGGTCTTGATAGTTAAATTTACGGttaaagttgaagcatggggatagagtaagcactacattgtgaaatggagggaata</t>
  </si>
  <si>
    <t xml:space="preserve">((.((((((((((.((((((((((...(((((((((((.(((((((((((((.((((....))))..........((((....))))..............)))).))))))))).)))))))))))...)))))))))).)))))))))))).....................((.((((....)))).))......</t>
  </si>
  <si>
    <t xml:space="preserve">PC-403</t>
  </si>
  <si>
    <t xml:space="preserve">GAATTCACTGATATAACTTTTGCT</t>
  </si>
  <si>
    <t xml:space="preserve">PC-404</t>
  </si>
  <si>
    <t xml:space="preserve">ATGACCCAATTTTATACTAAAGTT</t>
  </si>
  <si>
    <t xml:space="preserve">tcgctccgttccaaaataaATGACCCAATTTTATACTAAAGTTAGTACAAAATTGAGTCATCtattttaaaacggagggagtagg</t>
  </si>
  <si>
    <t xml:space="preserve">((.(((((((..((((((.(((((.(((((((.(((((....))))).))))))).))))).))))))..))))))).)).....</t>
  </si>
  <si>
    <t xml:space="preserve">PC-405</t>
  </si>
  <si>
    <t xml:space="preserve">AAGTTAGTACAAAATTGAGTCATC</t>
  </si>
  <si>
    <t xml:space="preserve">PC-406</t>
  </si>
  <si>
    <t xml:space="preserve">AAGGACATGCGACAGTGGACGCAT</t>
  </si>
  <si>
    <t xml:space="preserve">gi|154937439|gb|AC207939.1|AC207939</t>
  </si>
  <si>
    <t xml:space="preserve">tcttatcaCTGGAGGCATTAGATTAACAATAAcactggttagacatgtccctaaggtaacagtgtgatcgcttcattttacatgcgcccttacattaacaacagcaaaaggttggtatAAGGACATGCGACAGTGGACGCATcagcacaatgtacctacaaggaggcataaagtggtgatgccgagtttgttcatgctatgtgag</t>
  </si>
  <si>
    <t xml:space="preserve">.....((((....(((((.((...(((.....(((((......(((((((.(((((.....((((((..........))))))....))))).........((((.....))))......)))))))...)))))...((((((.(((..(((.(((......))).)))..))).))))))...)))..)).)))))..)))).</t>
  </si>
  <si>
    <t xml:space="preserve">PC-407</t>
  </si>
  <si>
    <t xml:space="preserve">CTGGAGGCATTAGATTAACAATAA</t>
  </si>
  <si>
    <t xml:space="preserve">PC-408</t>
  </si>
  <si>
    <t xml:space="preserve">TCAAGACCGATTGCGGCGGGGGCA</t>
  </si>
  <si>
    <t xml:space="preserve">tcttcgtgcttcaactttgatcgtaaatttaactaTCAAGACCGATTGCGGCGGGAGCAaaaattatatcagtgaattcgtattcgaaaaaagtttttaattatgtaattttttcacccgacgcagtcggtctcgttcgTTAAATTTATGGTCAAAGTTCgacctcggaaagcgcgggc</t>
  </si>
  <si>
    <t xml:space="preserve">...((((((((.(((((((((((((((((((((.....((((((((((((.((((...(((((((((((...((((((((....)))).......))))...)))))))))))...)))).)))))))))))).....)))))))))))))))))))))((....))..))))))))..</t>
  </si>
  <si>
    <t xml:space="preserve">PC-409</t>
  </si>
  <si>
    <t xml:space="preserve">TTAAATTTATGGTCAAAGTTC</t>
  </si>
  <si>
    <t xml:space="preserve">PC-410</t>
  </si>
  <si>
    <t xml:space="preserve">AAATTCGTACGTGAAAGG</t>
  </si>
  <si>
    <t xml:space="preserve">tctttggctacagttagttcatggttagtctaacctctagctaagttagagtatCCAAACAGGAGCAGTATAGGACATgcaagttgctcaaagcatacagtcAAATTCGTACGTGAAAGGattttttctttttgaaaaccgaacgtgaaaggaatttttt</t>
  </si>
  <si>
    <t xml:space="preserve">..(((((((.......(((..(((.((.((((((..........)))))).)).))))))..(((((((((.....))))....))))).........)))))))....(((((....((...(((((.....)))))))..))))).............</t>
  </si>
  <si>
    <t xml:space="preserve">PC-411</t>
  </si>
  <si>
    <t xml:space="preserve">GTGCTCAGCTTGTAACGATCTCGA</t>
  </si>
  <si>
    <t xml:space="preserve">tGCAAACGAGTCGAGTTCGAGCGAGttggacttgtctttgctcaactcatattataattggaacgagctcaaattaagtgaagctcaacattgagctacagaacatgactcGTGCTCAGCTTGTAACGATCTCGAgtcgatctcgagctagtttcgagctaaatgagacgacaagttttaca</t>
  </si>
  <si>
    <t xml:space="preserve">.((..((((((((((((((...((((.(((....)))..))))...(((.........)))..)))))))........((.((((((....)))))).))......)))))))))..((((((.(((...((((((.....))))))...))).))))))...((((((.....))))))..</t>
  </si>
  <si>
    <t xml:space="preserve">PC-412</t>
  </si>
  <si>
    <t xml:space="preserve">GCAAACGAGTCGAGTTCGAGCGAG</t>
  </si>
  <si>
    <t xml:space="preserve">PC-413</t>
  </si>
  <si>
    <t xml:space="preserve">CTCCGTTTCAAAATAGATGACCCA</t>
  </si>
  <si>
    <t xml:space="preserve">tggtactccCTCCGTTTCAAAATAGATGACCCAactttatattaactttatattaaagttagtataaaGTTGAATCATCTATTTTGGAACGGagggagtagct</t>
  </si>
  <si>
    <t xml:space="preserve">...((((((((((((((((((((((((((..(((((((((((((((((((...)))))))))))))))))))..))))))))))))))))))))))))))...</t>
  </si>
  <si>
    <t xml:space="preserve">PC-414</t>
  </si>
  <si>
    <t xml:space="preserve">GTTGAATCATCTATTTTGGAACGG</t>
  </si>
  <si>
    <t xml:space="preserve">PC-415</t>
  </si>
  <si>
    <t xml:space="preserve">TGTAACGGAGTTATCGGCAACTGG</t>
  </si>
  <si>
    <t xml:space="preserve">TGTAACGGAGTTATCGGCAACAGGcaggagccatatggttgtcgctttattgtatgaaatgcaaacgccctgtaattgctttactttatcactaagcggtagctATAGTCGTAGAAGCAATAGTTGGCgagacgacaacgatgctatgatgga</t>
  </si>
  <si>
    <t xml:space="preserve">.........(((((.((((...(((....))).....(((((((.....((((((...)))))).((((..(..((((((((....((..(((((((....))).))))..))))))))))..).))))...)))))))..)))))))))...</t>
  </si>
  <si>
    <t xml:space="preserve">PC-416</t>
  </si>
  <si>
    <t xml:space="preserve">ATAGTCGTAGAAGCAATAGTTGGC</t>
  </si>
  <si>
    <t xml:space="preserve">PC-417</t>
  </si>
  <si>
    <t xml:space="preserve">ATAATATAAGAACGTTTTTTG</t>
  </si>
  <si>
    <t xml:space="preserve">gi|110277845|gb|DQ767615.1|DQ767615</t>
  </si>
  <si>
    <t xml:space="preserve">tgtaagaagtaaaatcatatactccctccgtcccATAATATAAGAACGTTTTTTGacactacactagtgtaaaaaacgttcttATATTATGGGACAGAGGAAGTATTttcttata</t>
  </si>
  <si>
    <t xml:space="preserve">(((((((((.........(((((.((((.((((((((((((((((((((((((((.(((((...))))))))))))))))))))))))))))))).)))).))))))))))))))</t>
  </si>
  <si>
    <t xml:space="preserve">PC-418</t>
  </si>
  <si>
    <t xml:space="preserve">ATATTATGGGACAGAGGAAGTATT</t>
  </si>
  <si>
    <t xml:space="preserve">PC-419</t>
  </si>
  <si>
    <t xml:space="preserve">GCTACTGCTAGGACAAATAGCTGC</t>
  </si>
  <si>
    <t xml:space="preserve">gi|86439704|gb|AM050672.1|AM050672</t>
  </si>
  <si>
    <t xml:space="preserve">tgtgctcactagtagcgcgggtaggcgcgctacTAATAAGGCGCTACAGCTATTGCTtagcaataacgcgtgccgcacgcGCTACTGCTAGGACAAATAGCTGCagcgcttgttcactcccatgctgctgctaatgtaactactggcagcgtgttttctttccat</t>
  </si>
  <si>
    <t xml:space="preserve">.(((..(..((((((((((......))))))))))...(((((((.((((((((((((((((.((.((((((...)))))).)).))))))).).)))))))).))))))))..)))...(((((((((..((.......))..)))))))))............</t>
  </si>
  <si>
    <t xml:space="preserve">PC-420</t>
  </si>
  <si>
    <t xml:space="preserve">TAATAAGGCGCTACAGCTATTGCT</t>
  </si>
  <si>
    <t xml:space="preserve">PC-421</t>
  </si>
  <si>
    <t xml:space="preserve">TCCGTCTGGAATTACTTGTCGG</t>
  </si>
  <si>
    <t xml:space="preserve">gi|197342595|gb|AC232259.1|AC232259</t>
  </si>
  <si>
    <t xml:space="preserve">tgttaactagtactcatTCCGTCTGGAATTACTTGTCGGtcgctcaaacggatgtatctagcactatcatccgcttgaGCGACAAGTAATTCCGGACGGAGTgggtatgatttagttatga</t>
  </si>
  <si>
    <t xml:space="preserve">...((((((((((((((((((((((((((((((((((....((((((.((((((.............)))))).))))))))))))))))))))))))))))))))))....))))))...</t>
  </si>
  <si>
    <t xml:space="preserve">PC-422</t>
  </si>
  <si>
    <t xml:space="preserve">ATATGTCACTCCTGCATGTAGTAA</t>
  </si>
  <si>
    <t xml:space="preserve">ttaaataacgttcagcctccggatccctaagcggctcggttctatcgtccgccATATGTCACTCCTGCATGTAGTAAaaattctttaagtataaaggaattaaaaaataAGATTAAGGGGACATAGAGGAGGAggaattaaaaaataagattctttaagtaaaaattctttttttcttcttcttcctttcttcttcctctttcttctttctttct</t>
  </si>
  <si>
    <t xml:space="preserve">.......((((.(((......(((......((((..((((...)))).)))).....)))....))).))))......((((((((.......))))))))..(((..((((..(((((((...(((((((((((((..((((((...((((.((.....)).)))).))))))..))))))))))))).....)))))))...))))..)))..</t>
  </si>
  <si>
    <t xml:space="preserve">PC-423</t>
  </si>
  <si>
    <t xml:space="preserve">AGATTAAGGGGACATAGAGGAGGA</t>
  </si>
  <si>
    <t xml:space="preserve">PC-424</t>
  </si>
  <si>
    <t xml:space="preserve">TGGGAACAATAATCAACTAGCATA</t>
  </si>
  <si>
    <t xml:space="preserve">gi|197342598|gb|AC232262.1|AC232262</t>
  </si>
  <si>
    <t xml:space="preserve">ttaacgcccctagctaggcatgatgatttcaatgattttcacataaaagataagaattggAACATAAAGAGAGCATCATGAAGAatatgactagcacatttaagtctaacccacttcctattcatagggattttgtgagcaaacaacttaTGGGAACAATAATCAACTAGCATA</t>
  </si>
  <si>
    <t xml:space="preserve">............(((((.(((((((.((((....((.(((.((..............))))).))...)))).)))))))..((.(((((((..........))))...((((.((((((....))))))..((((......))))....))))....))).))..)))))...</t>
  </si>
  <si>
    <t xml:space="preserve">PC-425</t>
  </si>
  <si>
    <t xml:space="preserve">AACATAAAGAGAGCATCATGAAGA</t>
  </si>
  <si>
    <t xml:space="preserve">PC-426</t>
  </si>
  <si>
    <t xml:space="preserve">TAACTACTACTCCCTCTGTCC</t>
  </si>
  <si>
    <t xml:space="preserve">tTAACTACTACTCCCTCTGTCCcataatataaaacgtttttccacactagtgtagtgTCAAAAAGCGTCTTACATTATgggacggagggagtatatgtaaa</t>
  </si>
  <si>
    <t xml:space="preserve">...((...((((((((((((((((((((.(((.((((((((..((((((...))))))..)))))))).))).))))))))))))))))))))...))...</t>
  </si>
  <si>
    <t xml:space="preserve">PC-427</t>
  </si>
  <si>
    <t xml:space="preserve">AGAGATTTCAACAACTGACTACAT</t>
  </si>
  <si>
    <t xml:space="preserve">ttagtatatattccctctgttcctaaatagttgtctttctAGAGATTTCAACAACTGACTACATacggagcaaaatgagtgaatatacgctctaaaacatgtctatatacatccgtatgttatagtccatttgagatggctagaaagacaATTATTTAGGAACGGAGGGAGTAAtagatatacg</t>
  </si>
  <si>
    <t xml:space="preserve">...(((((((((((((((((((((((((((((((((((((((..(((((((.....(((((((((((((.......(((((......))))).......(((......))))))))))))...))))...)))))))..)))))))))))))))))))))))))))))))))).....))))).</t>
  </si>
  <si>
    <t xml:space="preserve">PC-428</t>
  </si>
  <si>
    <t xml:space="preserve">ATTATTTAGGAACGGAGGGAGTAA</t>
  </si>
  <si>
    <t xml:space="preserve">PC-429</t>
  </si>
  <si>
    <t xml:space="preserve">TTTGGACACTAATGGCGCACCAAC</t>
  </si>
  <si>
    <t xml:space="preserve">ttagtaTTTGGACACTAATGGCGCACCAACacatgatgcgccattagtatatagTAGTGGCGCACCATATGTCTGATgcgtcattagtgtccatatcatctatagaccttttcctagt</t>
  </si>
  <si>
    <t xml:space="preserve">.(((....(((((((((((((((((.(((((.(((.((((((((((........)))))))))).))).))).)).)))))))))))))))))......)))................</t>
  </si>
  <si>
    <t xml:space="preserve">PC-430</t>
  </si>
  <si>
    <t xml:space="preserve">TAGTGGCGCACCATATGTCTGAT</t>
  </si>
  <si>
    <t xml:space="preserve">PC-431</t>
  </si>
  <si>
    <t xml:space="preserve">TACTATGAACTACATACGGAGCAA</t>
  </si>
  <si>
    <t xml:space="preserve">gi|197342594|gb|AC232258.1|AC232258</t>
  </si>
  <si>
    <t xml:space="preserve">ttatacttcctccgttcctaaatgtaagtctttgtaaagatttTACTATGAACTACATACGGAGCAAaatgagtgaatctacactcaaaatgcatttatatacattcgtatgtggttcaTAGTGGAATCTCTATAAAGACttatatttaggaacggagagagtactta</t>
  </si>
  <si>
    <t xml:space="preserve">...((((..(((((((((((((((((((((((((((.(((((..((((((((((((((((((((((...((((((......))))))...)))...........)))))))))))))))))))..))))).)))))))))))))))))))))))))))..))))....</t>
  </si>
  <si>
    <t xml:space="preserve">PC-432</t>
  </si>
  <si>
    <t xml:space="preserve">TAGTGGAATCTCTATAAAGAC</t>
  </si>
  <si>
    <t xml:space="preserve">PC-433</t>
  </si>
  <si>
    <t xml:space="preserve">ATGGAGATGAAGAGAGAGAAAAAA</t>
  </si>
  <si>
    <t xml:space="preserve">ttattttttcttatatgtccgatcacgtacatgtgATTGATGGAGATGAAGAGAGAGAAAAAAaagaatgaatacaaaaagagaaaaggtggtccggggtgg</t>
  </si>
  <si>
    <t xml:space="preserve">...(((((((((.(((.((((((((((....)))))))...))).))))))))))))..............................((....)).......</t>
  </si>
  <si>
    <t xml:space="preserve">PC-434</t>
  </si>
  <si>
    <t xml:space="preserve">ATTGATGGAGATGAAGAGAGAGAA</t>
  </si>
  <si>
    <t xml:space="preserve">PC-435</t>
  </si>
  <si>
    <t xml:space="preserve">AGGACTACATCACCTCCACCA</t>
  </si>
  <si>
    <t xml:space="preserve">gi|86439757|gb|AM050692.1|AM050692</t>
  </si>
  <si>
    <t xml:space="preserve">ttcaactactaggcgtactatgacaaccacatacatttttgtgAGGACTACATCACCTCCACCAtgtgatacatcaccaccgagagtgcctacatcattagagttgatcataagaggTAATGACAAAGGTACTGATCTtcca</t>
  </si>
  <si>
    <t xml:space="preserve">.((((((..((((((..((........((((........)))).((.....(((((.........)))))......))....))..)))))).........))))))......(((((....((....))....)))))...</t>
  </si>
  <si>
    <t xml:space="preserve">PC-436</t>
  </si>
  <si>
    <t xml:space="preserve">TAATGACAAAGGTACTGATCT</t>
  </si>
  <si>
    <t xml:space="preserve">PC-437</t>
  </si>
  <si>
    <t xml:space="preserve">TCGGTCTTGGTAATTAAATT</t>
  </si>
  <si>
    <t xml:space="preserve">ttccaaaatatagtgcgcccgtgctttccgaggtcgaactttgaccataAATTTAACGAACGAGATCGACTGCggcggaagaaaaagttacataactaaaaacttctttcgagtacgaattcactgatataacttttgcccccgccgctaTCGGTCTTGGTAATTAAATTtacggtcaaagttgaagcatggt</t>
  </si>
  <si>
    <t xml:space="preserve">..................(((((((((.........((((((((((.(((((((((....(((((((((..(((((((....((((((((.((..............((((....)))).......)).))))))))....)))))))..)))))))))....))))))))).))))))))))))))))))).</t>
  </si>
  <si>
    <t xml:space="preserve">PC-438</t>
  </si>
  <si>
    <t xml:space="preserve">AATTTAACGAACGAGATCGACTGC</t>
  </si>
  <si>
    <t xml:space="preserve">PC-439</t>
  </si>
  <si>
    <t xml:space="preserve">GGAAGTTAAGTATTTTGGAACGGA</t>
  </si>
  <si>
    <t xml:space="preserve">gi|154937452|gb|AC207952.1|AC207952</t>
  </si>
  <si>
    <t xml:space="preserve">ttctactccctccgttgcacaatacatgccttctatttgtcaaaatatatatgtatctagacatgtcttagtatataggtacatccatttttggacaaatGGAAGTTAAGTATTTTGGAACGGAGGGagtacacaataaattttttaagttagcacaactagtctaatccgagagcagaaccgaagattttgtcgggttcttcctccttttgccgacacgtgggacatcc</t>
  </si>
  <si>
    <t xml:space="preserve">...(((((((((((((.((.(((((.(..((((((((((((.(((.((..(((((((((...((......))...)))))))))..)).))).))))))))))))..).))))).)).)))))))))))))(((.............((((.....)))).(((........(((.((((((((........)).))))))..)))........)))..)))........</t>
  </si>
  <si>
    <t xml:space="preserve">PC-440</t>
  </si>
  <si>
    <t xml:space="preserve">AGTTAAGTATTTTGGAACGGAGGG</t>
  </si>
  <si>
    <t xml:space="preserve">PC-441</t>
  </si>
  <si>
    <t xml:space="preserve">CTTAGTTCTATGAACATAGCGGTT</t>
  </si>
  <si>
    <t xml:space="preserve">gi|164607252|gb|AC216551.1|AC216551</t>
  </si>
  <si>
    <t xml:space="preserve">ttctgcaaaagagagttaattgttcttcaccacccacattttcAGGGGTGGCTTAGAAGCAATGAGTctaagtgcaacatctgagaatttcggctttgaagccctagcaaatagccttgcaggaaattaatgatactcatgtgaataagcagaaaagttCTTAGTTCTATGAACATAGCGGTT</t>
  </si>
  <si>
    <t xml:space="preserve">...((((....(((.(((.(((((((...((((((..........))))))...)).)))))))).)))...))))....(((((((((((.((((......(((.((((......)))))))......(((.....)))......)))).)))..))))))))..((((....)))).....</t>
  </si>
  <si>
    <t xml:space="preserve">PC-442</t>
  </si>
  <si>
    <t xml:space="preserve">AGGGGTGGCTTAGAAGCAATGAGT</t>
  </si>
  <si>
    <t xml:space="preserve">PC-443</t>
  </si>
  <si>
    <t xml:space="preserve">GGGGACCAATAAACCAGGACGGAG</t>
  </si>
  <si>
    <t xml:space="preserve">ttgaacattgttttcaatcatataattttttataacatgcatgaacttttttattaattaaatttatggtcaaagtttggcacagattacaatGGGGACCAATAAACCAGGACGGAGgtacaacctccatcctggtttattagtccccttcatatttggtgttaaactttgaccttagatttaacTAACAAAATGTTAATGCATGTAAccaaaaatagtatccttgaaaactacgtt</t>
  </si>
  <si>
    <t xml:space="preserve">...(((...((((((((..(((..((((((....((((((((.(((..((((.(((.(((((((((.(((((((((((..(((((((......((((((.((((((((((((.(((((.....))))).)))))))))))).)))))).....))))).))..))))))))))).))))))))).))).)))).))).))))))))....))))))..)))..))))))))...)))</t>
  </si>
  <si>
    <t xml:space="preserve">PC-444</t>
  </si>
  <si>
    <t xml:space="preserve">CATGACGTGTACATGGCGGTA</t>
  </si>
  <si>
    <t xml:space="preserve">ttgccgagataCATGACGTGTACATGGCGGTAagtggcaagagcgtgtgtgagcagtacacccctgcagggttatcatgatctattcgaatagccgtgtactcggttatggacttcttgGATGCTTACGTGGTACATAGACAA</t>
  </si>
  <si>
    <t xml:space="preserve">...((((((..(((((((.(((((((((......(((..(((.((((.((((((((.......))))....)))))))).)))..)))....))))))))).)).)))))....)))))).((((.....)))).........</t>
  </si>
  <si>
    <t xml:space="preserve">PC-445</t>
  </si>
  <si>
    <t xml:space="preserve">GATGCTTACGTGGTACATAGACAA</t>
  </si>
  <si>
    <t xml:space="preserve">PC-446</t>
  </si>
  <si>
    <t xml:space="preserve">AAGATGAATGAGACCAAATTATAT</t>
  </si>
  <si>
    <t xml:space="preserve">gi|197342585|gb|AC232249.1|AC232249</t>
  </si>
  <si>
    <t xml:space="preserve">ttgctagaactcatctagatgagatataatttagtttcattcatcttttatagccattgAATGTGATGCTATAAGATGCGTGTgtgctaacgtgggttgtatccgtttttattttcAAGATGAATGAGACCAAATTATATctcatctaaatggattctaggcac</t>
  </si>
  <si>
    <t xml:space="preserve">.((((((((..(((.(((((((((((((((((.(((((((((((((((((((((.(((......))))))))))...((((........))))(((.....)))............)))))))))))))).))))))))))))))))).)))..)))))).)).</t>
  </si>
  <si>
    <t xml:space="preserve">PC-447</t>
  </si>
  <si>
    <t xml:space="preserve">AATGTGATGCTATAAGATGCGTGT</t>
  </si>
  <si>
    <t xml:space="preserve">PC-448</t>
  </si>
  <si>
    <t xml:space="preserve">ATATAGATATAGATAGATATAGA</t>
  </si>
  <si>
    <t xml:space="preserve">ttggtcccaccagatgaacggctctaatttcctaattaatatggtAATTTCTTGGGAGTCTGTAATTAGtataagtatagatagatatatagATATAGATATAGATAGATATAGAtatggatatagattctctcaaggattccatggct</t>
  </si>
  <si>
    <t xml:space="preserve">((((.....))))......(((..(((((....))))).(((((....((((((((((((((((....((((..((((..((..((((.((....)).))))..))..))))..))))...))))))..))))))))))..))))))))</t>
  </si>
  <si>
    <t xml:space="preserve">PC-449</t>
  </si>
  <si>
    <t xml:space="preserve">AATTTCTTGGGAGTCTGTAATTAG</t>
  </si>
  <si>
    <t xml:space="preserve">PC-450</t>
  </si>
  <si>
    <t xml:space="preserve">AAGACAAGAATTTTGCGACGG</t>
  </si>
  <si>
    <t xml:space="preserve">tttgtactcccttcgtcccaaaattcttgtctTAAATTTGCCTAAATACGGATGTAtctagttacattttagtgttagatacatccgtatctaaacaaatgtAAGACAAGAATTTTGCGACGGagggaatactacctcgtatttagtataaaattttgaccatagatttacctaagaa</t>
  </si>
  <si>
    <t xml:space="preserve">...(((.((((((((((.((((((((((((((((.(((((..((.(((((((((((((((...((((....))))))))))))))))))).))..))))).)))))))))))))))).)))))))))).))).........(((((....((((((.......))))))..)))))..</t>
  </si>
  <si>
    <t xml:space="preserve">PC-451</t>
  </si>
  <si>
    <t xml:space="preserve">TAATTCCGAACGGAGGGAGTATGT</t>
  </si>
  <si>
    <t xml:space="preserve">ttttcaaccatgcagtagagatgtacttcctcccgttcgaAATTACTTCTCTCGGAAATGGATGtatctagaactaaaatacatctagatacatccactttcgcgacaagTAATTCCGAACGGAGGGAGTATGTatgt</t>
  </si>
  <si>
    <t xml:space="preserve">........((((((.........((((((((.(((((((.((((((((.((.(((((.((((((((((((((...........)))))))))))))).))))).)).)))))))).))))))))))))))))))))).</t>
  </si>
  <si>
    <t xml:space="preserve">PC-452</t>
  </si>
  <si>
    <t xml:space="preserve">AATTACTTCTCTCGGAAATGGATG</t>
  </si>
  <si>
    <t xml:space="preserve">PC-453</t>
  </si>
  <si>
    <t xml:space="preserve">AGGATTCATTTGCACTAGATTTCA</t>
  </si>
  <si>
    <t xml:space="preserve">gi|154937407|gb|AC207907.1|AC207907</t>
  </si>
  <si>
    <t xml:space="preserve">ttttcctatcttggttgtttgattcgtaggattgtaaaccataggaatttttccatAGGATTCATTTGCACTAGATTTCAtaggaaacttcaaaagaatcctatgtttttctatgcataatcaaacactcatacaatcatgtAGGATTCAAGACGACATTCCACTCtaatcc</t>
  </si>
  <si>
    <t xml:space="preserve">...((((((..(((((((.(((...((..((((((....((((((((......((((((((((.((((....((.((((....)))))).)))).))))))))))..)))))))).))))))..))..))).))))))).))))))..........................</t>
  </si>
  <si>
    <t xml:space="preserve">PC-454</t>
  </si>
  <si>
    <t xml:space="preserve">AGGATTCAAGACGACATTCCACTC</t>
  </si>
  <si>
    <t xml:space="preserve">PC-455</t>
  </si>
  <si>
    <t xml:space="preserve">AAACAAGAGGGTTAGTTTGGGTT</t>
  </si>
  <si>
    <t xml:space="preserve">ttttgttgacatgcactaacattttgtcagttaaatcttcagtcaaatacaatgggggactaataaaccatgactggtgtaggccctgtttggatcCATGGGTTAGAGTTAGTTTGGGTtagtgtggactcaactaacccaaaagtatccAAACAAGAGGGTTAGTTTGGGTTagatgcatctaactcatccaaaaaatctaacccacccaagaggtgcttattcg</t>
  </si>
  <si>
    <t xml:space="preserve">(((..((((((.............))))))..)))...(((((((.......(((....)))........))))))).(((((((((.(((((.....(((((((((.....(((((((.(((.((((..((.((((((((((...((((........))))...)))))))))).))..))))))).)))))))...))))))))).)))))))).))))))...</t>
  </si>
  <si>
    <t xml:space="preserve">PC-456</t>
  </si>
  <si>
    <t xml:space="preserve">CATGGGTTAGAGTTAGTTTGGGT</t>
  </si>
  <si>
    <t xml:space="preserve">PC-457</t>
  </si>
  <si>
    <t xml:space="preserve">ACTAATGGCGCACCGTGGGAGTGG</t>
  </si>
  <si>
    <t xml:space="preserve">gi|188038101|gb|EU660903.1|EU660903</t>
  </si>
  <si>
    <t xml:space="preserve">tttttcgaaactACTAATGGCGCACCGTGGGAGTGGtgcgccattactagttttgaactagtaatagcgcaccatcccacggtgcaccattAGTAATTTGGCCCAAACATTCCCC</t>
  </si>
  <si>
    <t xml:space="preserve">....(((((..(((((((((.(((((((((((.((((((((.((((((((((...)))))))))).))))))))))))))))))).))))))))).)))))..............</t>
  </si>
  <si>
    <t xml:space="preserve">PC-458</t>
  </si>
  <si>
    <t xml:space="preserve">GACAGGTGGCAACGTAGACAAGGG</t>
  </si>
  <si>
    <t xml:space="preserve">cgaaccctctttctacgttgcgcatgggcctccttttatatgctaaaggggtctccGACAGGTGGCAACGTAGACAAGGGTAAaaatggaaaaggaattgcggttggtacaactacctgcacagtgtatcatacctaa</t>
  </si>
  <si>
    <t xml:space="preserve">...(((((...((((((((((.((((((((.(((((........)))))))))).......)))))))))))))..)))))....................((((((((((.((........))))))))).)))...</t>
  </si>
  <si>
    <t xml:space="preserve">PC-459</t>
  </si>
  <si>
    <t xml:space="preserve">AGGTGGCAACGTAGACAAGGGTAA</t>
  </si>
  <si>
    <t xml:space="preserve">PC-460</t>
  </si>
  <si>
    <t xml:space="preserve">TGCTTTCGCGAGAGTCACGGCCGT</t>
  </si>
  <si>
    <t xml:space="preserve">gi|164607268|gb|AC216567.1|AC216567</t>
  </si>
  <si>
    <t xml:space="preserve">caagaGAGTCACGGTTTTGCTTTCGCAAGagacactgtttTGCTTTCGCGAGAGTCACGGCCGTgcctctcgga</t>
  </si>
  <si>
    <t xml:space="preserve">...(((((.((((((..(((((((((.((((.((......)))))).))))))).))..)))))).)))))...</t>
  </si>
  <si>
    <t xml:space="preserve">ggtacggttgttctTTCGCGAGAGTCACGGCCGTgccacccggaaacggaaaaaatgcgttttctgttttttctttctttcgcgagagttacggttttgcttccgcgagaggcacggttgTGCTTTCGCGAGAGTCACGGCCGTgcctcctcggaaa</t>
  </si>
  <si>
    <t xml:space="preserve">(((((((..((.((((((((((((.(((..(((((((.....(((((((((((......))))))))))).......(((((((..(((.........)))..))))))))))))))..)))))))))))))))..))..)))))))..........</t>
  </si>
  <si>
    <t xml:space="preserve">PC-461</t>
  </si>
  <si>
    <t xml:space="preserve">ATACTGTTTGCAAGAAGGACTCAT</t>
  </si>
  <si>
    <t xml:space="preserve">caatcatgtgtatgagtaaTTCTTGCTGATGTACATACTGTTTGCAAGAAGGACTCATgagcatgaaggtata</t>
  </si>
  <si>
    <t xml:space="preserve">...(((((..(((((((..(((((((..((((....)).))..)))))))..)))))))..))))).......</t>
  </si>
  <si>
    <t xml:space="preserve">caatcatgtgtatgaggaattcttgctaatgtacATACTGTTTGCAAGAAGGACTCATgggcatgaaggtatt</t>
  </si>
  <si>
    <t xml:space="preserve">...(((((..((((((...(((((((.(((((....)).))).)))))))...))))))..))))).......</t>
  </si>
  <si>
    <t xml:space="preserve">PC-462</t>
  </si>
  <si>
    <t xml:space="preserve">TCTTGCGTGAGCGTAGGATTTTTT</t>
  </si>
  <si>
    <t xml:space="preserve">cgttgctatgCATCTCCTAGATAGATCTTGCGTGAGCGTAGGATTTTTTttcaagttgcatgttgcattc</t>
  </si>
  <si>
    <t xml:space="preserve">...(((((((((.((...(((.((((((((((....)))))))))).)))...)).))))))..)))...</t>
  </si>
  <si>
    <t xml:space="preserve">PC-463</t>
  </si>
  <si>
    <t xml:space="preserve">CATCTCCTAGATAGATCTTGCGTG</t>
  </si>
  <si>
    <t xml:space="preserve">cactctccccctcttgttgctatatatgCATCTCCTAGATAGATCTTGCGTGagcgtaggatttttttaaattgcttgctacgttccgcaacagtggcatccgagccaggtctacgcGTAGATGATATGCACGAGTAGAACacaaagagttgtgggagatta</t>
  </si>
  <si>
    <t xml:space="preserve">...((((((.((((((((.((((...(((((.(((((..((((((.((((.(((((((((((((....))))).....))))))))))))....((((......))))))))))....)))..)).)))))...))))))))...))))....))))))...</t>
  </si>
  <si>
    <t xml:space="preserve">PC-464</t>
  </si>
  <si>
    <t xml:space="preserve">AAATGATGGACATTTTAGAAGGGC</t>
  </si>
  <si>
    <t xml:space="preserve">taattcaaagaccctaagatgacctagaaaattgtgcaacacttttggcagaggttcTGAACCAAGACAAAAATGATGGACATTTTAGAAGGGCatttcaggttcattgaaaaagtttttagtaaaccctagttggtttcagagggggctgggggt</t>
  </si>
  <si>
    <t xml:space="preserve">...(((((.((.(((.(((((.(((..(((((.((.((.((.(((((.....((((...))))....))))).)).)).)))))))...))).))))).))).)).)))))..............((((...(..((..(....)..))..)))))</t>
  </si>
  <si>
    <t xml:space="preserve">gi|139095434|gb|AC200817.1|AC200817</t>
  </si>
  <si>
    <t xml:space="preserve">aaagaccctaagatgacctagaaaattgtgcaacacttttggcagaggttctgaaccaggacaaAAATGATGGACATTTTAGAAGGGCattttaggttcatt</t>
  </si>
  <si>
    <t xml:space="preserve">...((.(((((((((.(((..(((((.((.((.((.(((((.....((((...))))....))))).)).)).)))))))...))).))))))))).))...</t>
  </si>
  <si>
    <t xml:space="preserve">PC-465</t>
  </si>
  <si>
    <t xml:space="preserve">AAAGGTGGCTAGCGGGTGACAGTT</t>
  </si>
  <si>
    <t xml:space="preserve">acAAAGGTGGCTAGCGGGTGACAGTTtctccaactttagttgaaccgagtgtggctacgctcggtccTTGCGAAGGTTAAAACAGCACcaacttgacaaactatcgttgtggttttgattcgtaggtaa</t>
  </si>
  <si>
    <t xml:space="preserve">..((((.(((..(((........)))...))).))))......(((((((((....))))))))).(((((((..((((((((..(((.(((.............)))))))))))))))))))))...</t>
  </si>
  <si>
    <t xml:space="preserve">PC-466</t>
  </si>
  <si>
    <t xml:space="preserve">TTGCGAAGGTTAAAACAGCAC</t>
  </si>
  <si>
    <t xml:space="preserve">gi|164607265|gb|AC216564.1|AC216564</t>
  </si>
  <si>
    <t xml:space="preserve">ATAGGTGGCTTGCGGGTGACAGTTtctccaactctagttgaaccgagtgtggctacgcccggtccTTGCGAAGGTTAAAACAGCACcaacttgacaaactatcgttgtggttttgatgcgtaggtaa</t>
  </si>
  <si>
    <t xml:space="preserve">.......(((((((((((...((((...((((....)))).((((.((((....)))).))))....((....))..))))..))))........(((((((....))))))).....)))))))..</t>
  </si>
  <si>
    <t xml:space="preserve">PC-467</t>
  </si>
  <si>
    <t xml:space="preserve">AATTTTGACCATAGATTAAACTAA</t>
  </si>
  <si>
    <t xml:space="preserve">actaaaatccagatggacgtggtagtactcctaaatccagacggtagtgctattagtactagtactacctccgtccggttttattggtcctcattgtatttcgtgtcaAATTTTGACCATAGATTAAACTAACAAAATGTTtacgcatgttaccaaacattatatttttgaaaactatgttcaaagacgaatccaatgagataatttttttttgacatgcattaacattttattagttaaatccttggtcaa</t>
  </si>
  <si>
    <t xml:space="preserve">..(((((.((.((((((...((((((((........((....))((((((.....)))))))))))))))))))).))))))).............................(((((((..((((.((((((.((((((((...((((((((............((((((((.......))))))))...(((......)))..........))))))))...)))))))).)))))).))))..)))))))</t>
  </si>
  <si>
    <t xml:space="preserve">ctacctccgtccggatttattggtcccaattgtgtttcgtgccaAATTTTGACCATAGATTAAACTAAcaaaatgttcatgcatgtcaccaaacattatatttttgaaaactatgttcaaatacgaatccaatgagataatttttcttgacatgcatttacattttgttagttaaatctttagtcaaa</t>
  </si>
  <si>
    <t xml:space="preserve">........(..((((...((((....)))).....))))..).....((((((...(((((.((((((((((((((..((((((((((..............((((((.......))))))............((((.....)))).))))))))))..)))))))))))))).)))))...))))))</t>
  </si>
  <si>
    <t xml:space="preserve">PC-468</t>
  </si>
  <si>
    <t xml:space="preserve">CATGTTTTGTAGAAGTTATCGGCA</t>
  </si>
  <si>
    <t xml:space="preserve">gi|139096258|gb|AC200847.1|AC200847</t>
  </si>
  <si>
    <t xml:space="preserve">agccacgtaaaacttgcaacaacaaagtagaggatgTCTAACTTGTTTTTGTAGGGCatgttgtgatgtgatatgctcaagacatgatgtgatctacgttattgtatgagatcatCATGTTTTGTAGAAGTTATCGGCAactggcaggaac</t>
  </si>
  <si>
    <t xml:space="preserve">.(((........(((((((.(((((..((((.....))))..))))).)))))))....(((((....(((((..((((((((((((((...((((((....)))).))...)))))))))))).))....)))))))))).)))......</t>
  </si>
  <si>
    <t xml:space="preserve">PC-469</t>
  </si>
  <si>
    <t xml:space="preserve">TCTAACTTGTTTTTGTAGGGC</t>
  </si>
  <si>
    <t xml:space="preserve">gi|86439719|gb|AM050677.1|AM050677</t>
  </si>
  <si>
    <t xml:space="preserve">agccacgtaaaacttgcaacaacaaagtagaggacgTCTAACTTGTTTTTGTAGGGCttgctgtgatgtgatatggtcaagacatgatgatatataaattgttgtatgagatgatcatgttttgtAAAAGTTATCGGCAACTGGCAGGAgccttatggttg</t>
  </si>
  <si>
    <t xml:space="preserve">.((((.......(((((((.(((((..((((.....))))..))))).)))))))..((((((....(((((.....(((((((((((.((((((((....))))))...)).))))))))))).....))))))))))).))))...((((....)))).</t>
  </si>
  <si>
    <t xml:space="preserve">PC-470</t>
  </si>
  <si>
    <t xml:space="preserve">ATTTGGGCCTAAGGGAATGCATT</t>
  </si>
  <si>
    <t xml:space="preserve">tagtgtcatgtgaacgtcgtctagataacacttcaccatATTTGGGCCTAAGGGAATGCATTGTGGAGTAGTTATTAGATGATcggttgctagagtgacagaa</t>
  </si>
  <si>
    <t xml:space="preserve">...(((((((..(.((((((((.(((((((((((((..........((....))........))))))).)))))))))))).)).)..)....))))))...</t>
  </si>
  <si>
    <t xml:space="preserve">PC-471</t>
  </si>
  <si>
    <t xml:space="preserve">ATTGTGGAGTAGTTATTAGATGAT</t>
  </si>
  <si>
    <t xml:space="preserve">gi|139094465|gb|AC200773.1|AC200773</t>
  </si>
  <si>
    <t xml:space="preserve">acgtcgactacatgacacttcaccatacctgggcctaagagaatgcATTGTGGAGTAGTTATTAGATGATgggttg</t>
  </si>
  <si>
    <t xml:space="preserve">.((((..(((.(((((((((((((((..((.......))...)))....))))))).))))))))..)))).....</t>
  </si>
  <si>
    <t xml:space="preserve">PC-472</t>
  </si>
  <si>
    <t xml:space="preserve">ATTTGAGGGACGAGCTTTTTCGGA</t>
  </si>
  <si>
    <t xml:space="preserve">gi|194239064|gb|AM932682.1|AM932682</t>
  </si>
  <si>
    <t xml:space="preserve">tgctaaacgatactccctccgtcggaaaaaacttgtcacaagcttgtcTCTCAAATGGATGTATTTAGCactaactttatgctagatacatccATTTGAGGGACGAGCTTTTTCGGAcgggcgaattgtttatcattagcatcttctggaacttttctgga</t>
  </si>
  <si>
    <t xml:space="preserve">(((((((((((..((.(.(((((.((((...........(((((((((((((((((((((((((((((((.........))))))))))))))))))))))))))))))))))).)))))).))))))))......)))))...((..(((...)))..))</t>
  </si>
  <si>
    <t xml:space="preserve">PC-473</t>
  </si>
  <si>
    <t xml:space="preserve">TCTCAAATGGATGTATTTAGC</t>
  </si>
  <si>
    <t xml:space="preserve">gccgcctttgctataggagatccgaagtactctctccatctgaaaaagcttgttccaagtttgccTCTCAAATGGATGTATTTAGCgcttaattgatgctagatatatccatttgagagacatgctttttcggacagaaggagtacgaccatgggttacaccgagcaggcatg</t>
  </si>
  <si>
    <t xml:space="preserve">...(((..((((......((((((..((((((..((..(((((((((((.(((...........(((((((((((((((((((((((.((....)))))))))))))))))))))))))))).)))))))))))..))..)))))).....))))))......)))))))...</t>
  </si>
  <si>
    <t xml:space="preserve">PC-474</t>
  </si>
  <si>
    <t xml:space="preserve">TTTGCAACAACAAAGTAGAGG</t>
  </si>
  <si>
    <t xml:space="preserve">ttgtggtttgatgcgtaggtaagaacggttcttgcTCAGCCCGTAGCAGCCACGTAaaaTTTGCAACAACAAAGTAGAGGatgtctaacttgtttttgcagggcatgttatgatg</t>
  </si>
  <si>
    <t xml:space="preserve">............((...((((((((...))))))))..)).((((((((((.........((((((.(((((..((((.....))))..))))).))))))))).)))))))...</t>
  </si>
  <si>
    <t xml:space="preserve">PC-475</t>
  </si>
  <si>
    <t xml:space="preserve">TCAGCCCGTAGCAGCCACGTA</t>
  </si>
  <si>
    <t xml:space="preserve">gi|154937413|gb|AC207913.1|AC207913</t>
  </si>
  <si>
    <t xml:space="preserve">TCAGCCCGTAGCAGCCACGTAaaatttgcaataacaaagtagaggacgtctaacttgtttttgcagggcatgttgtgatgtgATATGGTCAAGACGTGATGCTatattttattgtatgagatgatcatgttttgtaaccgaagttatcggcaactag</t>
  </si>
  <si>
    <t xml:space="preserve">...((((...((......))......(((((.(((((..((((.....))))..))))).)))))))))..(((((((((.....(((((((((((((((....((((((((...)))))))))))))))))))..))))....))))).))))...</t>
  </si>
  <si>
    <t xml:space="preserve">PC-476</t>
  </si>
  <si>
    <t xml:space="preserve">ATTGGTCGGGGCTGTTAACAGGTT</t>
  </si>
  <si>
    <t xml:space="preserve">ATTGGTCGGGGCTGTTAACAGGTTatcggatccaaaaCCGGACCCGATAGCTTAACGGCGTtccgtta</t>
  </si>
  <si>
    <t xml:space="preserve">......(((((((((((...(((((((((.(((......))).))))))))))))))))..))))...</t>
  </si>
  <si>
    <t xml:space="preserve">PC-477</t>
  </si>
  <si>
    <t xml:space="preserve">CCGGACCCGATAGCTTAACGGCGT</t>
  </si>
  <si>
    <t xml:space="preserve">tttacacgtggaaatttcccattggtcccggctgttaacgggttagcggatccaaaaCCGGACCCGATAGCTTAACGGCGTtccgttatggtggatgccacgtgtcgg</t>
  </si>
  <si>
    <t xml:space="preserve">...((((((((..(((..(((((((.....(((((((...(((((.(((.(((......))).))).))))))))))))...)))..))))..))).))))))))...</t>
  </si>
  <si>
    <t xml:space="preserve">ggtcggggttgttaaCGGGTTATCGGATCCAAAACCGGACCCGATAGCTTAACGGCGTtccgttacggtgga</t>
  </si>
  <si>
    <t xml:space="preserve">...(((((..((((...(((((((((.(((......))).)))))))))))))..)..))))..........</t>
  </si>
  <si>
    <t xml:space="preserve">PC-478</t>
  </si>
  <si>
    <t xml:space="preserve">AATAGAGAAGAAGAAGAAAAAATA</t>
  </si>
  <si>
    <t xml:space="preserve">aaaaaggagaagaagaggagaggaagaaaaggaAGAGGAGAAGAAGAAAGGAATAGAGAAGAAGAAGAAAAAATAgaaatttttttctattttttcttcttctcctctttttt</t>
  </si>
  <si>
    <t xml:space="preserve">............................((..((((((((((((((((((.((((((((((((................))))))))))))))))))))))))))))))..))</t>
  </si>
  <si>
    <t xml:space="preserve">PC-479</t>
  </si>
  <si>
    <t xml:space="preserve">AGAGGAGAAGAAGAAAGGAATAGA</t>
  </si>
  <si>
    <t xml:space="preserve">aaaaAGAGGAGAAGAAGAAAGGAATAGAggacaagaagaaaaaatagaggacaagaagttatttctcctcttcttttccactcc</t>
  </si>
  <si>
    <t xml:space="preserve">....((.(((((((((((.((((((((...............................))))))))..))))))))))).))..</t>
  </si>
  <si>
    <t xml:space="preserve">ttaaggaaaaggaagaaaagagaaaaaggaagaaggaagaagaagaagaaaaaaaAGAGGAGAAGAAGAAAGGAATAGAagagaaagaagaaaaaatagaatttcttctttctcctctattcctttcttcttctcctcttctttttcttcttttttcctcttcttatttatttctcctcttcttcctctcctctt</t>
  </si>
  <si>
    <t xml:space="preserve">...((((..((((((((..((((((....(((((((..(((((((((((((((.(((((((((((((((((((((((((.(((((((((((((........))))))))))))).))))))))))))))))))))))))).)))))))))))))))..))))))).....))))))...)))))))).))))...</t>
  </si>
  <si>
    <t xml:space="preserve">PC-480</t>
  </si>
  <si>
    <t xml:space="preserve">CGGGACCAATGCTCACATTAGTCC</t>
  </si>
  <si>
    <t xml:space="preserve">acCGGGACCAATGCTCACATTAGTCCcggttcgtgACTGAACCGGGACTAATGTGAATAttgccctgtgaccaaagcccagt</t>
  </si>
  <si>
    <t xml:space="preserve">((.(((..((((..(((((((((((((((((((....)))))))))))))))))))..))))))).))..............</t>
  </si>
  <si>
    <t xml:space="preserve">PC-481</t>
  </si>
  <si>
    <t xml:space="preserve">ACTGAACCGGGACTAATGTGAATA</t>
  </si>
  <si>
    <t xml:space="preserve">accctttagtcccggttcgTGGCACCAACCGGGACTAAAGGGCtcaggtgaaccgggactaatgttttagccgcacgaaccgggatcaatgttcacattagtcccggttcgtgACTGAACCGGGACTAATGTGAATAttgccctgtgac</t>
  </si>
  <si>
    <t xml:space="preserve">.((((((((((((((((.(.....).))))))))))))))))....((....)).((.((((....)))))).((((....(((..(((((((((((((((((((((((((....))))))))))))))))))))))))))))))))..</t>
  </si>
  <si>
    <t xml:space="preserve">gi|86439698|gb|AM050670.1|AM050670</t>
  </si>
  <si>
    <t xml:space="preserve">nngagtacgattcccttaccgggacaatgctcacATTAGTCCCGGTTCGTGACTGAACCGGGACTAATGTGAATAttgccctgtgacgaaagccctgttttgtactagt</t>
  </si>
  <si>
    <t xml:space="preserve">...((((((((((..((((.(((.((((..(((((((((((((((((((....)))))))))))))))))))..))))))).)))).))).........)))))))...</t>
  </si>
  <si>
    <t xml:space="preserve">ctcctctcaaaATGAAAATAGATGCCCTTATACAggaaatttaatctaaattcatattgaatttctctgaaattagtagaaatttattatgaatttaggTTGAATTTTCTCTATAAGCGCATCtatgctcatttctgagcagttt</t>
  </si>
  <si>
    <t xml:space="preserve">...((((((((((((..((((((((.((((((.(((((((((((((((((((((((.((((((((((((....))).))))))))).))))))))))))))))))))))).)))))).))))))))..)))))).)))).))...</t>
  </si>
  <si>
    <t xml:space="preserve">PC-482</t>
  </si>
  <si>
    <t xml:space="preserve">TTGAATTTTCTCTATAAGCGCATC</t>
  </si>
  <si>
    <t xml:space="preserve">ctcaaagtgaaaatacatgcccttatacagggaatttgacctaaattcatattgaatttctctgaagttagtagaaatttatgatgaatttaggTTGAATTTTCTCTATAAGCGCATCtatgctcatttttttagtaaagttaatcacaactattttttcttctatttatttctgagtagttttttatata</t>
  </si>
  <si>
    <t xml:space="preserve">...(((((((..(((.((((.((((((.((..((((..((((((((((((..((((((((((((....))).)))))))))..))))))))))))..))))..)).)))))).)))).)))..)))))))........((((......))))..........(((((((....)))))))...........</t>
  </si>
  <si>
    <t xml:space="preserve">ctcaaaatgaaaatagatgcccttatacagggaatttgacctaaattcatactgaatttctctgaagtttttagaaatttattatgaatttaggTTGAATTTTCTCTATAAGCGCATCtatgcccattttttt</t>
  </si>
  <si>
    <t xml:space="preserve">...((((((...((((((((.((((((.((..((((..(((((((((((((.(((((((((..((...))..))))))))).)))))))))))))..))))..)).)))))).))))))))...))))))...</t>
  </si>
  <si>
    <t xml:space="preserve">ttgagctcctctcaaaatgaaaatagatgcccttatacaggaaatttgacctaaattcatactgAATTTCTCTGAAGTTAGTAGAAATttattatgaatttaggTTGAATTTTCTCTATAAGCGCATCtatgctcatttttttagtaaagttaatcacaaatatttttcttctatttatttctgagtagttttttatata</t>
  </si>
  <si>
    <t xml:space="preserve">...((((...((.(((((((..((((((((.((((((.((((((((..(((((((((((((.((((((((((((....))).))))))))).)))))))))))))..)))))))).)))))).))))))))..)))))))...))...))))........((((.......(((((((....)))))))......)))).</t>
  </si>
  <si>
    <t xml:space="preserve">PC-483</t>
  </si>
  <si>
    <t xml:space="preserve">AACCGCATTGTAGGTATTGTCGCA</t>
  </si>
  <si>
    <t xml:space="preserve">gtcggggatggctctgattaccaACTTGTAACACCCACGATGCGGCTatatctcccacgtgttgaggcacgacttagaggcatAACCGCATTGTAGGTATTGTCGCAagaagagtcatcttcaca</t>
  </si>
  <si>
    <t xml:space="preserve">((.(..(((((((((.........((((..(((((.(((((((((.(((..(((...(((((....))))).....)))..))).))))))))).)))...))..)))).)))))))))..))).</t>
  </si>
  <si>
    <t xml:space="preserve">PC-484</t>
  </si>
  <si>
    <t xml:space="preserve">ACTTGTAACACCCACGATGCGGCT</t>
  </si>
  <si>
    <t xml:space="preserve">agactcaacaacgccagcgattcgatcaagcagggggctcctaagtcggggaaggctctgattaccaACTTGTAACACCCACGATGCGGCTatatctcccacgtgtcggagcacgacttaGAGGCATAACCGCATTGTAGGCAAtgtcacaagtggggtaatcttt</t>
  </si>
  <si>
    <t xml:space="preserve">............(((.((...........))......((((......))))..)))...(((((((.((((((.(((((.(((((((((.(((..(((......((((.....))))...)))..))).))))))))).))...))).))))))..)))))))...</t>
  </si>
  <si>
    <t xml:space="preserve">gi|154937426|gb|AC207926.1|AC207926</t>
  </si>
  <si>
    <t xml:space="preserve">caACTTGTAACACCCACGATGCGGCTatatctcccacgtgtcggagcatgacttagaggcataaccgcattgtaggcatgttgcaagagg</t>
  </si>
  <si>
    <t xml:space="preserve">...(((((((((((.(((((((((.(((..(((...(((((....))))).....)))..))).))))))))).))..)))))))))...</t>
  </si>
  <si>
    <t xml:space="preserve">gi|154937446|gb|AC207946.1|AC207946</t>
  </si>
  <si>
    <t xml:space="preserve">tctgattaccaACTTGTAACACCCACGATGCGGCTatatctcccacatgtcggagcacgacttagaggcataACCGCATTGTAGGCATGTCGCAAGaggggtactctttacacatcccatgtactgaacaagaaagagataaagagttggctt</t>
  </si>
  <si>
    <t xml:space="preserve">........((..((((..(((((.(((((((((.(((..(((......((((.....))))...)))..))).))))))))).))..)))..))))..))..((((((((.........(((.....))).........))))))))......</t>
  </si>
  <si>
    <t xml:space="preserve">tctgattaccaACTTGTAACACCCACGATGCGGCTatatctcccacatgtcggagcacgacttagaggcataaccgcATTGTAGGCAATGTCGCAAGAGGGgtaatcttt</t>
  </si>
  <si>
    <t xml:space="preserve">...(((((((..((((..(((((.(((((((((.(((..(((......((((.....))))...)))..))).))))))))).))...)))..))))...)))))))...</t>
  </si>
  <si>
    <t xml:space="preserve">PC-485</t>
  </si>
  <si>
    <t xml:space="preserve">AAGCCTCCGAGTGGAAGTCTGGCT</t>
  </si>
  <si>
    <t xml:space="preserve">AAGCCTCCGAGTGGAAGACTGGCTtatcactcggtaggattttcaaaaacttaggcgagccctgggctgcagctaagcctccgtggAAGGCTGGCTTACCACTCGGTaggattttgtttacttaggcgaaacggattcgcagctaagcctccgagtgtaaggctggcttaccactcggtaggatt</t>
  </si>
  <si>
    <t xml:space="preserve">...((((((((((((((.(..((((..(((((((.(((.....(((((.((((..((((...(((.....(((((.(((((....).)))))))))..))))))).)))).)))))....((((((((((.....)))))..)))))))))))))))..))))..)))).)))))))).)))...</t>
  </si>
  <si>
    <t xml:space="preserve">PC-486</t>
  </si>
  <si>
    <t xml:space="preserve">AAGGCTGGCTTACCACTCGGT</t>
  </si>
  <si>
    <t xml:space="preserve">aagcctccgTGGAAGGCTGGCTTACCACTCGgtaggattttgtttacttaggcgaaacggattcgcagctaagcctccgagtgtAAGGCTGGCTTACCACTCGGTaggatttttgaaaacttaggcgagcactgggctgt</t>
  </si>
  <si>
    <t xml:space="preserve">.(((((..((((.((((..((((..(((((((.(((..........((((((((((.....)))))..)))))))))))))))..))))..)))).))))(((.((((.(((....)))))))..))).....)))))..</t>
  </si>
  <si>
    <t xml:space="preserve">aagcctctgagTGGAAGGCTGGCTTACCACTCGgtaggattttgtttaaacttaggcgaaacggattcgcagctaagcctctgagtggAAGGCTGGCTTACCACTCGGTaggattttgtttaaacttaggcgaaacggattcgcagctaagcctc</t>
  </si>
  <si>
    <t xml:space="preserve">...(((((((((((.((((..((((.((((((((.(((............((((((((((.....)))))..)))))))))))))))).))))..)))).)))))))).)))............((((((((((.....)))))..)))))....</t>
  </si>
  <si>
    <t xml:space="preserve">aagcctccaagTGGAAGGCTGGCTTACCACTCGgtaggaatttgtttaaacttaggcgaaacagattcgcggctaagcctccgagtggAAGGCTGGCTTACCACTCGGTaggattttgtttaaacttaggcgaaacagattcgcagct</t>
  </si>
  <si>
    <t xml:space="preserve">...(((((.(((((.((((..((((.((((((((...((((((((((...........))))))))))..(((...))).)))))))).))))..)))).))))).)).))).................(((((.....)))))....</t>
  </si>
  <si>
    <t xml:space="preserve">gctgcagctaagcctccgagTGGAAGGCTGGCTTACCACTCGgtaggatttttaaaaacttaggcgagcactgggctgcagctaagcctccgagtggAAGGCTGGCTTACCACTCGGTaggatttttagaaaacttaggcgtgcact</t>
  </si>
  <si>
    <t xml:space="preserve">..(((((((((((((((((((((.((((..((((.((((((((.(((...........(((((((.(((.....)))))..)))))))))))))))).))))..)))).)))))))).)))............))))).).))))..</t>
  </si>
  <si>
    <t xml:space="preserve">ttataacttaggcgagcacagggctgcagctaagcccccgagtgagagggttgctcttcactcggtaggatttttaatAACTTAGGCGAGTGCTTGGACTGCagctaagcccccgagtggAAGGCTGGCTTACCACTCGGTaggattttgataaacttaggcgaaacggattcgcagctaagcctccgagtgagagtctggctcaccactcggtag</t>
  </si>
  <si>
    <t xml:space="preserve">..........(((........((((((((((((((..(((((((((((.....))).))))))))..............((((....)))))))))).))))))))..))).((((((((..(((..((((..(((((((.(((...........((((((((((.....)))))..))))))))))))))).))).)..)))..))))))))...</t>
  </si>
  <si>
    <t xml:space="preserve">PC-487</t>
  </si>
  <si>
    <t xml:space="preserve">CCGTGATTTTGTTGGTGTTCTAGG</t>
  </si>
  <si>
    <t xml:space="preserve">cttgtttacgtgccgcgCCGTGATTTTGTTGGTGTTCTAGGctcgcgtctctagcacagtctagccTAGGACCAGCACAGTACCGTCgttgagcgtttattta</t>
  </si>
  <si>
    <t xml:space="preserve">...((..((((...(((.((..(((.(((((((..((((((((.((............))..))))))))))))))).)))..)).)))...))))..))...</t>
  </si>
  <si>
    <t xml:space="preserve">PC-488</t>
  </si>
  <si>
    <t xml:space="preserve">TAGGACCAGCACAGTACCGTC</t>
  </si>
  <si>
    <t xml:space="preserve">AGAGTGTGCTTTTCCCTTGTTTACgtgcaacgccgtgattttgttagtgttctaggctcgcgtctctagcacggtctagctTAGGACCAGCACAGTACCGTCgttgagcgtttcttcaactttgcatctctgaattgattattgc</t>
  </si>
  <si>
    <t xml:space="preserve">((((.((((.............(((..(((((.((..(((.((((...((((((((((((.((.....)).))....)))))))))).)))).)))..)).)))))..)))............))))))))..............</t>
  </si>
  <si>
    <t xml:space="preserve">ttccagagtgtgcttttcccttgtttaagtgcagcgccgtgattttgttagtgttctaggctcgcgtctctagcactgtctagccTAGGACCAGCACAGTACCGTCgttgagcgtttattcaactttgcatctctgaat</t>
  </si>
  <si>
    <t xml:space="preserve">...(((((.((((.......(((..(((..((((((.((..(((.((((...((((((((((.(((..........)))..)))))))))).)))).)))..)).))))..))..)))..)))....)))))))))...</t>
  </si>
  <si>
    <t xml:space="preserve">cttgtttacgtgcagcgccgtgattttgttagtgttctaggctcgcgtctctagcacggtctagccTAGGACCAGCACAGTACCGTCgttgagcgtttattca</t>
  </si>
  <si>
    <t xml:space="preserve">...((..(((..(((((.((..(((.((((...((((((((((((.((.....)).))....)))))))))).)))).)))..)).)))))..)))..))...</t>
  </si>
  <si>
    <t xml:space="preserve">aggagcaaaaaaaattcgAGAGTGTGCTTTTCCCTTGTTTACgtgcagcgccgtgattttgttagtgttctaggctcgcgtctctagcacggtctagccTAGGACCAGCACAGTACCGTCgttgagcgttattcaactttgcatctctgaattgattattgctgac</t>
  </si>
  <si>
    <t xml:space="preserve">...(((((....(((((.((((.((((.......(((...(((..(((((.((..(((.((((...((((((((((((.((.....)).))....)))))))))).)))).)))..)).)))))..)))....)))....))))))))))))).....)))))...</t>
  </si>
  <si>
    <t xml:space="preserve">cttgtttacgtgcagcgtcgtgattttgtgagtgttctaggctcgcttctctagcacggtctagccTAGGACCAGCACAGTACCGTCgttgagcgtttattca</t>
  </si>
  <si>
    <t xml:space="preserve">...((..(((..(((((.((.....(((((...((((((((((.(((.....))).......))))))))))...)))))...)).)))))..)))..))...</t>
  </si>
  <si>
    <t xml:space="preserve">cttgtttatgtgcagcgtcgtggttttgttagtgttctaggctcgcgtctctagcacggtttagccTAGGACCAGCACAGTACCGTCgttgcgcgtttattcaactttgcatctctgaattgattattgctgacccttt</t>
  </si>
  <si>
    <t xml:space="preserve">.(((...((((((((((...((((..(((....((((((((((((.((.....)).))....))))))))))....)))..)))).)))))))))).....)))....(((..((......))....))).........</t>
  </si>
  <si>
    <t xml:space="preserve">PC-489</t>
  </si>
  <si>
    <t xml:space="preserve">AGAAGAAAGGAATAGAGGAGA</t>
  </si>
  <si>
    <t xml:space="preserve">aataagaagaggaaaaaagaagaaacagaagaggagaagaagaggagaggaagaagaggagaaataaataagaagaggaaaaaaggaaaaaaagaggagaAGAAGAAAGGAATAGAGGAGAagaagaatcttctcctctattcctttcttcttcttttttttcttcttttttttcTTCGATCTTCTCCTCTATTCCTTTcttcttctcttctttttatttcttcttcgtcttcttcttttt</t>
  </si>
  <si>
    <t xml:space="preserve">...((((((((((...(((((((((..(((((((((.(((((((((((((((..((((((((........(((.(((((((((((..((.(((((..(((((((((((((((((((((((((((....)))))))))))))))))))))))))))..))))).))..)))))))))))..))))))))))).)))))))))))))))))))))))).)))))))))..))))))))))...</t>
  </si>
  <si>
    <t xml:space="preserve">agaggggtatatcgacgacgacagacccgataaaacataagaaaacgaagaagaaataaaaagaggagaAGAAGAAAGGAATAGAGGAGAgaagaaaaaaaaagaattttttctattttttcttcttctcttctattcctttcttcttctcctcttctttttcttcttttttcctcttcttattta</t>
  </si>
  <si>
    <t xml:space="preserve">....((((...(((....)))...))))........(((((((((..(((((((((....((((((((((((((((((((((((((((((((((((((((..((((....)))).)))))))))).))))))))))))))))))))))))))))))...)))))))))..))....)))))))...</t>
  </si>
  <si>
    <t xml:space="preserve">atcgacaatgacatacccgataaaaaagaagaagacgaagaagaaataaaaagaagagaAGAAGAAAGGAATAGAGGAGAagatcgaagaaaaaaaagaagaaaaaaaagaagaagaaaggaatagaggagaagattcttcttctcctctattcctttcttcttctcctctttttttccttttttcctcttcttatttatttctcctcttcttcctctcctcttcttctcctcttctgtttcttcttttttc</t>
  </si>
  <si>
    <t xml:space="preserve">((((.............)))).........((((..((((((((((((..((((.((((((((((.(((((.((((((((((...(((((.(((((((..(((((((((((((((((((((((((((((((((((....)))))))))))))))))))))))))))....)))))))))))))))..))))).......))))))))))..)))))....)))))))))).)))).))))))))))))))))</t>
  </si>
  <si>
    <t xml:space="preserve">aaataagaagaggaaaaaagaagaaaaagaagaggagaAGAAGAAAGGAATAGAGGAGAgaagaacttttttcttcttctctcctctattcctttcttcttctcctctttttttttcttctttttttcttcg</t>
  </si>
  <si>
    <t xml:space="preserve">.........((((((((((((((((((((((((((((((((((((((((((((((((((((((((........)))))))))))))))))))))))))))))))))))))))))).))))))))))))))..</t>
  </si>
  <si>
    <t xml:space="preserve">gaagaagaaataaaaagaggagaagaagaaaaggaatggaggagaagatcgaagaaaaaaagaagaaaaaaaaagaggagaAGAAGAAAGGAATAGAGGAGAgaagaagaaaaaagttcttctctcctctattcctttcttcttctcctcttctttttcttcttttttcctcttcttatttatttctcctcttcttcctctcctcttcttctcctttcttcc</t>
  </si>
  <si>
    <t xml:space="preserve">...(((((........(((((((((((((..(((((.((((((((((...((((((((((((((((((((..((((((((((((((((((((((((((((((((((((........)))))))))))))))))))))))))))))))))))).)))))))))))))))..))))).......))))))))))..)))))....)))))))))))))))))).</t>
  </si>
  <si>
    <t xml:space="preserve">gi|217426776|gb|FJ447463.1|FJ447463</t>
  </si>
  <si>
    <t xml:space="preserve">aaataagaagaggaaaaaagaagaggggaAGAAGAAAGGAATAGAGGAGAagaagaaaaatagaaattttctatttttcttcttctcctctttattttcttcttttttt</t>
  </si>
  <si>
    <t xml:space="preserve">.......................((..(((((((((((....(((((((((((((((((((((((...)))))))))))))))))))))))...)))))))))))..))</t>
  </si>
  <si>
    <t xml:space="preserve">PC-490</t>
  </si>
  <si>
    <t xml:space="preserve">TTCAAATGGACTGGCACATACGGA</t>
  </si>
  <si>
    <t xml:space="preserve">gi|154937409|gb|AC207909.1|AC207909</t>
  </si>
  <si>
    <t xml:space="preserve">ttttactccctctgttcctaaatattagtatttttagagatTTCAAATGGACTGGCACATACGGAtgtatatagacatattttagagtgtagattcactcattttgctccgtatgtagtcacttgttgaaatctctaaaagactaATATTTAGGAATAGAAGGAGTattt</t>
  </si>
  <si>
    <t xml:space="preserve">...((((((.(((((((((((((((((((.((((((((((((((((..((..(((((((((((((.(((..((((.....))))(((((......)))))....)))))))))))).))))))..))))))))))))))))))))))))))))))))))).))))))...</t>
  </si>
  <si>
    <t xml:space="preserve">ttacattttactcccttcgttcctaaatattagtctttttagagatTTCAAATGGACTGGCACATACGGAtgtatgtagacatattttagagtgtagattcactcattttgctctgcatgtagtcccttgttgaaatatctaaaagactaATATTTAGGAATAGAAGGAGTatttttgaat</t>
  </si>
  <si>
    <t xml:space="preserve">...((...((((.((((((((((((((((((((((((((.(((.(((((((..(((((...((((.((((.(((((....)))))....(((((......))))).......)))).)))))))))....))))))).)))))))))))))))))))))))).)))))))))....))...</t>
  </si>
  <si>
    <t xml:space="preserve">PC-491</t>
  </si>
  <si>
    <t xml:space="preserve">GCACTGCTGGGCGGCGATGTAGAG</t>
  </si>
  <si>
    <t xml:space="preserve">cggcttcgGCACTGCTGGGCGGCGATGTAGAGgcgccgtctgggcttggcGTCCGTGTGATCGTGGGCGTCATCggcgtcgtcggcgttgccgtcggcagctcgttcaggat</t>
  </si>
  <si>
    <t xml:space="preserve">..((....)).(((((.((((((((((..(((((((((........((((((((..(....)..)))))))).))))))).))..)))))))))))))))............</t>
  </si>
  <si>
    <t xml:space="preserve">PC-492</t>
  </si>
  <si>
    <t xml:space="preserve">GTCCGTGTGATCGTGGGCGTCATC</t>
  </si>
  <si>
    <t xml:space="preserve">PC-493</t>
  </si>
  <si>
    <t xml:space="preserve">GAAGTGAGAGGGACTAGGAGCGGT</t>
  </si>
  <si>
    <t xml:space="preserve">gi|154937404|gb|AC207904.1|AC207904</t>
  </si>
  <si>
    <t xml:space="preserve">accggtactaatgaggttgtgtcaggtaaggctggggccccacgagcacctttagtaccggttcATGGATGAACCAGACGTAAGCTGTtttttagtcccacctcgcGAAGTGAGAGGGACTAGGAGCGGTttataagccctgagtgcagagacgatgaagaagaggat</t>
  </si>
  <si>
    <t xml:space="preserve">((((((((((..(((((.((....((...(((....)))))....)))))))))))))))))(((((..((.(((((..((((((((((..(.((((((..(((((...))))).)))))))..)))))))))).....))).)).))....).))))..........</t>
  </si>
  <si>
    <t xml:space="preserve">ttcATGGATGAACCAGACGTAAGCTGTtttttagtcccacctcgcGAAGTGAGAGGGACTAGGAGCGGTttataag</t>
  </si>
  <si>
    <t xml:space="preserve">.((.(((.....))))).((((((((((..(.((((((..(((((...))))).)))))))..))))))))))...</t>
  </si>
  <si>
    <t xml:space="preserve">PC-494</t>
  </si>
  <si>
    <t xml:space="preserve">ATGGATGAACCAGACGTAAGCTGT</t>
  </si>
  <si>
    <t xml:space="preserve">PC-495</t>
  </si>
  <si>
    <t xml:space="preserve">TTCCAAAATAAATGACTCAAC</t>
  </si>
  <si>
    <t xml:space="preserve">cggttcttggggcgctgcgaggtactccctccgTTCCAAAATAAATGACTCAACtttgtactaactttagtacaAAATTGGATCATCTATTTTGGAACggagggagtaatgggtacttgggaagga</t>
  </si>
  <si>
    <t xml:space="preserve">...((((..((..(((......(((((((((((((((((((((.((((..(((.(((((((((....))))))))).)))..)))).)))))))))))))))))))))...))).))..))))...</t>
  </si>
  <si>
    <t xml:space="preserve">PC-496</t>
  </si>
  <si>
    <t xml:space="preserve">AAATTGGATCATCTATTTTGGAAC</t>
  </si>
  <si>
    <t xml:space="preserve">PC-497</t>
  </si>
  <si>
    <t xml:space="preserve">AGCGGATTATAAACTTAGAGATGA</t>
  </si>
  <si>
    <t xml:space="preserve">agaAGCGGATTATAAACTTAGAGATGActtctttcgcatccaaagcgacattgcgacgatcATCATGAAAGAAGTCGTCGATGAGaaggggat</t>
  </si>
  <si>
    <t xml:space="preserve">................((((..((((((((((((((.(((....(((....)))...))).....))))))))))))))..))))........</t>
  </si>
  <si>
    <t xml:space="preserve">agaAGCGGATTATAAACTTAGAGATGActtctttcgcatccaaagtgacattgcgacgatcATCATGAAAGAAGTCGTCGATGAGaaggggatgttccaccacggccctatatcgcgagctgacgt</t>
  </si>
  <si>
    <t xml:space="preserve">((..((((........((((..((((((((((((((.(((....((......))...))).....))))))))))))))..)))).((((..(((......))).))))...))))...)).....</t>
  </si>
  <si>
    <t xml:space="preserve">PC-498</t>
  </si>
  <si>
    <t xml:space="preserve">ATCATGAAAGAAGTCGTCGATGAG</t>
  </si>
  <si>
    <t xml:space="preserve">PC-499</t>
  </si>
  <si>
    <t xml:space="preserve">TACGACACTTTAGATTCTT</t>
  </si>
  <si>
    <t xml:space="preserve">gi|139095779|gb|AC200830.1|AC200830</t>
  </si>
  <si>
    <t xml:space="preserve">atctggttggaatcttaaagtgtggtagaaagaactacatatagttttttcTACGACACTTTAGATTCTTtctattatattatctttgaatctacatagaatAGAATAGATTAGTAGATTGaaatag</t>
  </si>
  <si>
    <t xml:space="preserve">...(((..((((((.((((((((.(((((((((((((....))))))))))))).))))))))))))))..)))..........(((.(((((((..................))))))).)))...</t>
  </si>
  <si>
    <t xml:space="preserve">gi|13928184|gb|AB042240.3|AB042240</t>
  </si>
  <si>
    <t xml:space="preserve">gi|197342591|gb|AC232255.1|AC232255</t>
  </si>
  <si>
    <t xml:space="preserve">gi|4958861|gb|AB027572.1|AB027572</t>
  </si>
  <si>
    <t xml:space="preserve">PC-500</t>
  </si>
  <si>
    <t xml:space="preserve">AGAATAGATTAGTAGATTG</t>
  </si>
  <si>
    <t xml:space="preserve">PC-501</t>
  </si>
  <si>
    <t xml:space="preserve">TTAGGTTCAAGTGGAGGCAAT</t>
  </si>
  <si>
    <t xml:space="preserve">gi|154937427|gb|AC207927.1|AC207927</t>
  </si>
  <si>
    <t xml:space="preserve">aataccagttatgaggtttacatcattatgtccataacagtgtgtcaaatgaaggtggaTTAGGTTCAAGTGGAGGCAATatgtggtgcatgtcaaaagtatactactaatccAAACTTGATCTAGTTTGGACTAGTagtactttcgatgtgcaccacatgttgcctccacttgaatctaatccgccagc</t>
  </si>
  <si>
    <t xml:space="preserve">.((((..((((((.((..((......))..)))))))).))))..........(((((((((((((((((((((((((((((((((((((..((.(((((..(((((((.((((((((......)))))))).)))))))))))).))..)))))))))))))))))))))))))))))))))))))...</t>
  </si>
  <si>
    <t xml:space="preserve">taacagtgtgtcaaatgaaggtggaTTAGGTTCAAGTGGAGGCAATatgtggtgcatgtcaaaagtatactactaatccAAACTTGATCTAGTTTGGACTAGTagtactttcgatgtgcaccacatgttgcctccacttgaatctaatccgccagc</t>
  </si>
  <si>
    <t xml:space="preserve">...................(((((((((((((((((((((((((((((((((((((..((.(((((..(((((((.((((((((......)))))))).)))))))))))).))..)))))))))))))))))))))))))))))))))))))...</t>
  </si>
  <si>
    <t xml:space="preserve">caaatgaaggtggaTTAGGTTCAAGTGGAGGCAATatgtggtgcatgtcaaaagtatactactaatccAAACTTGATCTAGTTTGGACTAGTagtacttttgatgtgcaccacatgttgcttccacttgaatctaatccgccagc</t>
  </si>
  <si>
    <t xml:space="preserve">........(((((((((((((((((((((((((((((((((((((..((((((((..(((((((.((((((((......)))))))).)))))))))))))))..)))))))))))))))))))))))))))))))))))))...</t>
  </si>
  <si>
    <t xml:space="preserve">PC-502</t>
  </si>
  <si>
    <t xml:space="preserve">AAACTTGATCTAGTTTGGACTAGT</t>
  </si>
  <si>
    <t xml:space="preserve">PC-503</t>
  </si>
  <si>
    <t xml:space="preserve">CTGGAATCATATCACTCGCTTCGC</t>
  </si>
  <si>
    <t xml:space="preserve">gi|164607262|gb|AC216561.1|AC216561</t>
  </si>
  <si>
    <t xml:space="preserve">CTGGAATCATATCACTCGCTTCGCggtgatatttccaccaccatcattgtcgtgagttagtagttgccaccctatctgccgttttattttagcggcgtgcATGTAATAAATTGTTGGGCAGTCTctgctcaaccttgtattatatttagtactcc</t>
  </si>
  <si>
    <t xml:space="preserve">.(((((..(((((((.(((...)))))))))))))))..............(((.((........))))).......((((((.......))))))((((((((((((....(((((((((...)))))))))....))))))))...))))...</t>
  </si>
  <si>
    <t xml:space="preserve">PC-504</t>
  </si>
  <si>
    <t xml:space="preserve">CTTCTGGAATCATATCACTCGCTT</t>
  </si>
  <si>
    <t xml:space="preserve">CTTCTGGAATCATATCACTCGCTTcgcggtgatatttccaccaccatcattgtcgtgagttagtagttgccaccctatccgccgttttgttttagcggcgtgcATGTAATAAATTGTTGGGCAGTCTctgctcaaccttgtattatatttagtactcc</t>
  </si>
  <si>
    <t xml:space="preserve">....(((((..(((((((.(((...)))))))))))))))................((((...................(((((((.......)))))))...((((((((....(((((((((...)))))))))....)))))))).....)))).</t>
  </si>
  <si>
    <t xml:space="preserve">PC-505</t>
  </si>
  <si>
    <t xml:space="preserve">ATGTAATAAATTGTTGGGCAGTCT</t>
  </si>
  <si>
    <t xml:space="preserve">PC-506</t>
  </si>
  <si>
    <t xml:space="preserve">AGATTGGTAAATTGCGTGTAACGG</t>
  </si>
  <si>
    <t xml:space="preserve">acccaaaatcctAACGGTCACTAGGTTTACTAAATCagtctgaccgagtttgttgattcggtcccaccgAGATTGGTAAATTGTGTGTAACGGttagattttgtgt</t>
  </si>
  <si>
    <t xml:space="preserve">((.((((((.(((((.(((((...(((((((((.((.((..(((((((((....)))))))))..)).))..)))))))))...)))..)).))))))))))).))</t>
  </si>
  <si>
    <t xml:space="preserve">PC-507</t>
  </si>
  <si>
    <t xml:space="preserve">CGAGATTGGTAAATTGTGTGTAAC</t>
  </si>
  <si>
    <t xml:space="preserve">gi|154937450|gb|AC207950.1|AC207950</t>
  </si>
  <si>
    <t xml:space="preserve">atcctAACGGTCACTAGGTTTACTAAATCggtctgaccgagttggatgattcggtcccacCGAGATTGGTAAATTGTGTGTAACagttagatt</t>
  </si>
  <si>
    <t xml:space="preserve">...(((((.(((((...(((((((((.(((((..(((((((((....)))))))))..)))))..)))))))))...)))..)).)))))...</t>
  </si>
  <si>
    <t xml:space="preserve">PC-508</t>
  </si>
  <si>
    <t xml:space="preserve">AACGGTCACTAGGTTTACTAAATC</t>
  </si>
  <si>
    <t xml:space="preserve">gtcggtcccaccgaaaatcctAACGGTCACTAGGTTTACTAAATCggtctgaccaagtttgttgattcggtcccaccgagattggtaaattgtgtgtaacggttagattttgtgtggaggctata</t>
  </si>
  <si>
    <t xml:space="preserve">...(((((((((((((...(((((.(((((...(((((((((.(((((..((((.((((....)))).))))..)))))..)))))))))...)))..)).))))).))))).)))).))))...</t>
  </si>
  <si>
    <t xml:space="preserve">PC-509</t>
  </si>
  <si>
    <t xml:space="preserve">TTCCAAAATAGATGATTCAAC</t>
  </si>
  <si>
    <t xml:space="preserve">gctactccctccgTTCCAAAATAGATGATTCAACtttatactaactttaatataaagttaatataaagtTGGGTCATCTATTTTGAAACGGAGggagtacca</t>
  </si>
  <si>
    <t xml:space="preserve">..(((((((((((((.((((((((((((..((((((((((.((((((((...)))))))).))))))))))..)))))))))))).)))))))))))))...</t>
  </si>
  <si>
    <t xml:space="preserve">PC-510</t>
  </si>
  <si>
    <t xml:space="preserve">AGATGACCCAATTTTGTACTAACT</t>
  </si>
  <si>
    <t xml:space="preserve">accggatatgacggtacccgacagcaacctttctacctactccctccgttccaaaatAGATGACCCAATTTTGTACTAACTttagtacaaagtTGGGTCATCTATTTTGAAACGGAGggagtagtatagtactagaaggaac</t>
  </si>
  <si>
    <t xml:space="preserve">((((.......)))).............(((((((.((((((((((((((.(((((((((((((((((((((((((((....))))))))))))))))))))))))))).))))))))))))))........)))))))...</t>
  </si>
  <si>
    <t xml:space="preserve">PC-511</t>
  </si>
  <si>
    <t xml:space="preserve">AATTACTAATGGCGCACCGTGGAT</t>
  </si>
  <si>
    <t xml:space="preserve">atagtgcgccattagtagttgaacTACTAATGGCGCACCACATCCACGgtgcgccattagtattttttgaaaataaaatttagaaaaaataaaaacaaaatttgaaaaaaAATTACTAATGGCGCACCGTGGATgtggtgcgccattagtagttcaactactaatggcgcacnnn</t>
  </si>
  <si>
    <t xml:space="preserve">...(((((((((((((((((((((((((((((((((((((((((((((((((((((((((((.(((((.......((((((................))))))....))))).)))))))))))))))))))))))))))))))))))))))))))))))))))))))))))...</t>
  </si>
  <si>
    <t xml:space="preserve">PC-512</t>
  </si>
  <si>
    <t xml:space="preserve">CGTGGATGTGGTGCGCCATTAGTA</t>
  </si>
  <si>
    <t xml:space="preserve">tgcgccattagtagttgaacTACTAATGGCGCACCACATCCACGgtgcgccattagtaattttttttcaaattttgtttttattttttctaaattttattttcaaaaaatactaatggcgcacCGTGGATGTGGTGCGCCATTAGTAgttcaactactaatggc</t>
  </si>
  <si>
    <t xml:space="preserve">...(((((((((((((((((((((((((((((((((((((((((((((((((((((((.((((((...((((...((((...........))))...))))..)))))))))))))))))))))))))))))))))))))))))))))))))))))))))))))</t>
  </si>
  <si>
    <t xml:space="preserve">PC-513</t>
  </si>
  <si>
    <t xml:space="preserve">TACTAATGGCGCACCACATCCACG</t>
  </si>
  <si>
    <t xml:space="preserve">PC-514</t>
  </si>
  <si>
    <t xml:space="preserve">TTAGAGATTTCAATACAAACTACA</t>
  </si>
  <si>
    <t xml:space="preserve">cgtatctaataaagtctttTTAGAGATTTCAATACAAACTACAtacagatgtatatagaaatattttagagtgtagattcactcattttgctccgtatgtagccccttattgaaatctctAAAAAGACATATTTAGGAACGGAGggagtatgtc</t>
  </si>
  <si>
    <t xml:space="preserve">(((..((((....(((((((((((((((((((((....((((((((.((.(((.(((....)))....(((((......)))))....))))).)))))))).....)))))))))))))))))))))....))))..))).............</t>
  </si>
  <si>
    <t xml:space="preserve">PC-515</t>
  </si>
  <si>
    <t xml:space="preserve">ATACGGATGTATATAGAAATATTT</t>
  </si>
  <si>
    <t xml:space="preserve">cgtttctaataaagtctttttagagatttcaatacaaactacATACGGATGTATATAGAAATATTTtagagtgtagattcactcattttgctccgtaagtagccccttattgaaatctctAAAAAGACATATTTAGGAACGGAGggagtatgtc</t>
  </si>
  <si>
    <t xml:space="preserve">(((((((((....(((((((((((((((((((((....((((.((((((.(((.(((....)))....(((((......)))))....))))))))).)))).....)))))))))))))))))))))....))))))))).............</t>
  </si>
  <si>
    <t xml:space="preserve">PC-516</t>
  </si>
  <si>
    <t xml:space="preserve">AAAAAGACATATTTAGGAACGGAG</t>
  </si>
  <si>
    <t xml:space="preserve">PC-517</t>
  </si>
  <si>
    <t xml:space="preserve">AATTAACTGATAGGATGGGTC</t>
  </si>
  <si>
    <t xml:space="preserve">gttgatgttaAATTAACTGATAGGATGGGTCgaatttgtcaaattaaattactggtacgacccatcccttgagttaatttaacctcgag</t>
  </si>
  <si>
    <t xml:space="preserve">.((((.((((((((((((....((((((((((.((..((...........))..)).))))))))))....)))))))))))).)))).</t>
  </si>
  <si>
    <t xml:space="preserve">PC-518</t>
  </si>
  <si>
    <t xml:space="preserve">TTAAATTAACTGATAGGATGG</t>
  </si>
  <si>
    <t xml:space="preserve">atcagatgggtgactggatgggaagttgtgttgatgTTAAATTAACTGATAGGATGGGTCATATCTGTCAAATTAaatgactaatatgacccatcccatgagttaatttaacctcgaggt</t>
  </si>
  <si>
    <t xml:space="preserve">.(((...((....))...))).........((((.((((((((((((.((.(((((((((((((..((((.......))))..))))))))))))).)).)))))))))))).))))...</t>
  </si>
  <si>
    <t xml:space="preserve">gttgatgTTAAATTAACTGATAGGATGGgtcgaatttgtcaaattaaattactggtacgacccatcccttgagttaatttaacctcgag</t>
  </si>
  <si>
    <t xml:space="preserve">PC-519</t>
  </si>
  <si>
    <t xml:space="preserve">AATCAGGGGCGTCACAAGTTGG</t>
  </si>
  <si>
    <t xml:space="preserve">gi|164607259|gb|AC216558.1|AC216558</t>
  </si>
  <si>
    <t xml:space="preserve">tagagttgtgTTGTGATATCTTCCTGTGAGTccctgatcttgattgcacatgtttgcatgtatgattagtgtatcatttAATCAGGGGCATCACAAGTTGGtatcagagccgactgct</t>
  </si>
  <si>
    <t xml:space="preserve">...(((((.(((.(((((((....((((((((((((((.........(((((....)))))(((((......)))))...))))))))).)))))....))))))).))))))))...</t>
  </si>
  <si>
    <t xml:space="preserve">PC-520</t>
  </si>
  <si>
    <t xml:space="preserve">GTATGATTGAATCGAGGGCGTCAC</t>
  </si>
  <si>
    <t xml:space="preserve">TTGTGATATCTTCCTGTGAGTccttgatcttgatcgtacacatttgcgtgtatgattagtGTATGATTGAATCGAGGGCGTCACagag</t>
  </si>
  <si>
    <t xml:space="preserve">.............(((((((((((((((.(..(((((((((.................)))))))))..)))))))))).))))))..</t>
  </si>
  <si>
    <t xml:space="preserve">PC-521</t>
  </si>
  <si>
    <t xml:space="preserve">GTGGACTAGTTTCAAGTGGATGGA</t>
  </si>
  <si>
    <t xml:space="preserve">taggtgaaagaaccGTGGACTAGTTTCAAGTGGATGGAcatccacttgaaattaatctgcggttctttcacgcaatgatataaataaatatcatcatcatcATATCATTAACAACTTATCATCATaatacatcattgtcat</t>
  </si>
  <si>
    <t xml:space="preserve">...((((((((((((..((.(((((((((((((((....))))))))))))))).))..))))))))))))...(((((((......)))))))...............................................</t>
  </si>
  <si>
    <t xml:space="preserve">PC-522</t>
  </si>
  <si>
    <t xml:space="preserve">AACCGTGGACTAGTTTCAAGTGGA</t>
  </si>
  <si>
    <t xml:space="preserve">tgagttattacatcacgaggtgaaacAACCGTGGACTAGTTTCAAGTGGAtgtccatccacttgaaactaatccgcggttctttcacccagtgatataataatatcatcatcatcatcATATCATTAACAACTTATCATCATgatacatcattgtcatataacacctcc</t>
  </si>
  <si>
    <t xml:space="preserve">((((((((((.(((((..(((((((.(((((((((.(((((((((((((((....))))))))))))))).))))))))).)))))))..))))).))))))).))).................................((((((......))))))...........</t>
  </si>
  <si>
    <t xml:space="preserve">PC-523</t>
  </si>
  <si>
    <t xml:space="preserve">ATATCATTAACAACTTATCATCAT</t>
  </si>
  <si>
    <t xml:space="preserve">PC-524</t>
  </si>
  <si>
    <t xml:space="preserve">TGGGTCATCTATTTTGGAACGGAA</t>
  </si>
  <si>
    <t xml:space="preserve">gtggaattgggtctagctagtactccttccgtttcaaaatAGATGACCCAACTTTGTATTAACTttatactaaagttaatacaaagtTGGGTCATCTATTTTGGAACGGAAggagtacttagtactgagactaatttggg</t>
  </si>
  <si>
    <t xml:space="preserve">...(((((((.((..((((((((((((((((((((((((((((((((((((((((((((((((((((...))))))))))))))))))))))))))))))))))))))))))))))))).)))...))..)))))))...</t>
  </si>
  <si>
    <t xml:space="preserve">gi|219814401|gb|FJ436985.1|FJ436985</t>
  </si>
  <si>
    <t xml:space="preserve">gi|13377501|gb|AF325197.1|AF325197</t>
  </si>
  <si>
    <t xml:space="preserve">gaaattaacttatacttcctccgtttcaaaatagatgactcaactttgtactaactttagtacaaagtTGGGTCATCTATTTTGGAACGGAAggagtacataattagtgaa</t>
  </si>
  <si>
    <t xml:space="preserve">...(((((.(((((((((.((((((((((((((((((((((((((((((((((....)))))))))))))))))))))))))))))))))).))))))..))))))))...</t>
  </si>
  <si>
    <t xml:space="preserve">PC-525</t>
  </si>
  <si>
    <t xml:space="preserve">AAAGTTAATACAAAGTTGGGTCAT</t>
  </si>
  <si>
    <t xml:space="preserve">ttagtctcagtactaagtactccttccgttccaaaatAGATGACCCAACTTTGTATTAACTttagtatAAAGTTAATACAAAGTTGGGTCATctattttgaaacggaaggagtactagctagaccca</t>
  </si>
  <si>
    <t xml:space="preserve">...((((.(((....(((((((((((((((.(((((((((((((((((((((((((((((((((...))))))))))))))))))))))))))))))))).))))))))))))))).)))))))...</t>
  </si>
  <si>
    <t xml:space="preserve">PC-526</t>
  </si>
  <si>
    <t xml:space="preserve">AGATGACCCAACTTTGTATTAAC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000000"/>
      <name val="Arial"/>
      <family val="2"/>
    </font>
    <font>
      <b val="true"/>
      <sz val="12"/>
      <color rgb="FF000000"/>
      <name val="Times New Roman"/>
      <family val="1"/>
    </font>
    <font>
      <b val="true"/>
      <sz val="10"/>
      <name val="Arial"/>
      <family val="2"/>
    </font>
    <font>
      <sz val="10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3" xfId="20"/>
  </cellStyles>
  <dxfs count="2"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6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9.36"/>
    <col collapsed="false" customWidth="true" hidden="false" outlineLevel="0" max="2" min="2" style="1" width="33.12"/>
    <col collapsed="false" customWidth="true" hidden="false" outlineLevel="0" max="3" min="3" style="1" width="5.87"/>
    <col collapsed="false" customWidth="true" hidden="false" outlineLevel="0" max="4" min="4" style="2" width="7.87"/>
    <col collapsed="false" customWidth="true" hidden="false" outlineLevel="0" max="5" min="5" style="2" width="8.74"/>
    <col collapsed="false" customWidth="true" hidden="false" outlineLevel="0" max="7" min="6" style="1" width="10.49"/>
    <col collapsed="false" customWidth="true" hidden="false" outlineLevel="0" max="8" min="8" style="1" width="34.5"/>
    <col collapsed="false" customWidth="true" hidden="false" outlineLevel="0" max="9" min="9" style="1" width="5.74"/>
    <col collapsed="false" customWidth="true" hidden="false" outlineLevel="0" max="11" min="10" style="1" width="6.87"/>
    <col collapsed="false" customWidth="true" hidden="false" outlineLevel="0" max="12" min="12" style="1" width="249.62"/>
    <col collapsed="false" customWidth="true" hidden="false" outlineLevel="0" max="13" min="13" style="1" width="158.36"/>
    <col collapsed="false" customWidth="true" hidden="false" outlineLevel="0" max="14" min="14" style="1" width="7.5"/>
    <col collapsed="false" customWidth="true" hidden="false" outlineLevel="0" max="15" min="15" style="1" width="4.87"/>
    <col collapsed="false" customWidth="true" hidden="false" outlineLevel="0" max="16" min="16" style="1" width="4.75"/>
    <col collapsed="false" customWidth="false" hidden="false" outlineLevel="0" max="257" min="17" style="1" width="8.99"/>
  </cols>
  <sheetData>
    <row r="1" s="4" customFormat="true" ht="15.7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</row>
    <row r="2" s="7" customFormat="true" ht="18.75" hidden="false" customHeight="true" outlineLevel="0" collapsed="false">
      <c r="A2" s="5" t="s">
        <v>1</v>
      </c>
      <c r="B2" s="5" t="s">
        <v>2</v>
      </c>
      <c r="C2" s="5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5" t="s">
        <v>16</v>
      </c>
    </row>
    <row r="3" s="11" customFormat="true" ht="14.25" hidden="false" customHeight="false" outlineLevel="0" collapsed="false">
      <c r="A3" s="8" t="s">
        <v>17</v>
      </c>
      <c r="B3" s="9" t="s">
        <v>18</v>
      </c>
      <c r="C3" s="9" t="n">
        <v>24</v>
      </c>
      <c r="D3" s="8" t="n">
        <v>8</v>
      </c>
      <c r="E3" s="8" t="n">
        <v>11</v>
      </c>
      <c r="F3" s="10" t="n">
        <v>8.92601662784477</v>
      </c>
      <c r="G3" s="10" t="n">
        <v>7.8980210623662</v>
      </c>
      <c r="H3" s="9" t="s">
        <v>19</v>
      </c>
      <c r="I3" s="9" t="s">
        <v>20</v>
      </c>
      <c r="J3" s="9" t="n">
        <v>12353</v>
      </c>
      <c r="K3" s="9" t="n">
        <v>12616</v>
      </c>
      <c r="L3" s="9" t="s">
        <v>21</v>
      </c>
      <c r="M3" s="9" t="s">
        <v>22</v>
      </c>
      <c r="N3" s="9" t="n">
        <v>-25.8</v>
      </c>
      <c r="O3" s="9" t="n">
        <v>43.2</v>
      </c>
      <c r="P3" s="9" t="n">
        <v>0.7</v>
      </c>
    </row>
    <row r="4" s="14" customFormat="true" ht="14.25" hidden="false" customHeight="false" outlineLevel="0" collapsed="false">
      <c r="A4" s="8" t="s">
        <v>23</v>
      </c>
      <c r="B4" s="12" t="s">
        <v>24</v>
      </c>
      <c r="C4" s="12" t="n">
        <v>22</v>
      </c>
      <c r="D4" s="13" t="n">
        <v>0</v>
      </c>
      <c r="E4" s="13" t="n">
        <v>3</v>
      </c>
      <c r="F4" s="10" t="n">
        <v>0</v>
      </c>
      <c r="G4" s="10" t="n">
        <v>2.15400574428169</v>
      </c>
      <c r="H4" s="12" t="s">
        <v>25</v>
      </c>
      <c r="I4" s="12" t="s">
        <v>26</v>
      </c>
      <c r="J4" s="12" t="n">
        <v>35563</v>
      </c>
      <c r="K4" s="12" t="n">
        <v>35824</v>
      </c>
      <c r="L4" s="12" t="s">
        <v>27</v>
      </c>
      <c r="M4" s="12" t="s">
        <v>28</v>
      </c>
      <c r="N4" s="12" t="n">
        <v>-39.7</v>
      </c>
      <c r="O4" s="12" t="n">
        <v>50.5</v>
      </c>
      <c r="P4" s="12" t="n">
        <v>0.7</v>
      </c>
    </row>
    <row r="5" s="14" customFormat="true" ht="14.25" hidden="false" customHeight="false" outlineLevel="0" collapsed="false">
      <c r="A5" s="8" t="s">
        <v>29</v>
      </c>
      <c r="B5" s="12" t="s">
        <v>30</v>
      </c>
      <c r="C5" s="12" t="n">
        <v>21</v>
      </c>
      <c r="D5" s="13" t="n">
        <v>3</v>
      </c>
      <c r="E5" s="13" t="n">
        <v>5</v>
      </c>
      <c r="F5" s="10" t="n">
        <v>3.34725623544179</v>
      </c>
      <c r="G5" s="10" t="n">
        <v>3.59000957380282</v>
      </c>
      <c r="H5" s="12" t="s">
        <v>31</v>
      </c>
      <c r="I5" s="12" t="s">
        <v>26</v>
      </c>
      <c r="J5" s="12" t="n">
        <v>104704</v>
      </c>
      <c r="K5" s="12" t="n">
        <v>104964</v>
      </c>
      <c r="L5" s="12" t="s">
        <v>32</v>
      </c>
      <c r="M5" s="12" t="s">
        <v>33</v>
      </c>
      <c r="N5" s="12" t="n">
        <v>-67.9</v>
      </c>
      <c r="O5" s="12" t="n">
        <v>38.2</v>
      </c>
      <c r="P5" s="12" t="n">
        <v>1.1</v>
      </c>
    </row>
    <row r="6" s="14" customFormat="true" ht="14.25" hidden="false" customHeight="false" outlineLevel="0" collapsed="false">
      <c r="A6" s="8" t="s">
        <v>34</v>
      </c>
      <c r="B6" s="12" t="s">
        <v>35</v>
      </c>
      <c r="C6" s="12" t="n">
        <v>24</v>
      </c>
      <c r="D6" s="13" t="n">
        <v>3</v>
      </c>
      <c r="E6" s="13" t="n">
        <v>1</v>
      </c>
      <c r="F6" s="10" t="n">
        <v>3.34725623544179</v>
      </c>
      <c r="G6" s="10" t="n">
        <v>0.718001914760564</v>
      </c>
      <c r="H6" s="12" t="s">
        <v>36</v>
      </c>
      <c r="I6" s="12" t="s">
        <v>20</v>
      </c>
      <c r="J6" s="12" t="n">
        <v>130919</v>
      </c>
      <c r="K6" s="12" t="n">
        <v>131122</v>
      </c>
      <c r="L6" s="12" t="s">
        <v>37</v>
      </c>
      <c r="M6" s="12" t="s">
        <v>38</v>
      </c>
      <c r="N6" s="12" t="n">
        <v>-34.9</v>
      </c>
      <c r="O6" s="12" t="n">
        <v>40.4</v>
      </c>
      <c r="P6" s="12" t="n">
        <v>0.6</v>
      </c>
    </row>
    <row r="7" s="14" customFormat="true" ht="14.25" hidden="false" customHeight="false" outlineLevel="0" collapsed="false">
      <c r="A7" s="8" t="s">
        <v>39</v>
      </c>
      <c r="B7" s="12" t="s">
        <v>40</v>
      </c>
      <c r="C7" s="12" t="n">
        <v>24</v>
      </c>
      <c r="D7" s="13" t="n">
        <v>9</v>
      </c>
      <c r="E7" s="13" t="n">
        <v>10</v>
      </c>
      <c r="F7" s="10" t="n">
        <v>10.0417687063254</v>
      </c>
      <c r="G7" s="10" t="n">
        <v>7.18001914760564</v>
      </c>
      <c r="H7" s="12" t="s">
        <v>41</v>
      </c>
      <c r="I7" s="12" t="s">
        <v>20</v>
      </c>
      <c r="J7" s="12" t="n">
        <v>123652</v>
      </c>
      <c r="K7" s="12" t="n">
        <v>123915</v>
      </c>
      <c r="L7" s="12" t="s">
        <v>42</v>
      </c>
      <c r="M7" s="12" t="s">
        <v>43</v>
      </c>
      <c r="N7" s="12" t="n">
        <v>-60.6</v>
      </c>
      <c r="O7" s="12" t="n">
        <v>43.7</v>
      </c>
      <c r="P7" s="12" t="n">
        <v>0.9</v>
      </c>
    </row>
    <row r="8" s="14" customFormat="true" ht="14.25" hidden="false" customHeight="false" outlineLevel="0" collapsed="false">
      <c r="A8" s="8" t="s">
        <v>44</v>
      </c>
      <c r="B8" s="12" t="s">
        <v>45</v>
      </c>
      <c r="C8" s="12" t="n">
        <v>20</v>
      </c>
      <c r="D8" s="13" t="n">
        <v>0</v>
      </c>
      <c r="E8" s="13" t="n">
        <v>3</v>
      </c>
      <c r="F8" s="10" t="n">
        <v>0</v>
      </c>
      <c r="G8" s="10" t="n">
        <v>2.15400574428169</v>
      </c>
      <c r="H8" s="12" t="s">
        <v>46</v>
      </c>
      <c r="I8" s="12" t="s">
        <v>26</v>
      </c>
      <c r="J8" s="12" t="n">
        <v>12866</v>
      </c>
      <c r="K8" s="12" t="n">
        <v>13125</v>
      </c>
      <c r="L8" s="12" t="s">
        <v>47</v>
      </c>
      <c r="M8" s="12" t="s">
        <v>48</v>
      </c>
      <c r="N8" s="12" t="n">
        <v>-14.2</v>
      </c>
      <c r="O8" s="12" t="n">
        <v>41.9</v>
      </c>
      <c r="P8" s="12" t="n">
        <v>0.5</v>
      </c>
    </row>
    <row r="9" s="14" customFormat="true" ht="14.25" hidden="false" customHeight="false" outlineLevel="0" collapsed="false">
      <c r="A9" s="8" t="s">
        <v>49</v>
      </c>
      <c r="B9" s="12" t="s">
        <v>50</v>
      </c>
      <c r="C9" s="12" t="n">
        <v>21</v>
      </c>
      <c r="D9" s="13" t="n">
        <v>57</v>
      </c>
      <c r="E9" s="13" t="n">
        <v>91</v>
      </c>
      <c r="F9" s="10" t="n">
        <v>63.597868473394</v>
      </c>
      <c r="G9" s="10" t="n">
        <v>65.3381742432113</v>
      </c>
      <c r="H9" s="12" t="s">
        <v>51</v>
      </c>
      <c r="I9" s="12" t="s">
        <v>20</v>
      </c>
      <c r="J9" s="12" t="n">
        <v>73780</v>
      </c>
      <c r="K9" s="12" t="n">
        <v>74040</v>
      </c>
      <c r="L9" s="12" t="s">
        <v>52</v>
      </c>
      <c r="M9" s="12" t="s">
        <v>53</v>
      </c>
      <c r="N9" s="12" t="n">
        <v>-45.8</v>
      </c>
      <c r="O9" s="12" t="n">
        <v>35.7</v>
      </c>
      <c r="P9" s="12" t="n">
        <v>1.1</v>
      </c>
    </row>
    <row r="10" s="14" customFormat="true" ht="14.25" hidden="false" customHeight="false" outlineLevel="0" collapsed="false">
      <c r="A10" s="8" t="s">
        <v>54</v>
      </c>
      <c r="B10" s="12" t="s">
        <v>55</v>
      </c>
      <c r="C10" s="12" t="n">
        <v>22</v>
      </c>
      <c r="D10" s="13" t="n">
        <v>2</v>
      </c>
      <c r="E10" s="13" t="n">
        <v>10</v>
      </c>
      <c r="F10" s="10" t="n">
        <v>2.23150415696119</v>
      </c>
      <c r="G10" s="10" t="n">
        <v>7.18001914760564</v>
      </c>
      <c r="H10" s="12" t="s">
        <v>56</v>
      </c>
      <c r="I10" s="12" t="s">
        <v>20</v>
      </c>
      <c r="J10" s="12" t="n">
        <v>157318</v>
      </c>
      <c r="K10" s="12" t="n">
        <v>157579</v>
      </c>
      <c r="L10" s="12" t="s">
        <v>57</v>
      </c>
      <c r="M10" s="12" t="s">
        <v>58</v>
      </c>
      <c r="N10" s="12" t="n">
        <v>-35.6</v>
      </c>
      <c r="O10" s="12" t="n">
        <v>39.8</v>
      </c>
      <c r="P10" s="12" t="n">
        <v>0.7</v>
      </c>
    </row>
    <row r="11" s="14" customFormat="true" ht="14.25" hidden="false" customHeight="false" outlineLevel="0" collapsed="false">
      <c r="A11" s="8" t="s">
        <v>59</v>
      </c>
      <c r="B11" s="12" t="s">
        <v>60</v>
      </c>
      <c r="C11" s="12" t="n">
        <v>24</v>
      </c>
      <c r="D11" s="13" t="n">
        <v>11</v>
      </c>
      <c r="E11" s="13" t="n">
        <v>20</v>
      </c>
      <c r="F11" s="10" t="n">
        <v>12.2732728632866</v>
      </c>
      <c r="G11" s="10" t="n">
        <v>14.3600382952113</v>
      </c>
      <c r="H11" s="12" t="s">
        <v>56</v>
      </c>
      <c r="I11" s="12" t="s">
        <v>20</v>
      </c>
      <c r="J11" s="12" t="n">
        <v>14056</v>
      </c>
      <c r="K11" s="12" t="n">
        <v>14319</v>
      </c>
      <c r="L11" s="12" t="s">
        <v>61</v>
      </c>
      <c r="M11" s="12" t="s">
        <v>62</v>
      </c>
      <c r="N11" s="12" t="n">
        <v>-66.2</v>
      </c>
      <c r="O11" s="12" t="n">
        <v>36.9</v>
      </c>
      <c r="P11" s="12" t="n">
        <v>1.2</v>
      </c>
    </row>
    <row r="12" s="14" customFormat="true" ht="14.25" hidden="false" customHeight="false" outlineLevel="0" collapsed="false">
      <c r="A12" s="8" t="s">
        <v>63</v>
      </c>
      <c r="B12" s="12" t="s">
        <v>64</v>
      </c>
      <c r="C12" s="12" t="n">
        <v>21</v>
      </c>
      <c r="D12" s="13" t="n">
        <v>48</v>
      </c>
      <c r="E12" s="13" t="n">
        <v>85</v>
      </c>
      <c r="F12" s="10" t="n">
        <v>53.5560997670686</v>
      </c>
      <c r="G12" s="10" t="n">
        <v>61.0301627546479</v>
      </c>
      <c r="H12" s="12" t="s">
        <v>65</v>
      </c>
      <c r="I12" s="12" t="s">
        <v>20</v>
      </c>
      <c r="J12" s="12" t="n">
        <v>46346</v>
      </c>
      <c r="K12" s="12" t="n">
        <v>46606</v>
      </c>
      <c r="L12" s="12" t="s">
        <v>66</v>
      </c>
      <c r="M12" s="12" t="s">
        <v>67</v>
      </c>
      <c r="N12" s="12" t="n">
        <v>-16.9</v>
      </c>
      <c r="O12" s="12" t="n">
        <v>30.9</v>
      </c>
      <c r="P12" s="12" t="n">
        <v>0.6</v>
      </c>
    </row>
    <row r="13" s="14" customFormat="true" ht="14.25" hidden="false" customHeight="false" outlineLevel="0" collapsed="false">
      <c r="A13" s="8" t="s">
        <v>68</v>
      </c>
      <c r="B13" s="12" t="s">
        <v>69</v>
      </c>
      <c r="C13" s="12" t="n">
        <v>24</v>
      </c>
      <c r="D13" s="13" t="n">
        <v>5</v>
      </c>
      <c r="E13" s="13" t="n">
        <v>3</v>
      </c>
      <c r="F13" s="10" t="n">
        <v>5.57876039240298</v>
      </c>
      <c r="G13" s="10" t="n">
        <v>2.15400574428169</v>
      </c>
      <c r="H13" s="12" t="s">
        <v>65</v>
      </c>
      <c r="I13" s="12" t="s">
        <v>26</v>
      </c>
      <c r="J13" s="12" t="n">
        <v>131948</v>
      </c>
      <c r="K13" s="12" t="n">
        <v>132211</v>
      </c>
      <c r="L13" s="12" t="s">
        <v>70</v>
      </c>
      <c r="M13" s="12" t="s">
        <v>71</v>
      </c>
      <c r="N13" s="12" t="n">
        <v>-42.4</v>
      </c>
      <c r="O13" s="12" t="n">
        <v>37.9</v>
      </c>
      <c r="P13" s="12" t="n">
        <v>0.9</v>
      </c>
    </row>
    <row r="14" s="14" customFormat="true" ht="14.25" hidden="false" customHeight="false" outlineLevel="0" collapsed="false">
      <c r="A14" s="8" t="s">
        <v>72</v>
      </c>
      <c r="B14" s="12" t="s">
        <v>73</v>
      </c>
      <c r="C14" s="12" t="n">
        <v>24</v>
      </c>
      <c r="D14" s="13" t="n">
        <v>3</v>
      </c>
      <c r="E14" s="13" t="n">
        <v>0</v>
      </c>
      <c r="F14" s="10" t="n">
        <v>3.34725623544179</v>
      </c>
      <c r="G14" s="10" t="n">
        <v>0</v>
      </c>
      <c r="H14" s="12" t="s">
        <v>65</v>
      </c>
      <c r="I14" s="12" t="s">
        <v>26</v>
      </c>
      <c r="J14" s="12" t="n">
        <v>90556</v>
      </c>
      <c r="K14" s="12" t="n">
        <v>90819</v>
      </c>
      <c r="L14" s="12" t="s">
        <v>74</v>
      </c>
      <c r="M14" s="12" t="s">
        <v>75</v>
      </c>
      <c r="N14" s="12" t="n">
        <v>-26.1</v>
      </c>
      <c r="O14" s="12" t="n">
        <v>30.8</v>
      </c>
      <c r="P14" s="12" t="n">
        <v>0.8</v>
      </c>
    </row>
    <row r="15" s="14" customFormat="true" ht="14.25" hidden="false" customHeight="false" outlineLevel="0" collapsed="false">
      <c r="A15" s="8" t="s">
        <v>76</v>
      </c>
      <c r="B15" s="12" t="s">
        <v>77</v>
      </c>
      <c r="C15" s="12" t="n">
        <v>24</v>
      </c>
      <c r="D15" s="13" t="n">
        <v>1</v>
      </c>
      <c r="E15" s="13" t="n">
        <v>3</v>
      </c>
      <c r="F15" s="10" t="n">
        <v>1.1157520784806</v>
      </c>
      <c r="G15" s="10" t="n">
        <v>2.15400574428169</v>
      </c>
      <c r="H15" s="12" t="s">
        <v>65</v>
      </c>
      <c r="I15" s="12" t="s">
        <v>26</v>
      </c>
      <c r="J15" s="12" t="n">
        <v>45959</v>
      </c>
      <c r="K15" s="12" t="n">
        <v>46222</v>
      </c>
      <c r="L15" s="12" t="s">
        <v>78</v>
      </c>
      <c r="M15" s="12" t="s">
        <v>79</v>
      </c>
      <c r="N15" s="12" t="n">
        <v>-51</v>
      </c>
      <c r="O15" s="12" t="n">
        <v>33.7</v>
      </c>
      <c r="P15" s="12" t="n">
        <v>1.5</v>
      </c>
    </row>
    <row r="16" s="14" customFormat="true" ht="14.25" hidden="false" customHeight="false" outlineLevel="0" collapsed="false">
      <c r="A16" s="8" t="s">
        <v>80</v>
      </c>
      <c r="B16" s="12" t="s">
        <v>81</v>
      </c>
      <c r="C16" s="12" t="n">
        <v>23</v>
      </c>
      <c r="D16" s="13" t="n">
        <v>3</v>
      </c>
      <c r="E16" s="13" t="n">
        <v>8</v>
      </c>
      <c r="F16" s="10" t="n">
        <v>3.34725623544179</v>
      </c>
      <c r="G16" s="10" t="n">
        <v>5.74401531808451</v>
      </c>
      <c r="H16" s="12" t="s">
        <v>82</v>
      </c>
      <c r="I16" s="12" t="s">
        <v>20</v>
      </c>
      <c r="J16" s="12" t="n">
        <v>106134</v>
      </c>
      <c r="K16" s="12" t="n">
        <v>106397</v>
      </c>
      <c r="L16" s="12" t="s">
        <v>83</v>
      </c>
      <c r="M16" s="12" t="s">
        <v>84</v>
      </c>
      <c r="N16" s="12" t="n">
        <v>-34.2</v>
      </c>
      <c r="O16" s="12" t="n">
        <v>46.2</v>
      </c>
      <c r="P16" s="12" t="n">
        <v>0.8</v>
      </c>
    </row>
    <row r="17" s="14" customFormat="true" ht="14.25" hidden="false" customHeight="false" outlineLevel="0" collapsed="false">
      <c r="A17" s="8" t="s">
        <v>85</v>
      </c>
      <c r="B17" s="12" t="s">
        <v>86</v>
      </c>
      <c r="C17" s="12" t="n">
        <v>21</v>
      </c>
      <c r="D17" s="13" t="n">
        <v>22</v>
      </c>
      <c r="E17" s="13" t="n">
        <v>25</v>
      </c>
      <c r="F17" s="10" t="n">
        <v>24.5465457265731</v>
      </c>
      <c r="G17" s="10" t="n">
        <v>17.9500478690141</v>
      </c>
      <c r="H17" s="12" t="s">
        <v>82</v>
      </c>
      <c r="I17" s="12" t="s">
        <v>26</v>
      </c>
      <c r="J17" s="12" t="n">
        <v>79643</v>
      </c>
      <c r="K17" s="12" t="n">
        <v>79903</v>
      </c>
      <c r="L17" s="12" t="s">
        <v>87</v>
      </c>
      <c r="M17" s="12" t="s">
        <v>88</v>
      </c>
      <c r="N17" s="12" t="n">
        <v>-73.2</v>
      </c>
      <c r="O17" s="12" t="n">
        <v>37</v>
      </c>
      <c r="P17" s="12" t="n">
        <v>1.1</v>
      </c>
    </row>
    <row r="18" s="14" customFormat="true" ht="14.25" hidden="false" customHeight="false" outlineLevel="0" collapsed="false">
      <c r="A18" s="8" t="s">
        <v>89</v>
      </c>
      <c r="B18" s="12" t="s">
        <v>90</v>
      </c>
      <c r="C18" s="12" t="n">
        <v>24</v>
      </c>
      <c r="D18" s="13" t="n">
        <v>4</v>
      </c>
      <c r="E18" s="13" t="n">
        <v>11</v>
      </c>
      <c r="F18" s="10" t="n">
        <v>4.46300831392239</v>
      </c>
      <c r="G18" s="10" t="n">
        <v>7.8980210623662</v>
      </c>
      <c r="H18" s="12" t="s">
        <v>91</v>
      </c>
      <c r="I18" s="12" t="s">
        <v>20</v>
      </c>
      <c r="J18" s="12" t="n">
        <v>170580</v>
      </c>
      <c r="K18" s="12" t="n">
        <v>170843</v>
      </c>
      <c r="L18" s="12" t="s">
        <v>92</v>
      </c>
      <c r="M18" s="12" t="s">
        <v>93</v>
      </c>
      <c r="N18" s="12" t="n">
        <v>-27</v>
      </c>
      <c r="O18" s="12" t="n">
        <v>42.9</v>
      </c>
      <c r="P18" s="12" t="n">
        <v>0.7</v>
      </c>
    </row>
    <row r="19" s="14" customFormat="true" ht="14.25" hidden="false" customHeight="false" outlineLevel="0" collapsed="false">
      <c r="A19" s="8" t="s">
        <v>94</v>
      </c>
      <c r="B19" s="12" t="s">
        <v>95</v>
      </c>
      <c r="C19" s="12" t="n">
        <v>21</v>
      </c>
      <c r="D19" s="13" t="n">
        <v>0</v>
      </c>
      <c r="E19" s="13" t="n">
        <v>5</v>
      </c>
      <c r="F19" s="10" t="n">
        <v>0</v>
      </c>
      <c r="G19" s="10" t="n">
        <v>3.59000957380282</v>
      </c>
      <c r="H19" s="12" t="s">
        <v>96</v>
      </c>
      <c r="I19" s="12" t="s">
        <v>26</v>
      </c>
      <c r="J19" s="12" t="n">
        <v>4577</v>
      </c>
      <c r="K19" s="12" t="n">
        <v>4837</v>
      </c>
      <c r="L19" s="12" t="s">
        <v>97</v>
      </c>
      <c r="M19" s="12" t="s">
        <v>98</v>
      </c>
      <c r="N19" s="12" t="n">
        <v>-31.8</v>
      </c>
      <c r="O19" s="12" t="n">
        <v>44.9</v>
      </c>
      <c r="P19" s="12" t="n">
        <v>0.7</v>
      </c>
    </row>
    <row r="20" s="14" customFormat="true" ht="14.25" hidden="false" customHeight="false" outlineLevel="0" collapsed="false">
      <c r="A20" s="8" t="s">
        <v>99</v>
      </c>
      <c r="B20" s="12" t="s">
        <v>100</v>
      </c>
      <c r="C20" s="12" t="n">
        <v>24</v>
      </c>
      <c r="D20" s="13" t="n">
        <v>9</v>
      </c>
      <c r="E20" s="13" t="n">
        <v>3</v>
      </c>
      <c r="F20" s="10" t="n">
        <v>10.0417687063254</v>
      </c>
      <c r="G20" s="10" t="n">
        <v>2.15400574428169</v>
      </c>
      <c r="H20" s="12" t="s">
        <v>101</v>
      </c>
      <c r="I20" s="12" t="s">
        <v>20</v>
      </c>
      <c r="J20" s="12" t="n">
        <v>130211</v>
      </c>
      <c r="K20" s="12" t="n">
        <v>130474</v>
      </c>
      <c r="L20" s="12" t="s">
        <v>102</v>
      </c>
      <c r="M20" s="12" t="s">
        <v>103</v>
      </c>
      <c r="N20" s="12" t="n">
        <v>-28.9</v>
      </c>
      <c r="O20" s="12" t="n">
        <v>41.9</v>
      </c>
      <c r="P20" s="12" t="n">
        <v>0.7</v>
      </c>
    </row>
    <row r="21" s="14" customFormat="true" ht="14.25" hidden="false" customHeight="false" outlineLevel="0" collapsed="false">
      <c r="A21" s="8" t="s">
        <v>104</v>
      </c>
      <c r="B21" s="12" t="s">
        <v>105</v>
      </c>
      <c r="C21" s="12" t="n">
        <v>21</v>
      </c>
      <c r="D21" s="13" t="n">
        <v>6</v>
      </c>
      <c r="E21" s="13" t="n">
        <v>10</v>
      </c>
      <c r="F21" s="10" t="n">
        <v>6.69451247088358</v>
      </c>
      <c r="G21" s="10" t="n">
        <v>7.18001914760564</v>
      </c>
      <c r="H21" s="12" t="s">
        <v>101</v>
      </c>
      <c r="I21" s="12" t="s">
        <v>26</v>
      </c>
      <c r="J21" s="12" t="n">
        <v>82027</v>
      </c>
      <c r="K21" s="12" t="n">
        <v>82287</v>
      </c>
      <c r="L21" s="12" t="s">
        <v>106</v>
      </c>
      <c r="M21" s="12" t="s">
        <v>107</v>
      </c>
      <c r="N21" s="12" t="n">
        <v>-62.7</v>
      </c>
      <c r="O21" s="12" t="n">
        <v>39</v>
      </c>
      <c r="P21" s="12" t="n">
        <v>1.6</v>
      </c>
    </row>
    <row r="22" s="14" customFormat="true" ht="14.25" hidden="false" customHeight="false" outlineLevel="0" collapsed="false">
      <c r="A22" s="8" t="s">
        <v>108</v>
      </c>
      <c r="B22" s="12" t="s">
        <v>109</v>
      </c>
      <c r="C22" s="12" t="n">
        <v>24</v>
      </c>
      <c r="D22" s="13" t="n">
        <v>4</v>
      </c>
      <c r="E22" s="13" t="n">
        <v>5</v>
      </c>
      <c r="F22" s="10" t="n">
        <v>4.46300831392239</v>
      </c>
      <c r="G22" s="10" t="n">
        <v>3.59000957380282</v>
      </c>
      <c r="H22" s="12" t="s">
        <v>110</v>
      </c>
      <c r="I22" s="12" t="s">
        <v>26</v>
      </c>
      <c r="J22" s="12" t="n">
        <v>196669</v>
      </c>
      <c r="K22" s="12" t="n">
        <v>196932</v>
      </c>
      <c r="L22" s="12" t="s">
        <v>111</v>
      </c>
      <c r="M22" s="12" t="s">
        <v>112</v>
      </c>
      <c r="N22" s="12" t="n">
        <v>-35.5</v>
      </c>
      <c r="O22" s="12" t="n">
        <v>34.8</v>
      </c>
      <c r="P22" s="12" t="n">
        <v>0.8</v>
      </c>
    </row>
    <row r="23" s="14" customFormat="true" ht="14.25" hidden="false" customHeight="false" outlineLevel="0" collapsed="false">
      <c r="A23" s="8" t="s">
        <v>113</v>
      </c>
      <c r="B23" s="12" t="s">
        <v>114</v>
      </c>
      <c r="C23" s="12" t="n">
        <v>24</v>
      </c>
      <c r="D23" s="13" t="n">
        <v>4</v>
      </c>
      <c r="E23" s="13" t="n">
        <v>5</v>
      </c>
      <c r="F23" s="10" t="n">
        <v>4.46300831392239</v>
      </c>
      <c r="G23" s="10" t="n">
        <v>3.59000957380282</v>
      </c>
      <c r="H23" s="12" t="s">
        <v>110</v>
      </c>
      <c r="I23" s="12" t="s">
        <v>26</v>
      </c>
      <c r="J23" s="12" t="n">
        <v>200061</v>
      </c>
      <c r="K23" s="12" t="n">
        <v>200324</v>
      </c>
      <c r="L23" s="12" t="s">
        <v>115</v>
      </c>
      <c r="M23" s="12" t="s">
        <v>116</v>
      </c>
      <c r="N23" s="12" t="n">
        <v>-72.3</v>
      </c>
      <c r="O23" s="12" t="n">
        <v>37.9</v>
      </c>
      <c r="P23" s="12" t="n">
        <v>0.8</v>
      </c>
    </row>
    <row r="24" s="14" customFormat="true" ht="14.25" hidden="false" customHeight="false" outlineLevel="0" collapsed="false">
      <c r="A24" s="8" t="s">
        <v>117</v>
      </c>
      <c r="B24" s="12" t="s">
        <v>118</v>
      </c>
      <c r="C24" s="12" t="n">
        <v>21</v>
      </c>
      <c r="D24" s="13" t="n">
        <v>13</v>
      </c>
      <c r="E24" s="13" t="n">
        <v>14</v>
      </c>
      <c r="F24" s="10" t="n">
        <v>14.5047770202478</v>
      </c>
      <c r="G24" s="10" t="n">
        <v>10.0520268066479</v>
      </c>
      <c r="H24" s="12" t="s">
        <v>119</v>
      </c>
      <c r="I24" s="12" t="s">
        <v>26</v>
      </c>
      <c r="J24" s="12" t="n">
        <v>58372</v>
      </c>
      <c r="K24" s="12" t="n">
        <v>58635</v>
      </c>
      <c r="L24" s="12" t="s">
        <v>120</v>
      </c>
      <c r="M24" s="12" t="s">
        <v>121</v>
      </c>
      <c r="N24" s="12" t="n">
        <v>-107</v>
      </c>
      <c r="O24" s="12" t="n">
        <v>36.9</v>
      </c>
      <c r="P24" s="12" t="n">
        <v>1.7</v>
      </c>
    </row>
    <row r="25" s="14" customFormat="true" ht="14.25" hidden="false" customHeight="false" outlineLevel="0" collapsed="false">
      <c r="A25" s="8" t="s">
        <v>122</v>
      </c>
      <c r="B25" s="12" t="s">
        <v>123</v>
      </c>
      <c r="C25" s="12" t="n">
        <v>24</v>
      </c>
      <c r="D25" s="13" t="n">
        <v>0</v>
      </c>
      <c r="E25" s="13" t="n">
        <v>5</v>
      </c>
      <c r="F25" s="10" t="n">
        <v>0</v>
      </c>
      <c r="G25" s="10" t="n">
        <v>3.59000957380282</v>
      </c>
      <c r="H25" s="12" t="s">
        <v>124</v>
      </c>
      <c r="I25" s="12" t="s">
        <v>26</v>
      </c>
      <c r="J25" s="12" t="n">
        <v>60895</v>
      </c>
      <c r="K25" s="12" t="n">
        <v>61158</v>
      </c>
      <c r="L25" s="12" t="s">
        <v>125</v>
      </c>
      <c r="M25" s="12" t="s">
        <v>126</v>
      </c>
      <c r="N25" s="12" t="n">
        <v>-16.3</v>
      </c>
      <c r="O25" s="12" t="n">
        <v>46.4</v>
      </c>
      <c r="P25" s="12" t="n">
        <v>0.6</v>
      </c>
    </row>
    <row r="26" s="14" customFormat="true" ht="14.25" hidden="false" customHeight="false" outlineLevel="0" collapsed="false">
      <c r="A26" s="8" t="s">
        <v>127</v>
      </c>
      <c r="B26" s="12" t="s">
        <v>128</v>
      </c>
      <c r="C26" s="12" t="n">
        <v>24</v>
      </c>
      <c r="D26" s="13" t="n">
        <v>3</v>
      </c>
      <c r="E26" s="13" t="n">
        <v>4</v>
      </c>
      <c r="F26" s="10" t="n">
        <v>3.34725623544179</v>
      </c>
      <c r="G26" s="10" t="n">
        <v>2.87200765904225</v>
      </c>
      <c r="H26" s="12" t="s">
        <v>124</v>
      </c>
      <c r="I26" s="12" t="s">
        <v>26</v>
      </c>
      <c r="J26" s="12" t="n">
        <v>13496</v>
      </c>
      <c r="K26" s="12" t="n">
        <v>13759</v>
      </c>
      <c r="L26" s="12" t="s">
        <v>129</v>
      </c>
      <c r="M26" s="12" t="s">
        <v>130</v>
      </c>
      <c r="N26" s="12" t="n">
        <v>-26.5</v>
      </c>
      <c r="O26" s="12" t="n">
        <v>49.2</v>
      </c>
      <c r="P26" s="12" t="n">
        <v>0.4</v>
      </c>
    </row>
    <row r="27" s="14" customFormat="true" ht="14.25" hidden="false" customHeight="false" outlineLevel="0" collapsed="false">
      <c r="A27" s="8" t="s">
        <v>131</v>
      </c>
      <c r="B27" s="12" t="s">
        <v>132</v>
      </c>
      <c r="C27" s="12" t="n">
        <v>22</v>
      </c>
      <c r="D27" s="13" t="n">
        <v>4</v>
      </c>
      <c r="E27" s="13" t="n">
        <v>8</v>
      </c>
      <c r="F27" s="10" t="n">
        <v>4.46300831392239</v>
      </c>
      <c r="G27" s="10" t="n">
        <v>5.74401531808451</v>
      </c>
      <c r="H27" s="12" t="s">
        <v>133</v>
      </c>
      <c r="I27" s="12" t="s">
        <v>20</v>
      </c>
      <c r="J27" s="12" t="n">
        <v>80599</v>
      </c>
      <c r="K27" s="12" t="n">
        <v>80860</v>
      </c>
      <c r="L27" s="12" t="s">
        <v>134</v>
      </c>
      <c r="M27" s="12" t="s">
        <v>135</v>
      </c>
      <c r="N27" s="12" t="n">
        <v>-28.4</v>
      </c>
      <c r="O27" s="12" t="n">
        <v>40.6</v>
      </c>
      <c r="P27" s="12" t="n">
        <v>1.1</v>
      </c>
    </row>
    <row r="28" s="14" customFormat="true" ht="14.25" hidden="false" customHeight="false" outlineLevel="0" collapsed="false">
      <c r="A28" s="8" t="s">
        <v>136</v>
      </c>
      <c r="B28" s="12" t="s">
        <v>137</v>
      </c>
      <c r="C28" s="12" t="n">
        <v>21</v>
      </c>
      <c r="D28" s="13" t="n">
        <v>0</v>
      </c>
      <c r="E28" s="13" t="n">
        <v>4</v>
      </c>
      <c r="F28" s="10" t="n">
        <v>0</v>
      </c>
      <c r="G28" s="10" t="n">
        <v>2.87200765904225</v>
      </c>
      <c r="H28" s="12" t="s">
        <v>138</v>
      </c>
      <c r="I28" s="12" t="s">
        <v>20</v>
      </c>
      <c r="J28" s="12" t="n">
        <v>55419</v>
      </c>
      <c r="K28" s="12" t="n">
        <v>55679</v>
      </c>
      <c r="L28" s="12" t="s">
        <v>139</v>
      </c>
      <c r="M28" s="12" t="s">
        <v>140</v>
      </c>
      <c r="N28" s="12" t="n">
        <v>-63.7</v>
      </c>
      <c r="O28" s="12" t="n">
        <v>46.4</v>
      </c>
      <c r="P28" s="12" t="n">
        <v>0.9</v>
      </c>
    </row>
    <row r="29" s="14" customFormat="true" ht="14.25" hidden="false" customHeight="false" outlineLevel="0" collapsed="false">
      <c r="A29" s="8" t="s">
        <v>141</v>
      </c>
      <c r="B29" s="12" t="s">
        <v>142</v>
      </c>
      <c r="C29" s="12" t="n">
        <v>24</v>
      </c>
      <c r="D29" s="13" t="n">
        <v>4</v>
      </c>
      <c r="E29" s="13" t="n">
        <v>3</v>
      </c>
      <c r="F29" s="10" t="n">
        <v>4.46300831392239</v>
      </c>
      <c r="G29" s="10" t="n">
        <v>2.15400574428169</v>
      </c>
      <c r="H29" s="12" t="s">
        <v>143</v>
      </c>
      <c r="I29" s="12" t="s">
        <v>20</v>
      </c>
      <c r="J29" s="12" t="n">
        <v>9153</v>
      </c>
      <c r="K29" s="12" t="n">
        <v>9416</v>
      </c>
      <c r="L29" s="12" t="s">
        <v>144</v>
      </c>
      <c r="M29" s="12" t="s">
        <v>145</v>
      </c>
      <c r="N29" s="12" t="n">
        <v>-70.3</v>
      </c>
      <c r="O29" s="12" t="n">
        <v>49</v>
      </c>
      <c r="P29" s="12" t="n">
        <v>0.7</v>
      </c>
    </row>
    <row r="30" s="14" customFormat="true" ht="14.25" hidden="false" customHeight="false" outlineLevel="0" collapsed="false">
      <c r="A30" s="8" t="s">
        <v>146</v>
      </c>
      <c r="B30" s="12" t="s">
        <v>147</v>
      </c>
      <c r="C30" s="12" t="n">
        <v>24</v>
      </c>
      <c r="D30" s="13" t="n">
        <v>3</v>
      </c>
      <c r="E30" s="13" t="n">
        <v>3</v>
      </c>
      <c r="F30" s="10" t="n">
        <v>3.34725623544179</v>
      </c>
      <c r="G30" s="10" t="n">
        <v>2.15400574428169</v>
      </c>
      <c r="H30" s="12" t="s">
        <v>148</v>
      </c>
      <c r="I30" s="12" t="s">
        <v>20</v>
      </c>
      <c r="J30" s="12" t="n">
        <v>63069</v>
      </c>
      <c r="K30" s="12" t="n">
        <v>63332</v>
      </c>
      <c r="L30" s="12" t="s">
        <v>149</v>
      </c>
      <c r="M30" s="12" t="s">
        <v>150</v>
      </c>
      <c r="N30" s="12" t="n">
        <v>-32.9</v>
      </c>
      <c r="O30" s="12" t="n">
        <v>42.5</v>
      </c>
      <c r="P30" s="12" t="n">
        <v>0.6</v>
      </c>
    </row>
    <row r="31" s="14" customFormat="true" ht="14.25" hidden="false" customHeight="false" outlineLevel="0" collapsed="false">
      <c r="A31" s="8" t="s">
        <v>151</v>
      </c>
      <c r="B31" s="12" t="s">
        <v>152</v>
      </c>
      <c r="C31" s="12" t="n">
        <v>24</v>
      </c>
      <c r="D31" s="13" t="n">
        <v>5</v>
      </c>
      <c r="E31" s="13" t="n">
        <v>3</v>
      </c>
      <c r="F31" s="10" t="n">
        <v>5.57876039240298</v>
      </c>
      <c r="G31" s="10" t="n">
        <v>2.15400574428169</v>
      </c>
      <c r="H31" s="12" t="s">
        <v>153</v>
      </c>
      <c r="I31" s="12" t="s">
        <v>26</v>
      </c>
      <c r="J31" s="12" t="n">
        <v>53540</v>
      </c>
      <c r="K31" s="12" t="n">
        <v>53803</v>
      </c>
      <c r="L31" s="12" t="s">
        <v>154</v>
      </c>
      <c r="M31" s="12" t="s">
        <v>155</v>
      </c>
      <c r="N31" s="12" t="n">
        <v>-16.5</v>
      </c>
      <c r="O31" s="12" t="n">
        <v>36.6</v>
      </c>
      <c r="P31" s="12" t="n">
        <v>0.6</v>
      </c>
    </row>
    <row r="32" s="14" customFormat="true" ht="14.25" hidden="false" customHeight="false" outlineLevel="0" collapsed="false">
      <c r="A32" s="8" t="s">
        <v>156</v>
      </c>
      <c r="B32" s="12" t="s">
        <v>157</v>
      </c>
      <c r="C32" s="12" t="n">
        <v>24</v>
      </c>
      <c r="D32" s="13" t="n">
        <v>8</v>
      </c>
      <c r="E32" s="13" t="n">
        <v>6</v>
      </c>
      <c r="F32" s="10" t="n">
        <v>8.92601662784477</v>
      </c>
      <c r="G32" s="10" t="n">
        <v>4.30801148856338</v>
      </c>
      <c r="H32" s="12" t="s">
        <v>153</v>
      </c>
      <c r="I32" s="12" t="s">
        <v>26</v>
      </c>
      <c r="J32" s="12" t="n">
        <v>34320</v>
      </c>
      <c r="K32" s="12" t="n">
        <v>34583</v>
      </c>
      <c r="L32" s="12" t="s">
        <v>158</v>
      </c>
      <c r="M32" s="12" t="s">
        <v>159</v>
      </c>
      <c r="N32" s="12" t="n">
        <v>-41.3</v>
      </c>
      <c r="O32" s="12" t="n">
        <v>47.1</v>
      </c>
      <c r="P32" s="12" t="n">
        <v>1</v>
      </c>
    </row>
    <row r="33" s="14" customFormat="true" ht="14.25" hidden="false" customHeight="false" outlineLevel="0" collapsed="false">
      <c r="A33" s="8" t="s">
        <v>160</v>
      </c>
      <c r="B33" s="12" t="s">
        <v>161</v>
      </c>
      <c r="C33" s="12" t="n">
        <v>24</v>
      </c>
      <c r="D33" s="13" t="n">
        <v>1</v>
      </c>
      <c r="E33" s="13" t="n">
        <v>7</v>
      </c>
      <c r="F33" s="10" t="n">
        <v>1.1157520784806</v>
      </c>
      <c r="G33" s="10" t="n">
        <v>5.02601340332395</v>
      </c>
      <c r="H33" s="12" t="s">
        <v>162</v>
      </c>
      <c r="I33" s="12" t="s">
        <v>20</v>
      </c>
      <c r="J33" s="12" t="n">
        <v>8183</v>
      </c>
      <c r="K33" s="12" t="n">
        <v>8446</v>
      </c>
      <c r="L33" s="12" t="s">
        <v>163</v>
      </c>
      <c r="M33" s="12" t="s">
        <v>164</v>
      </c>
      <c r="N33" s="12" t="n">
        <v>-80.9</v>
      </c>
      <c r="O33" s="12" t="n">
        <v>34.3</v>
      </c>
      <c r="P33" s="12" t="n">
        <v>1.8</v>
      </c>
    </row>
    <row r="34" s="14" customFormat="true" ht="14.25" hidden="false" customHeight="false" outlineLevel="0" collapsed="false">
      <c r="A34" s="8" t="s">
        <v>165</v>
      </c>
      <c r="B34" s="12" t="s">
        <v>166</v>
      </c>
      <c r="C34" s="12" t="n">
        <v>24</v>
      </c>
      <c r="D34" s="13" t="n">
        <v>2</v>
      </c>
      <c r="E34" s="13" t="n">
        <v>4</v>
      </c>
      <c r="F34" s="10" t="n">
        <v>2.23150415696119</v>
      </c>
      <c r="G34" s="10" t="n">
        <v>2.87200765904225</v>
      </c>
      <c r="H34" s="12" t="s">
        <v>167</v>
      </c>
      <c r="I34" s="12" t="s">
        <v>20</v>
      </c>
      <c r="J34" s="12" t="n">
        <v>33178</v>
      </c>
      <c r="K34" s="12" t="n">
        <v>33441</v>
      </c>
      <c r="L34" s="12" t="s">
        <v>168</v>
      </c>
      <c r="M34" s="12" t="s">
        <v>169</v>
      </c>
      <c r="N34" s="12" t="n">
        <v>-15</v>
      </c>
      <c r="O34" s="12" t="n">
        <v>33.8</v>
      </c>
      <c r="P34" s="12" t="n">
        <v>0.6</v>
      </c>
    </row>
    <row r="35" s="14" customFormat="true" ht="14.25" hidden="false" customHeight="false" outlineLevel="0" collapsed="false">
      <c r="A35" s="8" t="s">
        <v>170</v>
      </c>
      <c r="B35" s="12" t="s">
        <v>171</v>
      </c>
      <c r="C35" s="12" t="n">
        <v>24</v>
      </c>
      <c r="D35" s="13" t="n">
        <v>3</v>
      </c>
      <c r="E35" s="13" t="n">
        <v>5</v>
      </c>
      <c r="F35" s="10" t="n">
        <v>3.34725623544179</v>
      </c>
      <c r="G35" s="10" t="n">
        <v>3.59000957380282</v>
      </c>
      <c r="H35" s="12" t="s">
        <v>172</v>
      </c>
      <c r="I35" s="12" t="s">
        <v>26</v>
      </c>
      <c r="J35" s="12" t="n">
        <v>7159</v>
      </c>
      <c r="K35" s="12" t="n">
        <v>7422</v>
      </c>
      <c r="L35" s="12" t="s">
        <v>173</v>
      </c>
      <c r="M35" s="12" t="s">
        <v>174</v>
      </c>
      <c r="N35" s="12" t="n">
        <v>-65.9</v>
      </c>
      <c r="O35" s="12" t="n">
        <v>35.5</v>
      </c>
      <c r="P35" s="12" t="n">
        <v>1.3</v>
      </c>
    </row>
    <row r="36" s="14" customFormat="true" ht="14.25" hidden="false" customHeight="false" outlineLevel="0" collapsed="false">
      <c r="A36" s="8" t="s">
        <v>175</v>
      </c>
      <c r="B36" s="12" t="s">
        <v>176</v>
      </c>
      <c r="C36" s="12" t="n">
        <v>24</v>
      </c>
      <c r="D36" s="13" t="n">
        <v>4</v>
      </c>
      <c r="E36" s="13" t="n">
        <v>3</v>
      </c>
      <c r="F36" s="10" t="n">
        <v>4.46300831392239</v>
      </c>
      <c r="G36" s="10" t="n">
        <v>2.15400574428169</v>
      </c>
      <c r="H36" s="12" t="s">
        <v>177</v>
      </c>
      <c r="I36" s="12" t="s">
        <v>20</v>
      </c>
      <c r="J36" s="12" t="n">
        <v>28991</v>
      </c>
      <c r="K36" s="12" t="n">
        <v>29254</v>
      </c>
      <c r="L36" s="12" t="s">
        <v>178</v>
      </c>
      <c r="M36" s="12" t="s">
        <v>179</v>
      </c>
      <c r="N36" s="12" t="n">
        <v>-23</v>
      </c>
      <c r="O36" s="12" t="n">
        <v>28.6</v>
      </c>
      <c r="P36" s="12" t="n">
        <v>0.6</v>
      </c>
    </row>
    <row r="37" s="14" customFormat="true" ht="14.25" hidden="false" customHeight="false" outlineLevel="0" collapsed="false">
      <c r="A37" s="8" t="s">
        <v>180</v>
      </c>
      <c r="B37" s="12" t="s">
        <v>181</v>
      </c>
      <c r="C37" s="12" t="n">
        <v>24</v>
      </c>
      <c r="D37" s="13" t="n">
        <v>0</v>
      </c>
      <c r="E37" s="13" t="n">
        <v>3</v>
      </c>
      <c r="F37" s="10" t="n">
        <v>0</v>
      </c>
      <c r="G37" s="10" t="n">
        <v>2.15400574428169</v>
      </c>
      <c r="H37" s="12" t="s">
        <v>182</v>
      </c>
      <c r="I37" s="12" t="s">
        <v>20</v>
      </c>
      <c r="J37" s="12" t="n">
        <v>47443</v>
      </c>
      <c r="K37" s="12" t="n">
        <v>47706</v>
      </c>
      <c r="L37" s="12" t="s">
        <v>183</v>
      </c>
      <c r="M37" s="12" t="s">
        <v>184</v>
      </c>
      <c r="N37" s="12" t="n">
        <v>-28.1</v>
      </c>
      <c r="O37" s="12" t="n">
        <v>50</v>
      </c>
      <c r="P37" s="12" t="n">
        <v>0.8</v>
      </c>
    </row>
    <row r="38" s="14" customFormat="true" ht="14.25" hidden="false" customHeight="false" outlineLevel="0" collapsed="false">
      <c r="A38" s="8" t="s">
        <v>185</v>
      </c>
      <c r="B38" s="12" t="s">
        <v>186</v>
      </c>
      <c r="C38" s="12" t="n">
        <v>21</v>
      </c>
      <c r="D38" s="13" t="n">
        <v>16</v>
      </c>
      <c r="E38" s="13" t="n">
        <v>36</v>
      </c>
      <c r="F38" s="10" t="n">
        <v>17.8520332556895</v>
      </c>
      <c r="G38" s="10" t="n">
        <v>25.8480689313803</v>
      </c>
      <c r="H38" s="12" t="s">
        <v>187</v>
      </c>
      <c r="I38" s="12" t="s">
        <v>20</v>
      </c>
      <c r="J38" s="12" t="n">
        <v>26568</v>
      </c>
      <c r="K38" s="12" t="n">
        <v>26828</v>
      </c>
      <c r="L38" s="12" t="s">
        <v>188</v>
      </c>
      <c r="M38" s="12" t="s">
        <v>189</v>
      </c>
      <c r="N38" s="12" t="n">
        <v>-78.6</v>
      </c>
      <c r="O38" s="12" t="n">
        <v>52.8</v>
      </c>
      <c r="P38" s="12" t="n">
        <v>1.2</v>
      </c>
    </row>
    <row r="39" s="14" customFormat="true" ht="14.25" hidden="false" customHeight="false" outlineLevel="0" collapsed="false">
      <c r="A39" s="8" t="s">
        <v>190</v>
      </c>
      <c r="B39" s="12" t="s">
        <v>191</v>
      </c>
      <c r="C39" s="12" t="n">
        <v>24</v>
      </c>
      <c r="D39" s="13" t="n">
        <v>5</v>
      </c>
      <c r="E39" s="13" t="n">
        <v>4</v>
      </c>
      <c r="F39" s="10" t="n">
        <v>5.57876039240298</v>
      </c>
      <c r="G39" s="10" t="n">
        <v>2.87200765904225</v>
      </c>
      <c r="H39" s="12" t="s">
        <v>192</v>
      </c>
      <c r="I39" s="12" t="s">
        <v>26</v>
      </c>
      <c r="J39" s="12" t="n">
        <v>62934</v>
      </c>
      <c r="K39" s="12" t="n">
        <v>63197</v>
      </c>
      <c r="L39" s="12" t="s">
        <v>193</v>
      </c>
      <c r="M39" s="12" t="s">
        <v>194</v>
      </c>
      <c r="N39" s="12" t="n">
        <v>-48.9</v>
      </c>
      <c r="O39" s="12" t="n">
        <v>32.1</v>
      </c>
      <c r="P39" s="12" t="n">
        <v>1.1</v>
      </c>
    </row>
    <row r="40" s="14" customFormat="true" ht="14.25" hidden="false" customHeight="false" outlineLevel="0" collapsed="false">
      <c r="A40" s="8" t="s">
        <v>195</v>
      </c>
      <c r="B40" s="12" t="s">
        <v>196</v>
      </c>
      <c r="C40" s="12" t="n">
        <v>24</v>
      </c>
      <c r="D40" s="13" t="n">
        <v>1</v>
      </c>
      <c r="E40" s="13" t="n">
        <v>3</v>
      </c>
      <c r="F40" s="10" t="n">
        <v>1.1157520784806</v>
      </c>
      <c r="G40" s="10" t="n">
        <v>2.15400574428169</v>
      </c>
      <c r="H40" s="12" t="s">
        <v>197</v>
      </c>
      <c r="I40" s="12" t="s">
        <v>20</v>
      </c>
      <c r="J40" s="12" t="n">
        <v>23194</v>
      </c>
      <c r="K40" s="12" t="n">
        <v>23457</v>
      </c>
      <c r="L40" s="12" t="s">
        <v>198</v>
      </c>
      <c r="M40" s="12" t="s">
        <v>199</v>
      </c>
      <c r="N40" s="12" t="n">
        <v>-83.1</v>
      </c>
      <c r="O40" s="12" t="n">
        <v>42.8</v>
      </c>
      <c r="P40" s="12" t="n">
        <v>0.9</v>
      </c>
    </row>
    <row r="41" s="14" customFormat="true" ht="14.25" hidden="false" customHeight="false" outlineLevel="0" collapsed="false">
      <c r="A41" s="8" t="s">
        <v>200</v>
      </c>
      <c r="B41" s="12" t="s">
        <v>201</v>
      </c>
      <c r="C41" s="12" t="n">
        <v>24</v>
      </c>
      <c r="D41" s="13" t="n">
        <v>1</v>
      </c>
      <c r="E41" s="13" t="n">
        <v>3</v>
      </c>
      <c r="F41" s="10" t="n">
        <v>1.1157520784806</v>
      </c>
      <c r="G41" s="10" t="n">
        <v>2.15400574428169</v>
      </c>
      <c r="H41" s="12" t="s">
        <v>197</v>
      </c>
      <c r="I41" s="12" t="s">
        <v>26</v>
      </c>
      <c r="J41" s="12" t="n">
        <v>3601</v>
      </c>
      <c r="K41" s="12" t="n">
        <v>3864</v>
      </c>
      <c r="L41" s="12" t="s">
        <v>202</v>
      </c>
      <c r="M41" s="12" t="s">
        <v>203</v>
      </c>
      <c r="N41" s="12" t="n">
        <v>-123.8</v>
      </c>
      <c r="O41" s="12" t="n">
        <v>43.2</v>
      </c>
      <c r="P41" s="12" t="n">
        <v>1.1</v>
      </c>
    </row>
    <row r="42" s="14" customFormat="true" ht="14.25" hidden="false" customHeight="false" outlineLevel="0" collapsed="false">
      <c r="A42" s="8" t="s">
        <v>204</v>
      </c>
      <c r="B42" s="12" t="s">
        <v>205</v>
      </c>
      <c r="C42" s="12" t="n">
        <v>24</v>
      </c>
      <c r="D42" s="13" t="n">
        <v>1</v>
      </c>
      <c r="E42" s="13" t="n">
        <v>3</v>
      </c>
      <c r="F42" s="10" t="n">
        <v>1.1157520784806</v>
      </c>
      <c r="G42" s="10" t="n">
        <v>2.15400574428169</v>
      </c>
      <c r="H42" s="12" t="s">
        <v>197</v>
      </c>
      <c r="I42" s="12" t="s">
        <v>26</v>
      </c>
      <c r="J42" s="12" t="n">
        <v>3601</v>
      </c>
      <c r="K42" s="12" t="n">
        <v>3864</v>
      </c>
      <c r="L42" s="12" t="s">
        <v>202</v>
      </c>
      <c r="M42" s="12" t="s">
        <v>203</v>
      </c>
      <c r="N42" s="12" t="n">
        <v>-123.8</v>
      </c>
      <c r="O42" s="12" t="n">
        <v>43.2</v>
      </c>
      <c r="P42" s="12" t="n">
        <v>1.1</v>
      </c>
    </row>
    <row r="43" s="14" customFormat="true" ht="14.25" hidden="false" customHeight="false" outlineLevel="0" collapsed="false">
      <c r="A43" s="8" t="s">
        <v>206</v>
      </c>
      <c r="B43" s="12" t="s">
        <v>207</v>
      </c>
      <c r="C43" s="12" t="n">
        <v>24</v>
      </c>
      <c r="D43" s="13" t="n">
        <v>2</v>
      </c>
      <c r="E43" s="13" t="n">
        <v>3</v>
      </c>
      <c r="F43" s="10" t="n">
        <v>2.23150415696119</v>
      </c>
      <c r="G43" s="10" t="n">
        <v>2.15400574428169</v>
      </c>
      <c r="H43" s="12" t="s">
        <v>208</v>
      </c>
      <c r="I43" s="12" t="s">
        <v>26</v>
      </c>
      <c r="J43" s="12" t="n">
        <v>3536</v>
      </c>
      <c r="K43" s="12" t="n">
        <v>3799</v>
      </c>
      <c r="L43" s="12" t="s">
        <v>209</v>
      </c>
      <c r="M43" s="12" t="s">
        <v>210</v>
      </c>
      <c r="N43" s="12" t="n">
        <v>-62.1</v>
      </c>
      <c r="O43" s="12" t="n">
        <v>37.8</v>
      </c>
      <c r="P43" s="12" t="n">
        <v>1</v>
      </c>
    </row>
    <row r="44" s="14" customFormat="true" ht="14.25" hidden="false" customHeight="false" outlineLevel="0" collapsed="false">
      <c r="A44" s="8" t="s">
        <v>211</v>
      </c>
      <c r="B44" s="12" t="s">
        <v>212</v>
      </c>
      <c r="C44" s="12" t="n">
        <v>24</v>
      </c>
      <c r="D44" s="13" t="n">
        <v>1</v>
      </c>
      <c r="E44" s="13" t="n">
        <v>3</v>
      </c>
      <c r="F44" s="10" t="n">
        <v>1.1157520784806</v>
      </c>
      <c r="G44" s="10" t="n">
        <v>2.15400574428169</v>
      </c>
      <c r="H44" s="12" t="s">
        <v>208</v>
      </c>
      <c r="I44" s="12" t="s">
        <v>26</v>
      </c>
      <c r="J44" s="12" t="n">
        <v>106323</v>
      </c>
      <c r="K44" s="12" t="n">
        <v>106586</v>
      </c>
      <c r="L44" s="12" t="s">
        <v>213</v>
      </c>
      <c r="M44" s="12" t="s">
        <v>214</v>
      </c>
      <c r="N44" s="12" t="n">
        <v>-18.1</v>
      </c>
      <c r="O44" s="12" t="n">
        <v>31</v>
      </c>
      <c r="P44" s="12" t="n">
        <v>0.6</v>
      </c>
    </row>
    <row r="45" s="14" customFormat="true" ht="14.25" hidden="false" customHeight="false" outlineLevel="0" collapsed="false">
      <c r="A45" s="8" t="s">
        <v>215</v>
      </c>
      <c r="B45" s="12" t="s">
        <v>216</v>
      </c>
      <c r="C45" s="12" t="n">
        <v>24</v>
      </c>
      <c r="D45" s="13" t="n">
        <v>7</v>
      </c>
      <c r="E45" s="13" t="n">
        <v>10</v>
      </c>
      <c r="F45" s="10" t="n">
        <v>7.81026454936417</v>
      </c>
      <c r="G45" s="10" t="n">
        <v>7.18001914760564</v>
      </c>
      <c r="H45" s="12" t="s">
        <v>208</v>
      </c>
      <c r="I45" s="12" t="s">
        <v>26</v>
      </c>
      <c r="J45" s="12" t="n">
        <v>3990</v>
      </c>
      <c r="K45" s="12" t="n">
        <v>4250</v>
      </c>
      <c r="L45" s="12" t="s">
        <v>217</v>
      </c>
      <c r="M45" s="12" t="s">
        <v>218</v>
      </c>
      <c r="N45" s="12" t="n">
        <v>-35.3</v>
      </c>
      <c r="O45" s="12" t="n">
        <v>41.4</v>
      </c>
      <c r="P45" s="12" t="n">
        <v>0.6</v>
      </c>
    </row>
    <row r="46" s="14" customFormat="true" ht="14.25" hidden="false" customHeight="false" outlineLevel="0" collapsed="false">
      <c r="A46" s="8" t="s">
        <v>219</v>
      </c>
      <c r="B46" s="12" t="s">
        <v>220</v>
      </c>
      <c r="C46" s="12" t="n">
        <v>21</v>
      </c>
      <c r="D46" s="13" t="n">
        <v>10</v>
      </c>
      <c r="E46" s="13" t="n">
        <v>12</v>
      </c>
      <c r="F46" s="10" t="n">
        <v>11.157520784806</v>
      </c>
      <c r="G46" s="10" t="n">
        <v>8.61602297712676</v>
      </c>
      <c r="H46" s="12" t="s">
        <v>221</v>
      </c>
      <c r="I46" s="12" t="s">
        <v>26</v>
      </c>
      <c r="J46" s="12" t="n">
        <v>37519</v>
      </c>
      <c r="K46" s="12" t="n">
        <v>37779</v>
      </c>
      <c r="L46" s="12" t="s">
        <v>222</v>
      </c>
      <c r="M46" s="12" t="s">
        <v>223</v>
      </c>
      <c r="N46" s="12" t="n">
        <v>-64.1</v>
      </c>
      <c r="O46" s="12" t="n">
        <v>40.4</v>
      </c>
      <c r="P46" s="12" t="n">
        <v>1.7</v>
      </c>
    </row>
    <row r="47" s="14" customFormat="true" ht="14.25" hidden="false" customHeight="false" outlineLevel="0" collapsed="false">
      <c r="A47" s="8" t="s">
        <v>224</v>
      </c>
      <c r="B47" s="12" t="s">
        <v>225</v>
      </c>
      <c r="C47" s="12" t="n">
        <v>21</v>
      </c>
      <c r="D47" s="13" t="n">
        <v>0</v>
      </c>
      <c r="E47" s="13" t="n">
        <v>3</v>
      </c>
      <c r="F47" s="10" t="n">
        <v>0</v>
      </c>
      <c r="G47" s="10" t="n">
        <v>2.15400574428169</v>
      </c>
      <c r="H47" s="12" t="s">
        <v>221</v>
      </c>
      <c r="I47" s="12" t="s">
        <v>20</v>
      </c>
      <c r="J47" s="12" t="n">
        <v>37526</v>
      </c>
      <c r="K47" s="12" t="n">
        <v>37786</v>
      </c>
      <c r="L47" s="12" t="s">
        <v>226</v>
      </c>
      <c r="M47" s="12" t="s">
        <v>227</v>
      </c>
      <c r="N47" s="12" t="n">
        <v>-69.3</v>
      </c>
      <c r="O47" s="12" t="n">
        <v>40.4</v>
      </c>
      <c r="P47" s="12" t="n">
        <v>1.8</v>
      </c>
    </row>
    <row r="48" s="14" customFormat="true" ht="14.25" hidden="false" customHeight="false" outlineLevel="0" collapsed="false">
      <c r="A48" s="8" t="s">
        <v>228</v>
      </c>
      <c r="B48" s="12" t="s">
        <v>229</v>
      </c>
      <c r="C48" s="12" t="n">
        <v>21</v>
      </c>
      <c r="D48" s="13" t="n">
        <v>3</v>
      </c>
      <c r="E48" s="13" t="n">
        <v>2</v>
      </c>
      <c r="F48" s="10" t="n">
        <v>3.34725623544179</v>
      </c>
      <c r="G48" s="10" t="n">
        <v>1.43600382952113</v>
      </c>
      <c r="H48" s="12" t="s">
        <v>230</v>
      </c>
      <c r="I48" s="12" t="s">
        <v>26</v>
      </c>
      <c r="J48" s="12" t="n">
        <v>57317</v>
      </c>
      <c r="K48" s="12" t="n">
        <v>57577</v>
      </c>
      <c r="L48" s="12" t="s">
        <v>231</v>
      </c>
      <c r="M48" s="12" t="s">
        <v>232</v>
      </c>
      <c r="N48" s="12" t="n">
        <v>-50</v>
      </c>
      <c r="O48" s="12" t="n">
        <v>57</v>
      </c>
      <c r="P48" s="12" t="n">
        <v>0.8</v>
      </c>
    </row>
    <row r="49" s="14" customFormat="true" ht="14.25" hidden="false" customHeight="false" outlineLevel="0" collapsed="false">
      <c r="A49" s="8" t="s">
        <v>233</v>
      </c>
      <c r="B49" s="12" t="s">
        <v>234</v>
      </c>
      <c r="C49" s="12" t="n">
        <v>24</v>
      </c>
      <c r="D49" s="13" t="n">
        <v>1</v>
      </c>
      <c r="E49" s="13" t="n">
        <v>3</v>
      </c>
      <c r="F49" s="10" t="n">
        <v>1.1157520784806</v>
      </c>
      <c r="G49" s="10" t="n">
        <v>2.15400574428169</v>
      </c>
      <c r="H49" s="12" t="s">
        <v>235</v>
      </c>
      <c r="I49" s="12" t="s">
        <v>20</v>
      </c>
      <c r="J49" s="12" t="n">
        <v>96454</v>
      </c>
      <c r="K49" s="12" t="n">
        <v>96717</v>
      </c>
      <c r="L49" s="12" t="s">
        <v>236</v>
      </c>
      <c r="M49" s="12" t="s">
        <v>237</v>
      </c>
      <c r="N49" s="12" t="n">
        <v>-39.5</v>
      </c>
      <c r="O49" s="12" t="n">
        <v>46.7</v>
      </c>
      <c r="P49" s="12" t="n">
        <v>0.8</v>
      </c>
    </row>
    <row r="50" s="14" customFormat="true" ht="14.25" hidden="false" customHeight="false" outlineLevel="0" collapsed="false">
      <c r="A50" s="8" t="s">
        <v>238</v>
      </c>
      <c r="B50" s="12" t="s">
        <v>239</v>
      </c>
      <c r="C50" s="12" t="n">
        <v>20</v>
      </c>
      <c r="D50" s="13" t="n">
        <v>3</v>
      </c>
      <c r="E50" s="13" t="n">
        <v>1</v>
      </c>
      <c r="F50" s="10" t="n">
        <v>3.34725623544179</v>
      </c>
      <c r="G50" s="10" t="n">
        <v>0.718001914760564</v>
      </c>
      <c r="H50" s="12" t="s">
        <v>240</v>
      </c>
      <c r="I50" s="12" t="s">
        <v>26</v>
      </c>
      <c r="J50" s="12" t="n">
        <v>81494</v>
      </c>
      <c r="K50" s="12" t="n">
        <v>81753</v>
      </c>
      <c r="L50" s="12" t="s">
        <v>241</v>
      </c>
      <c r="M50" s="12" t="s">
        <v>242</v>
      </c>
      <c r="N50" s="12" t="n">
        <v>-20.3</v>
      </c>
      <c r="O50" s="12" t="n">
        <v>56.9</v>
      </c>
      <c r="P50" s="12" t="n">
        <v>0.5</v>
      </c>
    </row>
    <row r="51" s="14" customFormat="true" ht="14.25" hidden="false" customHeight="false" outlineLevel="0" collapsed="false">
      <c r="A51" s="8" t="s">
        <v>243</v>
      </c>
      <c r="B51" s="12" t="s">
        <v>244</v>
      </c>
      <c r="C51" s="12" t="n">
        <v>24</v>
      </c>
      <c r="D51" s="13" t="n">
        <v>2</v>
      </c>
      <c r="E51" s="13" t="n">
        <v>5</v>
      </c>
      <c r="F51" s="10" t="n">
        <v>2.23150415696119</v>
      </c>
      <c r="G51" s="10" t="n">
        <v>3.59000957380282</v>
      </c>
      <c r="H51" s="12" t="s">
        <v>245</v>
      </c>
      <c r="I51" s="12" t="s">
        <v>26</v>
      </c>
      <c r="J51" s="12" t="n">
        <v>51328</v>
      </c>
      <c r="K51" s="12" t="n">
        <v>51591</v>
      </c>
      <c r="L51" s="12" t="s">
        <v>246</v>
      </c>
      <c r="M51" s="12" t="s">
        <v>247</v>
      </c>
      <c r="N51" s="12" t="n">
        <v>-20.2</v>
      </c>
      <c r="O51" s="12" t="n">
        <v>53.8</v>
      </c>
      <c r="P51" s="12" t="n">
        <v>0.6</v>
      </c>
    </row>
    <row r="52" s="14" customFormat="true" ht="14.25" hidden="false" customHeight="false" outlineLevel="0" collapsed="false">
      <c r="A52" s="8" t="s">
        <v>248</v>
      </c>
      <c r="B52" s="12" t="s">
        <v>249</v>
      </c>
      <c r="C52" s="12" t="n">
        <v>24</v>
      </c>
      <c r="D52" s="13" t="n">
        <v>3</v>
      </c>
      <c r="E52" s="13" t="n">
        <v>4</v>
      </c>
      <c r="F52" s="10" t="n">
        <v>3.34725623544179</v>
      </c>
      <c r="G52" s="10" t="n">
        <v>2.87200765904225</v>
      </c>
      <c r="H52" s="12" t="s">
        <v>250</v>
      </c>
      <c r="I52" s="12" t="s">
        <v>20</v>
      </c>
      <c r="J52" s="12" t="n">
        <v>24688</v>
      </c>
      <c r="K52" s="12" t="n">
        <v>24951</v>
      </c>
      <c r="L52" s="12" t="s">
        <v>251</v>
      </c>
      <c r="M52" s="12" t="s">
        <v>252</v>
      </c>
      <c r="N52" s="12" t="n">
        <v>-41</v>
      </c>
      <c r="O52" s="12" t="n">
        <v>49.4</v>
      </c>
      <c r="P52" s="12" t="n">
        <v>1</v>
      </c>
    </row>
    <row r="53" s="14" customFormat="true" ht="14.25" hidden="false" customHeight="false" outlineLevel="0" collapsed="false">
      <c r="A53" s="8" t="s">
        <v>253</v>
      </c>
      <c r="B53" s="12" t="s">
        <v>254</v>
      </c>
      <c r="C53" s="12" t="n">
        <v>24</v>
      </c>
      <c r="D53" s="13" t="n">
        <v>5</v>
      </c>
      <c r="E53" s="13" t="n">
        <v>1</v>
      </c>
      <c r="F53" s="10" t="n">
        <v>5.57876039240298</v>
      </c>
      <c r="G53" s="10" t="n">
        <v>0.718001914760564</v>
      </c>
      <c r="H53" s="12" t="s">
        <v>255</v>
      </c>
      <c r="I53" s="12" t="s">
        <v>26</v>
      </c>
      <c r="J53" s="12" t="n">
        <v>64785</v>
      </c>
      <c r="K53" s="12" t="n">
        <v>65048</v>
      </c>
      <c r="L53" s="12" t="s">
        <v>256</v>
      </c>
      <c r="M53" s="12" t="s">
        <v>257</v>
      </c>
      <c r="N53" s="12" t="n">
        <v>-59.5</v>
      </c>
      <c r="O53" s="12" t="n">
        <v>49.5</v>
      </c>
      <c r="P53" s="12" t="n">
        <v>1.1</v>
      </c>
    </row>
    <row r="54" s="14" customFormat="true" ht="14.25" hidden="false" customHeight="false" outlineLevel="0" collapsed="false">
      <c r="A54" s="8" t="s">
        <v>258</v>
      </c>
      <c r="B54" s="12" t="s">
        <v>259</v>
      </c>
      <c r="C54" s="12" t="n">
        <v>24</v>
      </c>
      <c r="D54" s="13" t="n">
        <v>3</v>
      </c>
      <c r="E54" s="13" t="n">
        <v>6</v>
      </c>
      <c r="F54" s="10" t="n">
        <v>3.34725623544179</v>
      </c>
      <c r="G54" s="10" t="n">
        <v>4.30801148856338</v>
      </c>
      <c r="H54" s="12" t="s">
        <v>260</v>
      </c>
      <c r="I54" s="12" t="s">
        <v>26</v>
      </c>
      <c r="J54" s="12" t="n">
        <v>32878</v>
      </c>
      <c r="K54" s="12" t="n">
        <v>33141</v>
      </c>
      <c r="L54" s="12" t="s">
        <v>261</v>
      </c>
      <c r="M54" s="12" t="s">
        <v>262</v>
      </c>
      <c r="N54" s="12" t="n">
        <v>-56.8</v>
      </c>
      <c r="O54" s="12" t="n">
        <v>28.3</v>
      </c>
      <c r="P54" s="12" t="n">
        <v>0.9</v>
      </c>
    </row>
    <row r="55" s="14" customFormat="true" ht="14.25" hidden="false" customHeight="false" outlineLevel="0" collapsed="false">
      <c r="A55" s="8" t="s">
        <v>263</v>
      </c>
      <c r="B55" s="12" t="s">
        <v>264</v>
      </c>
      <c r="C55" s="12" t="n">
        <v>24</v>
      </c>
      <c r="D55" s="13" t="n">
        <v>1</v>
      </c>
      <c r="E55" s="13" t="n">
        <v>2</v>
      </c>
      <c r="F55" s="10" t="n">
        <v>1.1157520784806</v>
      </c>
      <c r="G55" s="10" t="n">
        <v>1.43600382952113</v>
      </c>
      <c r="H55" s="12" t="s">
        <v>260</v>
      </c>
      <c r="I55" s="12" t="s">
        <v>20</v>
      </c>
      <c r="J55" s="12" t="n">
        <v>107681</v>
      </c>
      <c r="K55" s="12" t="n">
        <v>107944</v>
      </c>
      <c r="L55" s="12" t="s">
        <v>265</v>
      </c>
      <c r="M55" s="12" t="s">
        <v>266</v>
      </c>
      <c r="N55" s="12" t="n">
        <v>-43.2</v>
      </c>
      <c r="O55" s="12" t="n">
        <v>33.3</v>
      </c>
      <c r="P55" s="12" t="n">
        <v>1.1</v>
      </c>
    </row>
    <row r="56" s="14" customFormat="true" ht="14.25" hidden="false" customHeight="false" outlineLevel="0" collapsed="false">
      <c r="A56" s="8" t="s">
        <v>267</v>
      </c>
      <c r="B56" s="12" t="s">
        <v>268</v>
      </c>
      <c r="C56" s="12" t="n">
        <v>24</v>
      </c>
      <c r="D56" s="13" t="n">
        <v>1</v>
      </c>
      <c r="E56" s="13" t="n">
        <v>3</v>
      </c>
      <c r="F56" s="10" t="n">
        <v>1.1157520784806</v>
      </c>
      <c r="G56" s="10" t="n">
        <v>2.15400574428169</v>
      </c>
      <c r="H56" s="12" t="s">
        <v>269</v>
      </c>
      <c r="I56" s="12" t="s">
        <v>26</v>
      </c>
      <c r="J56" s="12" t="n">
        <v>66220</v>
      </c>
      <c r="K56" s="12" t="n">
        <v>66483</v>
      </c>
      <c r="L56" s="12" t="s">
        <v>270</v>
      </c>
      <c r="M56" s="12" t="s">
        <v>271</v>
      </c>
      <c r="N56" s="12" t="n">
        <v>-39.9</v>
      </c>
      <c r="O56" s="12" t="n">
        <v>41.8</v>
      </c>
      <c r="P56" s="12" t="n">
        <v>1</v>
      </c>
    </row>
    <row r="57" s="14" customFormat="true" ht="14.25" hidden="false" customHeight="false" outlineLevel="0" collapsed="false">
      <c r="A57" s="8" t="s">
        <v>272</v>
      </c>
      <c r="B57" s="12" t="s">
        <v>273</v>
      </c>
      <c r="C57" s="12" t="n">
        <v>24</v>
      </c>
      <c r="D57" s="13" t="n">
        <v>4</v>
      </c>
      <c r="E57" s="13" t="n">
        <v>2</v>
      </c>
      <c r="F57" s="10" t="n">
        <v>4.46300831392239</v>
      </c>
      <c r="G57" s="10" t="n">
        <v>1.43600382952113</v>
      </c>
      <c r="H57" s="12" t="s">
        <v>269</v>
      </c>
      <c r="I57" s="12" t="s">
        <v>26</v>
      </c>
      <c r="J57" s="12" t="n">
        <v>111298</v>
      </c>
      <c r="K57" s="12" t="n">
        <v>111561</v>
      </c>
      <c r="L57" s="12" t="s">
        <v>274</v>
      </c>
      <c r="M57" s="12" t="s">
        <v>275</v>
      </c>
      <c r="N57" s="12" t="n">
        <v>-30</v>
      </c>
      <c r="O57" s="12" t="n">
        <v>45.2</v>
      </c>
      <c r="P57" s="12" t="n">
        <v>0.6</v>
      </c>
    </row>
    <row r="58" s="14" customFormat="true" ht="14.25" hidden="false" customHeight="false" outlineLevel="0" collapsed="false">
      <c r="A58" s="8" t="s">
        <v>276</v>
      </c>
      <c r="B58" s="12" t="s">
        <v>277</v>
      </c>
      <c r="C58" s="12" t="n">
        <v>24</v>
      </c>
      <c r="D58" s="13" t="n">
        <v>3</v>
      </c>
      <c r="E58" s="13" t="n">
        <v>13</v>
      </c>
      <c r="F58" s="10" t="n">
        <v>3.34725623544179</v>
      </c>
      <c r="G58" s="10" t="n">
        <v>9.33402489188733</v>
      </c>
      <c r="H58" s="12" t="s">
        <v>269</v>
      </c>
      <c r="I58" s="12" t="s">
        <v>26</v>
      </c>
      <c r="J58" s="12" t="n">
        <v>82628</v>
      </c>
      <c r="K58" s="12" t="n">
        <v>82891</v>
      </c>
      <c r="L58" s="12" t="s">
        <v>278</v>
      </c>
      <c r="M58" s="12" t="s">
        <v>279</v>
      </c>
      <c r="N58" s="12" t="n">
        <v>-13.5</v>
      </c>
      <c r="O58" s="12" t="n">
        <v>40</v>
      </c>
      <c r="P58" s="12" t="n">
        <v>0.6</v>
      </c>
    </row>
    <row r="59" s="14" customFormat="true" ht="14.25" hidden="false" customHeight="false" outlineLevel="0" collapsed="false">
      <c r="A59" s="8" t="s">
        <v>280</v>
      </c>
      <c r="B59" s="12" t="s">
        <v>281</v>
      </c>
      <c r="C59" s="12" t="n">
        <v>24</v>
      </c>
      <c r="D59" s="13" t="n">
        <v>0</v>
      </c>
      <c r="E59" s="13" t="n">
        <v>5</v>
      </c>
      <c r="F59" s="10" t="n">
        <v>0</v>
      </c>
      <c r="G59" s="10" t="n">
        <v>3.59000957380282</v>
      </c>
      <c r="H59" s="12" t="s">
        <v>282</v>
      </c>
      <c r="I59" s="12" t="s">
        <v>20</v>
      </c>
      <c r="J59" s="12" t="n">
        <v>17968</v>
      </c>
      <c r="K59" s="12" t="n">
        <v>18231</v>
      </c>
      <c r="L59" s="12" t="s">
        <v>283</v>
      </c>
      <c r="M59" s="12" t="s">
        <v>284</v>
      </c>
      <c r="N59" s="12" t="n">
        <v>-74.3</v>
      </c>
      <c r="O59" s="12" t="n">
        <v>51.6</v>
      </c>
      <c r="P59" s="12" t="n">
        <v>0.6</v>
      </c>
    </row>
    <row r="60" s="14" customFormat="true" ht="14.25" hidden="false" customHeight="false" outlineLevel="0" collapsed="false">
      <c r="A60" s="8" t="s">
        <v>285</v>
      </c>
      <c r="B60" s="12" t="s">
        <v>286</v>
      </c>
      <c r="C60" s="12" t="n">
        <v>24</v>
      </c>
      <c r="D60" s="13" t="n">
        <v>2</v>
      </c>
      <c r="E60" s="13" t="n">
        <v>10</v>
      </c>
      <c r="F60" s="10" t="n">
        <v>2.23150415696119</v>
      </c>
      <c r="G60" s="10" t="n">
        <v>7.18001914760564</v>
      </c>
      <c r="H60" s="12" t="s">
        <v>282</v>
      </c>
      <c r="I60" s="12" t="s">
        <v>26</v>
      </c>
      <c r="J60" s="12" t="n">
        <v>101111</v>
      </c>
      <c r="K60" s="12" t="n">
        <v>101374</v>
      </c>
      <c r="L60" s="12" t="s">
        <v>287</v>
      </c>
      <c r="M60" s="12" t="s">
        <v>288</v>
      </c>
      <c r="N60" s="12" t="n">
        <v>-63</v>
      </c>
      <c r="O60" s="12" t="n">
        <v>41.1</v>
      </c>
      <c r="P60" s="12" t="n">
        <v>1.1</v>
      </c>
    </row>
    <row r="61" s="14" customFormat="true" ht="14.25" hidden="false" customHeight="false" outlineLevel="0" collapsed="false">
      <c r="A61" s="8" t="s">
        <v>289</v>
      </c>
      <c r="B61" s="12" t="s">
        <v>290</v>
      </c>
      <c r="C61" s="12" t="n">
        <v>22</v>
      </c>
      <c r="D61" s="13" t="n">
        <v>0</v>
      </c>
      <c r="E61" s="13" t="n">
        <v>3</v>
      </c>
      <c r="F61" s="10" t="n">
        <v>0</v>
      </c>
      <c r="G61" s="10" t="n">
        <v>2.15400574428169</v>
      </c>
      <c r="H61" s="12" t="s">
        <v>291</v>
      </c>
      <c r="I61" s="12" t="s">
        <v>26</v>
      </c>
      <c r="J61" s="12" t="n">
        <v>48825</v>
      </c>
      <c r="K61" s="12" t="n">
        <v>49086</v>
      </c>
      <c r="L61" s="12" t="s">
        <v>292</v>
      </c>
      <c r="M61" s="12" t="s">
        <v>293</v>
      </c>
      <c r="N61" s="12" t="n">
        <v>-33.7</v>
      </c>
      <c r="O61" s="12" t="n">
        <v>65.8</v>
      </c>
      <c r="P61" s="12" t="n">
        <v>0.7</v>
      </c>
    </row>
    <row r="62" s="14" customFormat="true" ht="14.25" hidden="false" customHeight="false" outlineLevel="0" collapsed="false">
      <c r="A62" s="8" t="s">
        <v>294</v>
      </c>
      <c r="B62" s="12" t="s">
        <v>295</v>
      </c>
      <c r="C62" s="12" t="n">
        <v>24</v>
      </c>
      <c r="D62" s="13" t="n">
        <v>3</v>
      </c>
      <c r="E62" s="13" t="n">
        <v>0</v>
      </c>
      <c r="F62" s="10" t="n">
        <v>3.34725623544179</v>
      </c>
      <c r="G62" s="10" t="n">
        <v>0</v>
      </c>
      <c r="H62" s="12" t="s">
        <v>296</v>
      </c>
      <c r="I62" s="12" t="s">
        <v>20</v>
      </c>
      <c r="J62" s="12" t="n">
        <v>58080</v>
      </c>
      <c r="K62" s="12" t="n">
        <v>58343</v>
      </c>
      <c r="L62" s="12" t="s">
        <v>297</v>
      </c>
      <c r="M62" s="12" t="s">
        <v>298</v>
      </c>
      <c r="N62" s="12" t="n">
        <v>-20</v>
      </c>
      <c r="O62" s="12" t="n">
        <v>49.4</v>
      </c>
      <c r="P62" s="12" t="n">
        <v>0.5</v>
      </c>
    </row>
    <row r="63" s="14" customFormat="true" ht="14.25" hidden="false" customHeight="false" outlineLevel="0" collapsed="false">
      <c r="A63" s="8" t="s">
        <v>299</v>
      </c>
      <c r="B63" s="12" t="s">
        <v>300</v>
      </c>
      <c r="C63" s="12" t="n">
        <v>21</v>
      </c>
      <c r="D63" s="13" t="n">
        <v>2</v>
      </c>
      <c r="E63" s="13" t="n">
        <v>2</v>
      </c>
      <c r="F63" s="10" t="n">
        <v>2.23150415696119</v>
      </c>
      <c r="G63" s="10" t="n">
        <v>1.43600382952113</v>
      </c>
      <c r="H63" s="12" t="s">
        <v>301</v>
      </c>
      <c r="I63" s="12" t="s">
        <v>26</v>
      </c>
      <c r="J63" s="12" t="n">
        <v>10332</v>
      </c>
      <c r="K63" s="12" t="n">
        <v>10592</v>
      </c>
      <c r="L63" s="12" t="s">
        <v>302</v>
      </c>
      <c r="M63" s="12" t="s">
        <v>303</v>
      </c>
      <c r="N63" s="12" t="n">
        <v>-34.5</v>
      </c>
      <c r="O63" s="12" t="n">
        <v>51.6</v>
      </c>
      <c r="P63" s="12" t="n">
        <v>0.7</v>
      </c>
    </row>
    <row r="64" s="14" customFormat="true" ht="14.25" hidden="false" customHeight="false" outlineLevel="0" collapsed="false">
      <c r="A64" s="8" t="s">
        <v>304</v>
      </c>
      <c r="B64" s="12" t="s">
        <v>305</v>
      </c>
      <c r="C64" s="12" t="n">
        <v>24</v>
      </c>
      <c r="D64" s="13" t="n">
        <v>3</v>
      </c>
      <c r="E64" s="13" t="n">
        <v>3</v>
      </c>
      <c r="F64" s="10" t="n">
        <v>3.34725623544179</v>
      </c>
      <c r="G64" s="10" t="n">
        <v>2.15400574428169</v>
      </c>
      <c r="H64" s="12" t="s">
        <v>306</v>
      </c>
      <c r="I64" s="12" t="s">
        <v>26</v>
      </c>
      <c r="J64" s="12" t="n">
        <v>40248</v>
      </c>
      <c r="K64" s="12" t="n">
        <v>40511</v>
      </c>
      <c r="L64" s="12" t="s">
        <v>307</v>
      </c>
      <c r="M64" s="12" t="s">
        <v>308</v>
      </c>
      <c r="N64" s="12" t="n">
        <v>-34.1</v>
      </c>
      <c r="O64" s="12" t="n">
        <v>45.9</v>
      </c>
      <c r="P64" s="12" t="n">
        <v>0.7</v>
      </c>
    </row>
    <row r="65" s="14" customFormat="true" ht="14.25" hidden="false" customHeight="false" outlineLevel="0" collapsed="false">
      <c r="A65" s="8" t="s">
        <v>309</v>
      </c>
      <c r="B65" s="12" t="s">
        <v>310</v>
      </c>
      <c r="C65" s="12" t="n">
        <v>24</v>
      </c>
      <c r="D65" s="13" t="n">
        <v>3</v>
      </c>
      <c r="E65" s="13" t="n">
        <v>5</v>
      </c>
      <c r="F65" s="10" t="n">
        <v>3.34725623544179</v>
      </c>
      <c r="G65" s="10" t="n">
        <v>3.59000957380282</v>
      </c>
      <c r="H65" s="12" t="s">
        <v>311</v>
      </c>
      <c r="I65" s="12" t="s">
        <v>26</v>
      </c>
      <c r="J65" s="12" t="n">
        <v>74229</v>
      </c>
      <c r="K65" s="12" t="n">
        <v>74492</v>
      </c>
      <c r="L65" s="12" t="s">
        <v>312</v>
      </c>
      <c r="M65" s="12" t="s">
        <v>313</v>
      </c>
      <c r="N65" s="12" t="n">
        <v>-27.5</v>
      </c>
      <c r="O65" s="12" t="n">
        <v>52.4</v>
      </c>
      <c r="P65" s="12" t="n">
        <v>0.6</v>
      </c>
    </row>
    <row r="66" s="14" customFormat="true" ht="14.25" hidden="false" customHeight="false" outlineLevel="0" collapsed="false">
      <c r="A66" s="8" t="s">
        <v>314</v>
      </c>
      <c r="B66" s="12" t="s">
        <v>315</v>
      </c>
      <c r="C66" s="12" t="n">
        <v>24</v>
      </c>
      <c r="D66" s="13" t="n">
        <v>4</v>
      </c>
      <c r="E66" s="13" t="n">
        <v>1</v>
      </c>
      <c r="F66" s="10" t="n">
        <v>4.46300831392239</v>
      </c>
      <c r="G66" s="10" t="n">
        <v>0.718001914760564</v>
      </c>
      <c r="H66" s="12" t="s">
        <v>311</v>
      </c>
      <c r="I66" s="12" t="s">
        <v>26</v>
      </c>
      <c r="J66" s="12" t="n">
        <v>42676</v>
      </c>
      <c r="K66" s="12" t="n">
        <v>42939</v>
      </c>
      <c r="L66" s="12" t="s">
        <v>316</v>
      </c>
      <c r="M66" s="12" t="s">
        <v>317</v>
      </c>
      <c r="N66" s="12" t="n">
        <v>-35.5</v>
      </c>
      <c r="O66" s="12" t="n">
        <v>35.8</v>
      </c>
      <c r="P66" s="12" t="n">
        <v>0.5</v>
      </c>
    </row>
    <row r="67" s="14" customFormat="true" ht="14.25" hidden="false" customHeight="false" outlineLevel="0" collapsed="false">
      <c r="A67" s="8" t="s">
        <v>318</v>
      </c>
      <c r="B67" s="12" t="s">
        <v>319</v>
      </c>
      <c r="C67" s="12" t="n">
        <v>24</v>
      </c>
      <c r="D67" s="13" t="n">
        <v>1</v>
      </c>
      <c r="E67" s="13" t="n">
        <v>1</v>
      </c>
      <c r="F67" s="10" t="n">
        <v>1.1157520784806</v>
      </c>
      <c r="G67" s="10" t="n">
        <v>0.718001914760564</v>
      </c>
      <c r="H67" s="12" t="s">
        <v>320</v>
      </c>
      <c r="I67" s="12" t="s">
        <v>26</v>
      </c>
      <c r="J67" s="12" t="n">
        <v>70044</v>
      </c>
      <c r="K67" s="12" t="n">
        <v>70307</v>
      </c>
      <c r="L67" s="12" t="s">
        <v>321</v>
      </c>
      <c r="M67" s="12" t="s">
        <v>322</v>
      </c>
      <c r="N67" s="12" t="n">
        <v>-54</v>
      </c>
      <c r="O67" s="12" t="n">
        <v>49.1</v>
      </c>
      <c r="P67" s="12" t="n">
        <v>0.7</v>
      </c>
    </row>
    <row r="68" s="14" customFormat="true" ht="14.25" hidden="false" customHeight="false" outlineLevel="0" collapsed="false">
      <c r="A68" s="8" t="s">
        <v>323</v>
      </c>
      <c r="B68" s="12" t="s">
        <v>324</v>
      </c>
      <c r="C68" s="12" t="n">
        <v>24</v>
      </c>
      <c r="D68" s="13" t="n">
        <v>32</v>
      </c>
      <c r="E68" s="13" t="n">
        <v>66</v>
      </c>
      <c r="F68" s="10" t="n">
        <v>35.7040665113791</v>
      </c>
      <c r="G68" s="10" t="n">
        <v>47.3881263741972</v>
      </c>
      <c r="H68" s="12" t="s">
        <v>325</v>
      </c>
      <c r="I68" s="12" t="s">
        <v>20</v>
      </c>
      <c r="J68" s="12" t="n">
        <v>54445</v>
      </c>
      <c r="K68" s="12" t="n">
        <v>54708</v>
      </c>
      <c r="L68" s="12" t="s">
        <v>326</v>
      </c>
      <c r="M68" s="12" t="s">
        <v>327</v>
      </c>
      <c r="N68" s="12" t="n">
        <v>-84.1</v>
      </c>
      <c r="O68" s="12" t="n">
        <v>34.3</v>
      </c>
      <c r="P68" s="12" t="n">
        <v>1.4</v>
      </c>
    </row>
    <row r="69" s="14" customFormat="true" ht="14.25" hidden="false" customHeight="false" outlineLevel="0" collapsed="false">
      <c r="A69" s="8" t="s">
        <v>328</v>
      </c>
      <c r="B69" s="12" t="s">
        <v>329</v>
      </c>
      <c r="C69" s="12" t="n">
        <v>21</v>
      </c>
      <c r="D69" s="13" t="n">
        <v>87</v>
      </c>
      <c r="E69" s="13" t="n">
        <v>100</v>
      </c>
      <c r="F69" s="10" t="n">
        <v>97.0704308278119</v>
      </c>
      <c r="G69" s="10" t="n">
        <v>71.8001914760564</v>
      </c>
      <c r="H69" s="12" t="s">
        <v>330</v>
      </c>
      <c r="I69" s="12" t="s">
        <v>20</v>
      </c>
      <c r="J69" s="12" t="n">
        <v>102316</v>
      </c>
      <c r="K69" s="12" t="n">
        <v>102576</v>
      </c>
      <c r="L69" s="12" t="s">
        <v>331</v>
      </c>
      <c r="M69" s="12" t="s">
        <v>332</v>
      </c>
      <c r="N69" s="12" t="n">
        <v>-101.6</v>
      </c>
      <c r="O69" s="12" t="n">
        <v>39.9</v>
      </c>
      <c r="P69" s="12" t="n">
        <v>1.7</v>
      </c>
    </row>
    <row r="70" s="14" customFormat="true" ht="14.25" hidden="false" customHeight="false" outlineLevel="0" collapsed="false">
      <c r="A70" s="8" t="s">
        <v>333</v>
      </c>
      <c r="B70" s="12" t="s">
        <v>334</v>
      </c>
      <c r="C70" s="12" t="n">
        <v>24</v>
      </c>
      <c r="D70" s="13" t="n">
        <v>6</v>
      </c>
      <c r="E70" s="13" t="n">
        <v>3</v>
      </c>
      <c r="F70" s="10" t="n">
        <v>6.69451247088358</v>
      </c>
      <c r="G70" s="10" t="n">
        <v>2.15400574428169</v>
      </c>
      <c r="H70" s="12" t="s">
        <v>330</v>
      </c>
      <c r="I70" s="12" t="s">
        <v>20</v>
      </c>
      <c r="J70" s="12" t="n">
        <v>105006</v>
      </c>
      <c r="K70" s="12" t="n">
        <v>105269</v>
      </c>
      <c r="L70" s="12" t="s">
        <v>335</v>
      </c>
      <c r="M70" s="12" t="s">
        <v>336</v>
      </c>
      <c r="N70" s="12" t="n">
        <v>-39</v>
      </c>
      <c r="O70" s="12" t="n">
        <v>36</v>
      </c>
      <c r="P70" s="12" t="n">
        <v>0.9</v>
      </c>
    </row>
    <row r="71" s="14" customFormat="true" ht="14.25" hidden="false" customHeight="false" outlineLevel="0" collapsed="false">
      <c r="A71" s="8" t="s">
        <v>337</v>
      </c>
      <c r="B71" s="12" t="s">
        <v>338</v>
      </c>
      <c r="C71" s="12" t="n">
        <v>24</v>
      </c>
      <c r="D71" s="13" t="n">
        <v>1</v>
      </c>
      <c r="E71" s="13" t="n">
        <v>0</v>
      </c>
      <c r="F71" s="10" t="n">
        <v>1.1157520784806</v>
      </c>
      <c r="G71" s="10" t="n">
        <v>0</v>
      </c>
      <c r="H71" s="12" t="s">
        <v>339</v>
      </c>
      <c r="I71" s="12" t="s">
        <v>20</v>
      </c>
      <c r="J71" s="12" t="n">
        <v>32347</v>
      </c>
      <c r="K71" s="12" t="n">
        <v>32610</v>
      </c>
      <c r="L71" s="12" t="s">
        <v>340</v>
      </c>
      <c r="M71" s="12" t="s">
        <v>341</v>
      </c>
      <c r="N71" s="12" t="n">
        <v>-13.8</v>
      </c>
      <c r="O71" s="12" t="n">
        <v>36</v>
      </c>
      <c r="P71" s="12" t="n">
        <v>0.4</v>
      </c>
    </row>
    <row r="72" s="14" customFormat="true" ht="14.25" hidden="false" customHeight="false" outlineLevel="0" collapsed="false">
      <c r="A72" s="8" t="s">
        <v>342</v>
      </c>
      <c r="B72" s="12" t="s">
        <v>343</v>
      </c>
      <c r="C72" s="12" t="n">
        <v>21</v>
      </c>
      <c r="D72" s="13" t="n">
        <v>9</v>
      </c>
      <c r="E72" s="13" t="n">
        <v>5</v>
      </c>
      <c r="F72" s="10" t="n">
        <v>10.0417687063254</v>
      </c>
      <c r="G72" s="10" t="n">
        <v>3.59000957380282</v>
      </c>
      <c r="H72" s="12" t="s">
        <v>344</v>
      </c>
      <c r="I72" s="12" t="s">
        <v>26</v>
      </c>
      <c r="J72" s="12" t="n">
        <v>19809</v>
      </c>
      <c r="K72" s="12" t="n">
        <v>20069</v>
      </c>
      <c r="L72" s="12" t="s">
        <v>345</v>
      </c>
      <c r="M72" s="12" t="s">
        <v>346</v>
      </c>
      <c r="N72" s="12" t="n">
        <v>-19.5</v>
      </c>
      <c r="O72" s="12" t="n">
        <v>44.1</v>
      </c>
      <c r="P72" s="12" t="n">
        <v>0.8</v>
      </c>
    </row>
    <row r="73" s="14" customFormat="true" ht="14.25" hidden="false" customHeight="false" outlineLevel="0" collapsed="false">
      <c r="A73" s="8" t="s">
        <v>347</v>
      </c>
      <c r="B73" s="12" t="s">
        <v>348</v>
      </c>
      <c r="C73" s="12" t="n">
        <v>24</v>
      </c>
      <c r="D73" s="13" t="n">
        <v>13</v>
      </c>
      <c r="E73" s="13" t="n">
        <v>21</v>
      </c>
      <c r="F73" s="10" t="n">
        <v>14.5047770202478</v>
      </c>
      <c r="G73" s="10" t="n">
        <v>15.0780402099718</v>
      </c>
      <c r="H73" s="12" t="s">
        <v>349</v>
      </c>
      <c r="I73" s="12" t="s">
        <v>26</v>
      </c>
      <c r="J73" s="12" t="n">
        <v>24199</v>
      </c>
      <c r="K73" s="12" t="n">
        <v>24462</v>
      </c>
      <c r="L73" s="12" t="s">
        <v>350</v>
      </c>
      <c r="M73" s="12" t="s">
        <v>351</v>
      </c>
      <c r="N73" s="12" t="n">
        <v>-38.6</v>
      </c>
      <c r="O73" s="12" t="n">
        <v>35.9</v>
      </c>
      <c r="P73" s="12" t="n">
        <v>0.7</v>
      </c>
    </row>
    <row r="74" s="14" customFormat="true" ht="14.25" hidden="false" customHeight="false" outlineLevel="0" collapsed="false">
      <c r="A74" s="8" t="s">
        <v>352</v>
      </c>
      <c r="B74" s="12" t="s">
        <v>353</v>
      </c>
      <c r="C74" s="12" t="n">
        <v>21</v>
      </c>
      <c r="D74" s="13" t="n">
        <v>3</v>
      </c>
      <c r="E74" s="13" t="n">
        <v>2</v>
      </c>
      <c r="F74" s="10" t="n">
        <v>3.34725623544179</v>
      </c>
      <c r="G74" s="10" t="n">
        <v>1.43600382952113</v>
      </c>
      <c r="H74" s="12" t="s">
        <v>354</v>
      </c>
      <c r="I74" s="12" t="s">
        <v>26</v>
      </c>
      <c r="J74" s="12" t="n">
        <v>162637</v>
      </c>
      <c r="K74" s="12" t="n">
        <v>162897</v>
      </c>
      <c r="L74" s="12" t="s">
        <v>355</v>
      </c>
      <c r="M74" s="12" t="s">
        <v>356</v>
      </c>
      <c r="N74" s="12" t="n">
        <v>-14.8</v>
      </c>
      <c r="O74" s="12" t="n">
        <v>34.8</v>
      </c>
      <c r="P74" s="12" t="n">
        <v>0.6</v>
      </c>
    </row>
    <row r="75" s="14" customFormat="true" ht="14.25" hidden="false" customHeight="false" outlineLevel="0" collapsed="false">
      <c r="A75" s="8" t="s">
        <v>357</v>
      </c>
      <c r="B75" s="12" t="s">
        <v>358</v>
      </c>
      <c r="C75" s="12" t="n">
        <v>21</v>
      </c>
      <c r="D75" s="13" t="n">
        <v>6</v>
      </c>
      <c r="E75" s="13" t="n">
        <v>2</v>
      </c>
      <c r="F75" s="10" t="n">
        <v>6.69451247088358</v>
      </c>
      <c r="G75" s="10" t="n">
        <v>1.43600382952113</v>
      </c>
      <c r="H75" s="12" t="s">
        <v>359</v>
      </c>
      <c r="I75" s="12" t="s">
        <v>26</v>
      </c>
      <c r="J75" s="12" t="n">
        <v>73538</v>
      </c>
      <c r="K75" s="12" t="n">
        <v>73798</v>
      </c>
      <c r="L75" s="12" t="s">
        <v>360</v>
      </c>
      <c r="M75" s="12" t="s">
        <v>361</v>
      </c>
      <c r="N75" s="12" t="n">
        <v>-13.1</v>
      </c>
      <c r="O75" s="12" t="n">
        <v>34.9</v>
      </c>
      <c r="P75" s="12" t="n">
        <v>0.6</v>
      </c>
    </row>
    <row r="76" s="14" customFormat="true" ht="14.25" hidden="false" customHeight="false" outlineLevel="0" collapsed="false">
      <c r="A76" s="8" t="s">
        <v>362</v>
      </c>
      <c r="B76" s="12" t="s">
        <v>363</v>
      </c>
      <c r="C76" s="12" t="n">
        <v>24</v>
      </c>
      <c r="D76" s="13" t="n">
        <v>11</v>
      </c>
      <c r="E76" s="13" t="n">
        <v>6</v>
      </c>
      <c r="F76" s="10" t="n">
        <v>12.2732728632866</v>
      </c>
      <c r="G76" s="10" t="n">
        <v>4.30801148856338</v>
      </c>
      <c r="H76" s="12" t="s">
        <v>359</v>
      </c>
      <c r="I76" s="12" t="s">
        <v>26</v>
      </c>
      <c r="J76" s="12" t="n">
        <v>77211</v>
      </c>
      <c r="K76" s="12" t="n">
        <v>77474</v>
      </c>
      <c r="L76" s="12" t="s">
        <v>364</v>
      </c>
      <c r="M76" s="12" t="s">
        <v>365</v>
      </c>
      <c r="N76" s="12" t="n">
        <v>-54.2</v>
      </c>
      <c r="O76" s="12" t="n">
        <v>38.7</v>
      </c>
      <c r="P76" s="12" t="n">
        <v>1.5</v>
      </c>
    </row>
    <row r="77" s="14" customFormat="true" ht="14.25" hidden="false" customHeight="false" outlineLevel="0" collapsed="false">
      <c r="A77" s="8" t="s">
        <v>366</v>
      </c>
      <c r="B77" s="12" t="s">
        <v>367</v>
      </c>
      <c r="C77" s="12" t="n">
        <v>24</v>
      </c>
      <c r="D77" s="13" t="n">
        <v>3</v>
      </c>
      <c r="E77" s="13" t="n">
        <v>1</v>
      </c>
      <c r="F77" s="10" t="n">
        <v>3.34725623544179</v>
      </c>
      <c r="G77" s="10" t="n">
        <v>0.718001914760564</v>
      </c>
      <c r="H77" s="12" t="s">
        <v>368</v>
      </c>
      <c r="I77" s="12" t="s">
        <v>26</v>
      </c>
      <c r="J77" s="12" t="n">
        <v>48998</v>
      </c>
      <c r="K77" s="12" t="n">
        <v>49261</v>
      </c>
      <c r="L77" s="12" t="s">
        <v>369</v>
      </c>
      <c r="M77" s="12" t="s">
        <v>370</v>
      </c>
      <c r="N77" s="12" t="n">
        <v>-11</v>
      </c>
      <c r="O77" s="12" t="n">
        <v>30</v>
      </c>
      <c r="P77" s="12" t="n">
        <v>0.6</v>
      </c>
    </row>
    <row r="78" s="14" customFormat="true" ht="14.25" hidden="false" customHeight="false" outlineLevel="0" collapsed="false">
      <c r="A78" s="8" t="s">
        <v>371</v>
      </c>
      <c r="B78" s="12" t="s">
        <v>372</v>
      </c>
      <c r="C78" s="12" t="n">
        <v>24</v>
      </c>
      <c r="D78" s="13" t="n">
        <v>0</v>
      </c>
      <c r="E78" s="13" t="n">
        <v>3</v>
      </c>
      <c r="F78" s="10" t="n">
        <v>0</v>
      </c>
      <c r="G78" s="10" t="n">
        <v>2.15400574428169</v>
      </c>
      <c r="H78" s="12" t="s">
        <v>373</v>
      </c>
      <c r="I78" s="12" t="s">
        <v>20</v>
      </c>
      <c r="J78" s="12" t="n">
        <v>31533</v>
      </c>
      <c r="K78" s="12" t="n">
        <v>31796</v>
      </c>
      <c r="L78" s="12" t="s">
        <v>374</v>
      </c>
      <c r="M78" s="12" t="s">
        <v>375</v>
      </c>
      <c r="N78" s="12" t="n">
        <v>-10.2</v>
      </c>
      <c r="O78" s="12" t="n">
        <v>30.6</v>
      </c>
      <c r="P78" s="12" t="n">
        <v>0.5</v>
      </c>
    </row>
    <row r="79" s="14" customFormat="true" ht="14.25" hidden="false" customHeight="false" outlineLevel="0" collapsed="false">
      <c r="A79" s="8" t="s">
        <v>376</v>
      </c>
      <c r="B79" s="12" t="s">
        <v>377</v>
      </c>
      <c r="C79" s="12" t="n">
        <v>24</v>
      </c>
      <c r="D79" s="13" t="n">
        <v>0</v>
      </c>
      <c r="E79" s="13" t="n">
        <v>3</v>
      </c>
      <c r="F79" s="10" t="n">
        <v>0</v>
      </c>
      <c r="G79" s="10" t="n">
        <v>2.15400574428169</v>
      </c>
      <c r="H79" s="12" t="s">
        <v>373</v>
      </c>
      <c r="I79" s="12" t="s">
        <v>26</v>
      </c>
      <c r="J79" s="12" t="n">
        <v>2810</v>
      </c>
      <c r="K79" s="12" t="n">
        <v>3073</v>
      </c>
      <c r="L79" s="12" t="s">
        <v>378</v>
      </c>
      <c r="M79" s="12" t="s">
        <v>379</v>
      </c>
      <c r="N79" s="12" t="n">
        <v>-13.1</v>
      </c>
      <c r="O79" s="12" t="n">
        <v>32.2</v>
      </c>
      <c r="P79" s="12" t="n">
        <v>0.5</v>
      </c>
    </row>
    <row r="80" s="14" customFormat="true" ht="14.25" hidden="false" customHeight="false" outlineLevel="0" collapsed="false">
      <c r="A80" s="8" t="s">
        <v>380</v>
      </c>
      <c r="B80" s="12" t="s">
        <v>381</v>
      </c>
      <c r="C80" s="12" t="n">
        <v>24</v>
      </c>
      <c r="D80" s="13" t="n">
        <v>21</v>
      </c>
      <c r="E80" s="13" t="n">
        <v>34</v>
      </c>
      <c r="F80" s="10" t="n">
        <v>23.4307936480925</v>
      </c>
      <c r="G80" s="10" t="n">
        <v>24.4120651018592</v>
      </c>
      <c r="H80" s="12" t="s">
        <v>382</v>
      </c>
      <c r="I80" s="12" t="s">
        <v>26</v>
      </c>
      <c r="J80" s="12" t="n">
        <v>61444</v>
      </c>
      <c r="K80" s="12" t="n">
        <v>61707</v>
      </c>
      <c r="L80" s="12" t="s">
        <v>383</v>
      </c>
      <c r="M80" s="12" t="s">
        <v>384</v>
      </c>
      <c r="N80" s="12" t="n">
        <v>-82.8</v>
      </c>
      <c r="O80" s="12" t="n">
        <v>39.2</v>
      </c>
      <c r="P80" s="12" t="n">
        <v>1.1</v>
      </c>
    </row>
    <row r="81" s="14" customFormat="true" ht="14.25" hidden="false" customHeight="false" outlineLevel="0" collapsed="false">
      <c r="A81" s="8" t="s">
        <v>385</v>
      </c>
      <c r="B81" s="12" t="s">
        <v>386</v>
      </c>
      <c r="C81" s="12" t="n">
        <v>24</v>
      </c>
      <c r="D81" s="13" t="n">
        <v>1</v>
      </c>
      <c r="E81" s="13" t="n">
        <v>4</v>
      </c>
      <c r="F81" s="10" t="n">
        <v>1.1157520784806</v>
      </c>
      <c r="G81" s="10" t="n">
        <v>2.87200765904225</v>
      </c>
      <c r="H81" s="12" t="s">
        <v>387</v>
      </c>
      <c r="I81" s="12" t="s">
        <v>26</v>
      </c>
      <c r="J81" s="12" t="n">
        <v>71243</v>
      </c>
      <c r="K81" s="12" t="n">
        <v>71506</v>
      </c>
      <c r="L81" s="12" t="s">
        <v>388</v>
      </c>
      <c r="M81" s="12" t="s">
        <v>389</v>
      </c>
      <c r="N81" s="12" t="n">
        <v>-29.6</v>
      </c>
      <c r="O81" s="12" t="n">
        <v>43.9</v>
      </c>
      <c r="P81" s="12" t="n">
        <v>0.6</v>
      </c>
    </row>
    <row r="82" s="14" customFormat="true" ht="14.25" hidden="false" customHeight="false" outlineLevel="0" collapsed="false">
      <c r="A82" s="8" t="s">
        <v>390</v>
      </c>
      <c r="B82" s="12" t="s">
        <v>391</v>
      </c>
      <c r="C82" s="12" t="n">
        <v>21</v>
      </c>
      <c r="D82" s="13" t="n">
        <v>6</v>
      </c>
      <c r="E82" s="13" t="n">
        <v>10</v>
      </c>
      <c r="F82" s="10" t="n">
        <v>6.69451247088358</v>
      </c>
      <c r="G82" s="10" t="n">
        <v>7.18001914760564</v>
      </c>
      <c r="H82" s="12" t="s">
        <v>392</v>
      </c>
      <c r="I82" s="12" t="s">
        <v>20</v>
      </c>
      <c r="J82" s="12" t="n">
        <v>74747</v>
      </c>
      <c r="K82" s="12" t="n">
        <v>75007</v>
      </c>
      <c r="L82" s="12" t="s">
        <v>393</v>
      </c>
      <c r="M82" s="12" t="s">
        <v>394</v>
      </c>
      <c r="N82" s="12" t="n">
        <v>-75.2</v>
      </c>
      <c r="O82" s="12" t="n">
        <v>48.1</v>
      </c>
      <c r="P82" s="12" t="n">
        <v>1.2</v>
      </c>
    </row>
    <row r="83" s="14" customFormat="true" ht="14.25" hidden="false" customHeight="false" outlineLevel="0" collapsed="false">
      <c r="A83" s="8" t="s">
        <v>395</v>
      </c>
      <c r="B83" s="12" t="s">
        <v>396</v>
      </c>
      <c r="C83" s="12" t="n">
        <v>24</v>
      </c>
      <c r="D83" s="13" t="n">
        <v>0</v>
      </c>
      <c r="E83" s="13" t="n">
        <v>3</v>
      </c>
      <c r="F83" s="10" t="n">
        <v>0</v>
      </c>
      <c r="G83" s="10" t="n">
        <v>2.15400574428169</v>
      </c>
      <c r="H83" s="12" t="s">
        <v>397</v>
      </c>
      <c r="I83" s="12" t="s">
        <v>20</v>
      </c>
      <c r="J83" s="12" t="n">
        <v>105831</v>
      </c>
      <c r="K83" s="12" t="n">
        <v>106094</v>
      </c>
      <c r="L83" s="12" t="s">
        <v>398</v>
      </c>
      <c r="M83" s="12" t="s">
        <v>399</v>
      </c>
      <c r="N83" s="12" t="n">
        <v>-39.5</v>
      </c>
      <c r="O83" s="12" t="n">
        <v>58.8</v>
      </c>
      <c r="P83" s="12" t="n">
        <v>0.8</v>
      </c>
    </row>
    <row r="84" s="14" customFormat="true" ht="14.25" hidden="false" customHeight="false" outlineLevel="0" collapsed="false">
      <c r="A84" s="8" t="s">
        <v>400</v>
      </c>
      <c r="B84" s="12" t="s">
        <v>401</v>
      </c>
      <c r="C84" s="12" t="n">
        <v>24</v>
      </c>
      <c r="D84" s="13" t="n">
        <v>4</v>
      </c>
      <c r="E84" s="13" t="n">
        <v>13</v>
      </c>
      <c r="F84" s="10" t="n">
        <v>4.46300831392239</v>
      </c>
      <c r="G84" s="10" t="n">
        <v>9.33402489188733</v>
      </c>
      <c r="H84" s="12" t="s">
        <v>402</v>
      </c>
      <c r="I84" s="12" t="s">
        <v>20</v>
      </c>
      <c r="J84" s="12" t="n">
        <v>103687</v>
      </c>
      <c r="K84" s="12" t="n">
        <v>103950</v>
      </c>
      <c r="L84" s="12" t="s">
        <v>403</v>
      </c>
      <c r="M84" s="12" t="s">
        <v>404</v>
      </c>
      <c r="N84" s="12" t="n">
        <v>-52.3</v>
      </c>
      <c r="O84" s="12" t="n">
        <v>44.6</v>
      </c>
      <c r="P84" s="12" t="n">
        <v>1.4</v>
      </c>
    </row>
    <row r="85" s="14" customFormat="true" ht="14.25" hidden="false" customHeight="false" outlineLevel="0" collapsed="false">
      <c r="A85" s="8" t="s">
        <v>405</v>
      </c>
      <c r="B85" s="12" t="s">
        <v>406</v>
      </c>
      <c r="C85" s="12" t="n">
        <v>23</v>
      </c>
      <c r="D85" s="13" t="n">
        <v>0</v>
      </c>
      <c r="E85" s="13" t="n">
        <v>3</v>
      </c>
      <c r="F85" s="10" t="n">
        <v>0</v>
      </c>
      <c r="G85" s="10" t="n">
        <v>2.15400574428169</v>
      </c>
      <c r="H85" s="12" t="s">
        <v>407</v>
      </c>
      <c r="I85" s="12" t="s">
        <v>26</v>
      </c>
      <c r="J85" s="12" t="n">
        <v>123919</v>
      </c>
      <c r="K85" s="12" t="n">
        <v>124182</v>
      </c>
      <c r="L85" s="12" t="s">
        <v>408</v>
      </c>
      <c r="M85" s="12" t="s">
        <v>409</v>
      </c>
      <c r="N85" s="12" t="n">
        <v>-51.3</v>
      </c>
      <c r="O85" s="12" t="n">
        <v>46.8</v>
      </c>
      <c r="P85" s="12" t="n">
        <v>0.9</v>
      </c>
    </row>
    <row r="86" s="14" customFormat="true" ht="14.25" hidden="false" customHeight="false" outlineLevel="0" collapsed="false">
      <c r="A86" s="8" t="s">
        <v>410</v>
      </c>
      <c r="B86" s="12" t="s">
        <v>411</v>
      </c>
      <c r="C86" s="12" t="n">
        <v>24</v>
      </c>
      <c r="D86" s="13" t="n">
        <v>2</v>
      </c>
      <c r="E86" s="13" t="n">
        <v>4</v>
      </c>
      <c r="F86" s="10" t="n">
        <v>2.23150415696119</v>
      </c>
      <c r="G86" s="10" t="n">
        <v>2.87200765904225</v>
      </c>
      <c r="H86" s="12" t="s">
        <v>412</v>
      </c>
      <c r="I86" s="12" t="s">
        <v>20</v>
      </c>
      <c r="J86" s="12" t="n">
        <v>30327</v>
      </c>
      <c r="K86" s="12" t="n">
        <v>30590</v>
      </c>
      <c r="L86" s="12" t="s">
        <v>413</v>
      </c>
      <c r="M86" s="12" t="s">
        <v>414</v>
      </c>
      <c r="N86" s="12" t="n">
        <v>-17.9</v>
      </c>
      <c r="O86" s="12" t="n">
        <v>48.8</v>
      </c>
      <c r="P86" s="12" t="n">
        <v>0.4</v>
      </c>
    </row>
    <row r="87" s="14" customFormat="true" ht="14.25" hidden="false" customHeight="false" outlineLevel="0" collapsed="false">
      <c r="A87" s="8" t="s">
        <v>415</v>
      </c>
      <c r="B87" s="12" t="s">
        <v>416</v>
      </c>
      <c r="C87" s="12" t="n">
        <v>24</v>
      </c>
      <c r="D87" s="13" t="n">
        <v>3</v>
      </c>
      <c r="E87" s="13" t="n">
        <v>6</v>
      </c>
      <c r="F87" s="10" t="n">
        <v>3.34725623544179</v>
      </c>
      <c r="G87" s="10" t="n">
        <v>4.30801148856338</v>
      </c>
      <c r="H87" s="12" t="s">
        <v>412</v>
      </c>
      <c r="I87" s="12" t="s">
        <v>26</v>
      </c>
      <c r="J87" s="12" t="n">
        <v>61714</v>
      </c>
      <c r="K87" s="12" t="n">
        <v>61977</v>
      </c>
      <c r="L87" s="12" t="s">
        <v>417</v>
      </c>
      <c r="M87" s="12" t="s">
        <v>418</v>
      </c>
      <c r="N87" s="12" t="n">
        <v>-28.2</v>
      </c>
      <c r="O87" s="12" t="n">
        <v>55.4</v>
      </c>
      <c r="P87" s="12" t="n">
        <v>0.8</v>
      </c>
    </row>
    <row r="88" s="14" customFormat="true" ht="14.25" hidden="false" customHeight="false" outlineLevel="0" collapsed="false">
      <c r="A88" s="8" t="s">
        <v>419</v>
      </c>
      <c r="B88" s="12" t="s">
        <v>420</v>
      </c>
      <c r="C88" s="12" t="n">
        <v>24</v>
      </c>
      <c r="D88" s="13" t="n">
        <v>4</v>
      </c>
      <c r="E88" s="13" t="n">
        <v>4</v>
      </c>
      <c r="F88" s="10" t="n">
        <v>4.46300831392239</v>
      </c>
      <c r="G88" s="10" t="n">
        <v>2.87200765904225</v>
      </c>
      <c r="H88" s="12" t="s">
        <v>412</v>
      </c>
      <c r="I88" s="12" t="s">
        <v>20</v>
      </c>
      <c r="J88" s="12" t="n">
        <v>65140</v>
      </c>
      <c r="K88" s="12" t="n">
        <v>65403</v>
      </c>
      <c r="L88" s="12" t="s">
        <v>421</v>
      </c>
      <c r="M88" s="12" t="s">
        <v>422</v>
      </c>
      <c r="N88" s="12" t="n">
        <v>-42</v>
      </c>
      <c r="O88" s="12" t="n">
        <v>43.1</v>
      </c>
      <c r="P88" s="12" t="n">
        <v>0.6</v>
      </c>
    </row>
    <row r="89" s="14" customFormat="true" ht="14.25" hidden="false" customHeight="false" outlineLevel="0" collapsed="false">
      <c r="A89" s="8" t="s">
        <v>423</v>
      </c>
      <c r="B89" s="12" t="s">
        <v>424</v>
      </c>
      <c r="C89" s="12" t="n">
        <v>24</v>
      </c>
      <c r="D89" s="13" t="n">
        <v>1</v>
      </c>
      <c r="E89" s="13" t="n">
        <v>3</v>
      </c>
      <c r="F89" s="10" t="n">
        <v>1.1157520784806</v>
      </c>
      <c r="G89" s="10" t="n">
        <v>2.15400574428169</v>
      </c>
      <c r="H89" s="12" t="s">
        <v>425</v>
      </c>
      <c r="I89" s="12" t="s">
        <v>20</v>
      </c>
      <c r="J89" s="12" t="n">
        <v>7938</v>
      </c>
      <c r="K89" s="12" t="n">
        <v>8201</v>
      </c>
      <c r="L89" s="12" t="s">
        <v>426</v>
      </c>
      <c r="M89" s="12" t="s">
        <v>427</v>
      </c>
      <c r="N89" s="12" t="n">
        <v>-33.6</v>
      </c>
      <c r="O89" s="12" t="n">
        <v>38.8</v>
      </c>
      <c r="P89" s="12" t="n">
        <v>0.8</v>
      </c>
    </row>
    <row r="90" s="14" customFormat="true" ht="14.25" hidden="false" customHeight="false" outlineLevel="0" collapsed="false">
      <c r="A90" s="8" t="s">
        <v>428</v>
      </c>
      <c r="B90" s="12" t="s">
        <v>429</v>
      </c>
      <c r="C90" s="12" t="n">
        <v>21</v>
      </c>
      <c r="D90" s="13" t="n">
        <v>9</v>
      </c>
      <c r="E90" s="13" t="n">
        <v>8</v>
      </c>
      <c r="F90" s="10" t="n">
        <v>10.0417687063254</v>
      </c>
      <c r="G90" s="10" t="n">
        <v>5.74401531808451</v>
      </c>
      <c r="H90" s="12" t="s">
        <v>430</v>
      </c>
      <c r="I90" s="12" t="s">
        <v>20</v>
      </c>
      <c r="J90" s="12" t="n">
        <v>119594</v>
      </c>
      <c r="K90" s="12" t="n">
        <v>119854</v>
      </c>
      <c r="L90" s="12" t="s">
        <v>431</v>
      </c>
      <c r="M90" s="12" t="s">
        <v>432</v>
      </c>
      <c r="N90" s="12" t="n">
        <v>-59.9</v>
      </c>
      <c r="O90" s="12" t="n">
        <v>42.4</v>
      </c>
      <c r="P90" s="12" t="n">
        <v>1.2</v>
      </c>
    </row>
    <row r="91" s="14" customFormat="true" ht="14.25" hidden="false" customHeight="false" outlineLevel="0" collapsed="false">
      <c r="A91" s="8" t="s">
        <v>433</v>
      </c>
      <c r="B91" s="12" t="s">
        <v>434</v>
      </c>
      <c r="C91" s="12" t="n">
        <v>21</v>
      </c>
      <c r="D91" s="13" t="n">
        <v>0</v>
      </c>
      <c r="E91" s="13" t="n">
        <v>3</v>
      </c>
      <c r="F91" s="10" t="n">
        <v>0</v>
      </c>
      <c r="G91" s="10" t="n">
        <v>2.15400574428169</v>
      </c>
      <c r="H91" s="12" t="s">
        <v>435</v>
      </c>
      <c r="I91" s="12" t="s">
        <v>20</v>
      </c>
      <c r="J91" s="12" t="n">
        <v>120771</v>
      </c>
      <c r="K91" s="12" t="n">
        <v>121031</v>
      </c>
      <c r="L91" s="12" t="s">
        <v>436</v>
      </c>
      <c r="M91" s="12" t="s">
        <v>437</v>
      </c>
      <c r="N91" s="12" t="n">
        <v>-72.3</v>
      </c>
      <c r="O91" s="12" t="n">
        <v>26.8</v>
      </c>
      <c r="P91" s="12" t="n">
        <v>1.4</v>
      </c>
    </row>
    <row r="92" s="14" customFormat="true" ht="14.25" hidden="false" customHeight="false" outlineLevel="0" collapsed="false">
      <c r="A92" s="8" t="s">
        <v>438</v>
      </c>
      <c r="B92" s="12" t="s">
        <v>439</v>
      </c>
      <c r="C92" s="12" t="n">
        <v>24</v>
      </c>
      <c r="D92" s="13" t="n">
        <v>3</v>
      </c>
      <c r="E92" s="13" t="n">
        <v>3</v>
      </c>
      <c r="F92" s="10" t="n">
        <v>3.34725623544179</v>
      </c>
      <c r="G92" s="10" t="n">
        <v>2.15400574428169</v>
      </c>
      <c r="H92" s="12" t="s">
        <v>435</v>
      </c>
      <c r="I92" s="12" t="s">
        <v>20</v>
      </c>
      <c r="J92" s="12" t="n">
        <v>13562</v>
      </c>
      <c r="K92" s="12" t="n">
        <v>13825</v>
      </c>
      <c r="L92" s="12" t="s">
        <v>440</v>
      </c>
      <c r="M92" s="12" t="s">
        <v>441</v>
      </c>
      <c r="N92" s="12" t="n">
        <v>-12.1</v>
      </c>
      <c r="O92" s="12" t="n">
        <v>42</v>
      </c>
      <c r="P92" s="12" t="n">
        <v>0.4</v>
      </c>
    </row>
    <row r="93" s="14" customFormat="true" ht="14.25" hidden="false" customHeight="false" outlineLevel="0" collapsed="false">
      <c r="A93" s="8" t="s">
        <v>442</v>
      </c>
      <c r="B93" s="12" t="s">
        <v>443</v>
      </c>
      <c r="C93" s="12" t="n">
        <v>24</v>
      </c>
      <c r="D93" s="13" t="n">
        <v>6</v>
      </c>
      <c r="E93" s="13" t="n">
        <v>9</v>
      </c>
      <c r="F93" s="10" t="n">
        <v>6.69451247088358</v>
      </c>
      <c r="G93" s="10" t="n">
        <v>6.46201723284507</v>
      </c>
      <c r="H93" s="12" t="s">
        <v>444</v>
      </c>
      <c r="I93" s="12" t="s">
        <v>20</v>
      </c>
      <c r="J93" s="12" t="n">
        <v>41095</v>
      </c>
      <c r="K93" s="12" t="n">
        <v>41358</v>
      </c>
      <c r="L93" s="12" t="s">
        <v>445</v>
      </c>
      <c r="M93" s="12" t="s">
        <v>446</v>
      </c>
      <c r="N93" s="12" t="n">
        <v>-140.3</v>
      </c>
      <c r="O93" s="12" t="n">
        <v>37.5</v>
      </c>
      <c r="P93" s="12" t="n">
        <v>1.4</v>
      </c>
    </row>
    <row r="94" s="14" customFormat="true" ht="14.25" hidden="false" customHeight="false" outlineLevel="0" collapsed="false">
      <c r="A94" s="8" t="s">
        <v>447</v>
      </c>
      <c r="B94" s="12" t="s">
        <v>448</v>
      </c>
      <c r="C94" s="12" t="n">
        <v>24</v>
      </c>
      <c r="D94" s="13" t="n">
        <v>3</v>
      </c>
      <c r="E94" s="13" t="n">
        <v>3</v>
      </c>
      <c r="F94" s="10" t="n">
        <v>3.34725623544179</v>
      </c>
      <c r="G94" s="10" t="n">
        <v>2.15400574428169</v>
      </c>
      <c r="H94" s="12" t="s">
        <v>449</v>
      </c>
      <c r="I94" s="12" t="s">
        <v>20</v>
      </c>
      <c r="J94" s="12" t="n">
        <v>54975</v>
      </c>
      <c r="K94" s="12" t="n">
        <v>55238</v>
      </c>
      <c r="L94" s="12" t="s">
        <v>450</v>
      </c>
      <c r="M94" s="12" t="s">
        <v>451</v>
      </c>
      <c r="N94" s="12" t="n">
        <v>-65.9</v>
      </c>
      <c r="O94" s="12" t="n">
        <v>47.6</v>
      </c>
      <c r="P94" s="12" t="n">
        <v>0.6</v>
      </c>
    </row>
    <row r="95" s="14" customFormat="true" ht="14.25" hidden="false" customHeight="false" outlineLevel="0" collapsed="false">
      <c r="A95" s="8" t="s">
        <v>452</v>
      </c>
      <c r="B95" s="12" t="s">
        <v>453</v>
      </c>
      <c r="C95" s="12" t="n">
        <v>21</v>
      </c>
      <c r="D95" s="13" t="n">
        <v>0</v>
      </c>
      <c r="E95" s="13" t="n">
        <v>1</v>
      </c>
      <c r="F95" s="10" t="n">
        <v>0</v>
      </c>
      <c r="G95" s="10" t="n">
        <v>0.718001914760564</v>
      </c>
      <c r="H95" s="12" t="s">
        <v>449</v>
      </c>
      <c r="I95" s="12" t="s">
        <v>20</v>
      </c>
      <c r="J95" s="12" t="n">
        <v>111855</v>
      </c>
      <c r="K95" s="12" t="n">
        <v>112115</v>
      </c>
      <c r="L95" s="12" t="s">
        <v>454</v>
      </c>
      <c r="M95" s="12" t="s">
        <v>455</v>
      </c>
      <c r="N95" s="12" t="n">
        <v>-46.2</v>
      </c>
      <c r="O95" s="12" t="n">
        <v>57.3</v>
      </c>
      <c r="P95" s="12" t="n">
        <v>0.5</v>
      </c>
    </row>
    <row r="96" s="14" customFormat="true" ht="14.25" hidden="false" customHeight="false" outlineLevel="0" collapsed="false">
      <c r="A96" s="8" t="s">
        <v>456</v>
      </c>
      <c r="B96" s="12" t="s">
        <v>457</v>
      </c>
      <c r="C96" s="12" t="n">
        <v>21</v>
      </c>
      <c r="D96" s="13" t="n">
        <v>7</v>
      </c>
      <c r="E96" s="13" t="n">
        <v>8</v>
      </c>
      <c r="F96" s="10" t="n">
        <v>7.81026454936417</v>
      </c>
      <c r="G96" s="10" t="n">
        <v>5.74401531808451</v>
      </c>
      <c r="H96" s="12" t="s">
        <v>458</v>
      </c>
      <c r="I96" s="12" t="s">
        <v>26</v>
      </c>
      <c r="J96" s="12" t="n">
        <v>48900</v>
      </c>
      <c r="K96" s="12" t="n">
        <v>49160</v>
      </c>
      <c r="L96" s="12" t="s">
        <v>459</v>
      </c>
      <c r="M96" s="12" t="s">
        <v>460</v>
      </c>
      <c r="N96" s="12" t="n">
        <v>-23.4</v>
      </c>
      <c r="O96" s="12" t="n">
        <v>46.6</v>
      </c>
      <c r="P96" s="12" t="n">
        <v>0.7</v>
      </c>
    </row>
    <row r="97" s="14" customFormat="true" ht="14.25" hidden="false" customHeight="false" outlineLevel="0" collapsed="false">
      <c r="A97" s="8" t="s">
        <v>461</v>
      </c>
      <c r="B97" s="12" t="s">
        <v>462</v>
      </c>
      <c r="C97" s="12" t="n">
        <v>24</v>
      </c>
      <c r="D97" s="13" t="n">
        <v>6</v>
      </c>
      <c r="E97" s="13" t="n">
        <v>5</v>
      </c>
      <c r="F97" s="10" t="n">
        <v>6.69451247088358</v>
      </c>
      <c r="G97" s="10" t="n">
        <v>3.59000957380282</v>
      </c>
      <c r="H97" s="12" t="s">
        <v>463</v>
      </c>
      <c r="I97" s="12" t="s">
        <v>20</v>
      </c>
      <c r="J97" s="12" t="n">
        <v>127843</v>
      </c>
      <c r="K97" s="12" t="n">
        <v>128106</v>
      </c>
      <c r="L97" s="12" t="s">
        <v>464</v>
      </c>
      <c r="M97" s="12" t="s">
        <v>465</v>
      </c>
      <c r="N97" s="12" t="n">
        <v>-69.9</v>
      </c>
      <c r="O97" s="12" t="n">
        <v>33.3</v>
      </c>
      <c r="P97" s="12" t="n">
        <v>1.6</v>
      </c>
    </row>
    <row r="98" s="14" customFormat="true" ht="14.25" hidden="false" customHeight="false" outlineLevel="0" collapsed="false">
      <c r="A98" s="8" t="s">
        <v>466</v>
      </c>
      <c r="B98" s="12" t="s">
        <v>467</v>
      </c>
      <c r="C98" s="12" t="n">
        <v>20</v>
      </c>
      <c r="D98" s="13" t="n">
        <v>3</v>
      </c>
      <c r="E98" s="13" t="n">
        <v>6</v>
      </c>
      <c r="F98" s="10" t="n">
        <v>3.34725623544179</v>
      </c>
      <c r="G98" s="10" t="n">
        <v>4.30801148856338</v>
      </c>
      <c r="H98" s="12" t="s">
        <v>468</v>
      </c>
      <c r="I98" s="12" t="s">
        <v>26</v>
      </c>
      <c r="J98" s="12" t="n">
        <v>91935</v>
      </c>
      <c r="K98" s="12" t="n">
        <v>92194</v>
      </c>
      <c r="L98" s="12" t="s">
        <v>469</v>
      </c>
      <c r="M98" s="12" t="s">
        <v>470</v>
      </c>
      <c r="N98" s="12" t="n">
        <v>-45.2</v>
      </c>
      <c r="O98" s="12" t="n">
        <v>27.8</v>
      </c>
      <c r="P98" s="12" t="n">
        <v>0.9</v>
      </c>
    </row>
    <row r="99" s="14" customFormat="true" ht="14.25" hidden="false" customHeight="false" outlineLevel="0" collapsed="false">
      <c r="A99" s="8" t="s">
        <v>471</v>
      </c>
      <c r="B99" s="12" t="s">
        <v>472</v>
      </c>
      <c r="C99" s="12" t="n">
        <v>24</v>
      </c>
      <c r="D99" s="13" t="n">
        <v>7</v>
      </c>
      <c r="E99" s="13" t="n">
        <v>5</v>
      </c>
      <c r="F99" s="10" t="n">
        <v>7.81026454936417</v>
      </c>
      <c r="G99" s="10" t="n">
        <v>3.59000957380282</v>
      </c>
      <c r="H99" s="12" t="s">
        <v>473</v>
      </c>
      <c r="I99" s="12" t="s">
        <v>20</v>
      </c>
      <c r="J99" s="12" t="n">
        <v>32902</v>
      </c>
      <c r="K99" s="12" t="n">
        <v>33165</v>
      </c>
      <c r="L99" s="12" t="s">
        <v>474</v>
      </c>
      <c r="M99" s="12" t="s">
        <v>475</v>
      </c>
      <c r="N99" s="12" t="n">
        <v>-79.5</v>
      </c>
      <c r="O99" s="12" t="n">
        <v>34.8</v>
      </c>
      <c r="P99" s="12" t="n">
        <v>1.7</v>
      </c>
    </row>
    <row r="100" s="14" customFormat="true" ht="14.25" hidden="false" customHeight="false" outlineLevel="0" collapsed="false">
      <c r="A100" s="8" t="s">
        <v>476</v>
      </c>
      <c r="B100" s="12" t="s">
        <v>477</v>
      </c>
      <c r="C100" s="12" t="n">
        <v>24</v>
      </c>
      <c r="D100" s="13" t="n">
        <v>45</v>
      </c>
      <c r="E100" s="13" t="n">
        <v>43</v>
      </c>
      <c r="F100" s="10" t="n">
        <v>50.2088435316268</v>
      </c>
      <c r="G100" s="10" t="n">
        <v>30.8740823347042</v>
      </c>
      <c r="H100" s="12" t="s">
        <v>478</v>
      </c>
      <c r="I100" s="12" t="s">
        <v>20</v>
      </c>
      <c r="J100" s="12" t="n">
        <v>8208</v>
      </c>
      <c r="K100" s="12" t="n">
        <v>8471</v>
      </c>
      <c r="L100" s="12" t="s">
        <v>479</v>
      </c>
      <c r="M100" s="12" t="s">
        <v>480</v>
      </c>
      <c r="N100" s="12" t="n">
        <v>-63.6</v>
      </c>
      <c r="O100" s="12" t="n">
        <v>36.3</v>
      </c>
      <c r="P100" s="12" t="n">
        <v>1.4</v>
      </c>
    </row>
    <row r="101" s="14" customFormat="true" ht="14.25" hidden="false" customHeight="false" outlineLevel="0" collapsed="false">
      <c r="A101" s="8" t="s">
        <v>481</v>
      </c>
      <c r="B101" s="12" t="s">
        <v>482</v>
      </c>
      <c r="C101" s="12" t="n">
        <v>24</v>
      </c>
      <c r="D101" s="13" t="n">
        <v>13</v>
      </c>
      <c r="E101" s="13" t="n">
        <v>13</v>
      </c>
      <c r="F101" s="10" t="n">
        <v>14.5047770202478</v>
      </c>
      <c r="G101" s="10" t="n">
        <v>9.33402489188733</v>
      </c>
      <c r="H101" s="12" t="s">
        <v>483</v>
      </c>
      <c r="I101" s="12" t="s">
        <v>20</v>
      </c>
      <c r="J101" s="12" t="n">
        <v>104323</v>
      </c>
      <c r="K101" s="12" t="n">
        <v>104586</v>
      </c>
      <c r="L101" s="12" t="s">
        <v>484</v>
      </c>
      <c r="M101" s="12" t="s">
        <v>485</v>
      </c>
      <c r="N101" s="12" t="n">
        <v>-15.7</v>
      </c>
      <c r="O101" s="12" t="n">
        <v>31.2</v>
      </c>
      <c r="P101" s="12" t="n">
        <v>0.6</v>
      </c>
    </row>
    <row r="102" s="14" customFormat="true" ht="14.25" hidden="false" customHeight="false" outlineLevel="0" collapsed="false">
      <c r="A102" s="8" t="s">
        <v>486</v>
      </c>
      <c r="B102" s="12" t="s">
        <v>487</v>
      </c>
      <c r="C102" s="12" t="n">
        <v>24</v>
      </c>
      <c r="D102" s="13" t="n">
        <v>14</v>
      </c>
      <c r="E102" s="13" t="n">
        <v>17</v>
      </c>
      <c r="F102" s="10" t="n">
        <v>15.6205290987283</v>
      </c>
      <c r="G102" s="10" t="n">
        <v>12.2060325509296</v>
      </c>
      <c r="H102" s="12" t="s">
        <v>488</v>
      </c>
      <c r="I102" s="12" t="s">
        <v>20</v>
      </c>
      <c r="J102" s="12" t="n">
        <v>70911</v>
      </c>
      <c r="K102" s="12" t="n">
        <v>71174</v>
      </c>
      <c r="L102" s="12" t="s">
        <v>489</v>
      </c>
      <c r="M102" s="12" t="s">
        <v>490</v>
      </c>
      <c r="N102" s="12" t="n">
        <v>-41.6</v>
      </c>
      <c r="O102" s="12" t="n">
        <v>43.2</v>
      </c>
      <c r="P102" s="12" t="n">
        <v>0.7</v>
      </c>
    </row>
    <row r="103" s="14" customFormat="true" ht="14.25" hidden="false" customHeight="false" outlineLevel="0" collapsed="false">
      <c r="A103" s="8" t="s">
        <v>491</v>
      </c>
      <c r="B103" s="12" t="s">
        <v>492</v>
      </c>
      <c r="C103" s="12" t="n">
        <v>24</v>
      </c>
      <c r="D103" s="13" t="n">
        <v>3</v>
      </c>
      <c r="E103" s="13" t="n">
        <v>4</v>
      </c>
      <c r="F103" s="10" t="n">
        <v>3.34725623544179</v>
      </c>
      <c r="G103" s="10" t="n">
        <v>2.87200765904225</v>
      </c>
      <c r="H103" s="12" t="s">
        <v>493</v>
      </c>
      <c r="I103" s="12" t="s">
        <v>26</v>
      </c>
      <c r="J103" s="12" t="n">
        <v>51890</v>
      </c>
      <c r="K103" s="12" t="n">
        <v>52153</v>
      </c>
      <c r="L103" s="12" t="s">
        <v>494</v>
      </c>
      <c r="M103" s="12" t="s">
        <v>495</v>
      </c>
      <c r="N103" s="12" t="n">
        <v>-20.7</v>
      </c>
      <c r="O103" s="12" t="n">
        <v>56.2</v>
      </c>
      <c r="P103" s="12" t="n">
        <v>0.4</v>
      </c>
    </row>
    <row r="104" s="14" customFormat="true" ht="14.25" hidden="false" customHeight="false" outlineLevel="0" collapsed="false">
      <c r="A104" s="8" t="s">
        <v>496</v>
      </c>
      <c r="B104" s="12" t="s">
        <v>497</v>
      </c>
      <c r="C104" s="12" t="n">
        <v>21</v>
      </c>
      <c r="D104" s="13" t="n">
        <v>17</v>
      </c>
      <c r="E104" s="13" t="n">
        <v>17</v>
      </c>
      <c r="F104" s="10" t="n">
        <v>18.9677853341701</v>
      </c>
      <c r="G104" s="10" t="n">
        <v>12.2060325509296</v>
      </c>
      <c r="H104" s="12" t="s">
        <v>498</v>
      </c>
      <c r="I104" s="12" t="s">
        <v>20</v>
      </c>
      <c r="J104" s="12" t="n">
        <v>78062</v>
      </c>
      <c r="K104" s="12" t="n">
        <v>78322</v>
      </c>
      <c r="L104" s="12" t="s">
        <v>499</v>
      </c>
      <c r="M104" s="12" t="s">
        <v>500</v>
      </c>
      <c r="N104" s="12" t="n">
        <v>-25.8</v>
      </c>
      <c r="O104" s="12" t="n">
        <v>27.1</v>
      </c>
      <c r="P104" s="12" t="n">
        <v>1.1</v>
      </c>
    </row>
    <row r="105" s="14" customFormat="true" ht="14.25" hidden="false" customHeight="false" outlineLevel="0" collapsed="false">
      <c r="A105" s="8" t="s">
        <v>501</v>
      </c>
      <c r="B105" s="12" t="s">
        <v>502</v>
      </c>
      <c r="C105" s="12" t="n">
        <v>24</v>
      </c>
      <c r="D105" s="13" t="n">
        <v>1</v>
      </c>
      <c r="E105" s="13" t="n">
        <v>5</v>
      </c>
      <c r="F105" s="10" t="n">
        <v>1.1157520784806</v>
      </c>
      <c r="G105" s="10" t="n">
        <v>3.59000957380282</v>
      </c>
      <c r="H105" s="12" t="s">
        <v>503</v>
      </c>
      <c r="I105" s="12" t="s">
        <v>26</v>
      </c>
      <c r="J105" s="12" t="n">
        <v>21184</v>
      </c>
      <c r="K105" s="12" t="n">
        <v>21447</v>
      </c>
      <c r="L105" s="12" t="s">
        <v>504</v>
      </c>
      <c r="M105" s="12" t="s">
        <v>505</v>
      </c>
      <c r="N105" s="12" t="n">
        <v>-32.2</v>
      </c>
      <c r="O105" s="12" t="n">
        <v>47.7</v>
      </c>
      <c r="P105" s="12" t="n">
        <v>0.5</v>
      </c>
    </row>
    <row r="106" s="14" customFormat="true" ht="14.25" hidden="false" customHeight="false" outlineLevel="0" collapsed="false">
      <c r="A106" s="8" t="s">
        <v>506</v>
      </c>
      <c r="B106" s="12" t="s">
        <v>507</v>
      </c>
      <c r="C106" s="12" t="n">
        <v>23</v>
      </c>
      <c r="D106" s="13" t="n">
        <v>0</v>
      </c>
      <c r="E106" s="13" t="n">
        <v>1</v>
      </c>
      <c r="F106" s="10" t="n">
        <v>0</v>
      </c>
      <c r="G106" s="10" t="n">
        <v>0.718001914760564</v>
      </c>
      <c r="H106" s="12" t="s">
        <v>503</v>
      </c>
      <c r="I106" s="12" t="s">
        <v>20</v>
      </c>
      <c r="J106" s="12" t="n">
        <v>118491</v>
      </c>
      <c r="K106" s="12" t="n">
        <v>118753</v>
      </c>
      <c r="L106" s="12" t="s">
        <v>508</v>
      </c>
      <c r="M106" s="12" t="s">
        <v>509</v>
      </c>
      <c r="N106" s="12" t="n">
        <v>-30.6</v>
      </c>
      <c r="O106" s="12" t="n">
        <v>37.9</v>
      </c>
      <c r="P106" s="12" t="n">
        <v>0.7</v>
      </c>
    </row>
    <row r="107" s="14" customFormat="true" ht="14.25" hidden="false" customHeight="false" outlineLevel="0" collapsed="false">
      <c r="A107" s="8" t="s">
        <v>510</v>
      </c>
      <c r="B107" s="12" t="s">
        <v>511</v>
      </c>
      <c r="C107" s="12" t="n">
        <v>24</v>
      </c>
      <c r="D107" s="13" t="n">
        <v>3</v>
      </c>
      <c r="E107" s="13" t="n">
        <v>5</v>
      </c>
      <c r="F107" s="10" t="n">
        <v>3.34725623544179</v>
      </c>
      <c r="G107" s="10" t="n">
        <v>3.59000957380282</v>
      </c>
      <c r="H107" s="12" t="s">
        <v>512</v>
      </c>
      <c r="I107" s="12" t="s">
        <v>20</v>
      </c>
      <c r="J107" s="12" t="n">
        <v>37335</v>
      </c>
      <c r="K107" s="12" t="n">
        <v>37598</v>
      </c>
      <c r="L107" s="12" t="s">
        <v>513</v>
      </c>
      <c r="M107" s="12" t="s">
        <v>514</v>
      </c>
      <c r="N107" s="12" t="n">
        <v>-31.2</v>
      </c>
      <c r="O107" s="12" t="n">
        <v>47.6</v>
      </c>
      <c r="P107" s="12" t="n">
        <v>0.6</v>
      </c>
    </row>
    <row r="108" s="14" customFormat="true" ht="14.25" hidden="false" customHeight="false" outlineLevel="0" collapsed="false">
      <c r="A108" s="8" t="s">
        <v>515</v>
      </c>
      <c r="B108" s="12" t="s">
        <v>516</v>
      </c>
      <c r="C108" s="12" t="n">
        <v>24</v>
      </c>
      <c r="D108" s="13" t="n">
        <v>6</v>
      </c>
      <c r="E108" s="13" t="n">
        <v>19</v>
      </c>
      <c r="F108" s="10" t="n">
        <v>6.69451247088358</v>
      </c>
      <c r="G108" s="10" t="n">
        <v>13.6420363804507</v>
      </c>
      <c r="H108" s="12" t="s">
        <v>512</v>
      </c>
      <c r="I108" s="12" t="s">
        <v>20</v>
      </c>
      <c r="J108" s="12" t="n">
        <v>86340</v>
      </c>
      <c r="K108" s="12" t="n">
        <v>86603</v>
      </c>
      <c r="L108" s="12" t="s">
        <v>517</v>
      </c>
      <c r="M108" s="12" t="s">
        <v>518</v>
      </c>
      <c r="N108" s="12" t="n">
        <v>-78.3</v>
      </c>
      <c r="O108" s="12" t="n">
        <v>35.3</v>
      </c>
      <c r="P108" s="12" t="n">
        <v>1.7</v>
      </c>
    </row>
    <row r="109" s="14" customFormat="true" ht="14.25" hidden="false" customHeight="false" outlineLevel="0" collapsed="false">
      <c r="A109" s="8" t="s">
        <v>519</v>
      </c>
      <c r="B109" s="12" t="s">
        <v>520</v>
      </c>
      <c r="C109" s="12" t="n">
        <v>24</v>
      </c>
      <c r="D109" s="13" t="n">
        <v>5</v>
      </c>
      <c r="E109" s="13" t="n">
        <v>2</v>
      </c>
      <c r="F109" s="10" t="n">
        <v>5.57876039240298</v>
      </c>
      <c r="G109" s="10" t="n">
        <v>1.43600382952113</v>
      </c>
      <c r="H109" s="12" t="s">
        <v>512</v>
      </c>
      <c r="I109" s="12" t="s">
        <v>20</v>
      </c>
      <c r="J109" s="12" t="n">
        <v>82231</v>
      </c>
      <c r="K109" s="12" t="n">
        <v>82494</v>
      </c>
      <c r="L109" s="12" t="s">
        <v>521</v>
      </c>
      <c r="M109" s="12" t="s">
        <v>522</v>
      </c>
      <c r="N109" s="12" t="n">
        <v>-64.3</v>
      </c>
      <c r="O109" s="12" t="n">
        <v>32.5</v>
      </c>
      <c r="P109" s="12" t="n">
        <v>1</v>
      </c>
    </row>
    <row r="110" s="14" customFormat="true" ht="14.25" hidden="false" customHeight="false" outlineLevel="0" collapsed="false">
      <c r="A110" s="8" t="s">
        <v>523</v>
      </c>
      <c r="B110" s="12" t="s">
        <v>524</v>
      </c>
      <c r="C110" s="12" t="n">
        <v>24</v>
      </c>
      <c r="D110" s="13" t="n">
        <v>3</v>
      </c>
      <c r="E110" s="13" t="n">
        <v>4</v>
      </c>
      <c r="F110" s="10" t="n">
        <v>3.34725623544179</v>
      </c>
      <c r="G110" s="10" t="n">
        <v>2.87200765904225</v>
      </c>
      <c r="H110" s="12" t="s">
        <v>525</v>
      </c>
      <c r="I110" s="12" t="s">
        <v>26</v>
      </c>
      <c r="J110" s="12" t="n">
        <v>58515</v>
      </c>
      <c r="K110" s="12" t="n">
        <v>58778</v>
      </c>
      <c r="L110" s="12" t="s">
        <v>526</v>
      </c>
      <c r="M110" s="12" t="s">
        <v>527</v>
      </c>
      <c r="N110" s="12" t="n">
        <v>-51.9</v>
      </c>
      <c r="O110" s="12" t="n">
        <v>50.9</v>
      </c>
      <c r="P110" s="12" t="n">
        <v>0.6</v>
      </c>
    </row>
    <row r="111" s="14" customFormat="true" ht="14.25" hidden="false" customHeight="false" outlineLevel="0" collapsed="false">
      <c r="A111" s="8" t="s">
        <v>528</v>
      </c>
      <c r="B111" s="12" t="s">
        <v>529</v>
      </c>
      <c r="C111" s="12" t="n">
        <v>24</v>
      </c>
      <c r="D111" s="13" t="n">
        <v>8</v>
      </c>
      <c r="E111" s="13" t="n">
        <v>23</v>
      </c>
      <c r="F111" s="10" t="n">
        <v>8.92601662784477</v>
      </c>
      <c r="G111" s="10" t="n">
        <v>16.514044039493</v>
      </c>
      <c r="H111" s="12" t="s">
        <v>530</v>
      </c>
      <c r="I111" s="12" t="s">
        <v>26</v>
      </c>
      <c r="J111" s="12" t="n">
        <v>133023</v>
      </c>
      <c r="K111" s="12" t="n">
        <v>133286</v>
      </c>
      <c r="L111" s="12" t="s">
        <v>531</v>
      </c>
      <c r="M111" s="12" t="s">
        <v>532</v>
      </c>
      <c r="N111" s="12" t="n">
        <v>-60.7</v>
      </c>
      <c r="O111" s="12" t="n">
        <v>35.3</v>
      </c>
      <c r="P111" s="12" t="n">
        <v>1.1</v>
      </c>
    </row>
    <row r="112" s="14" customFormat="true" ht="14.25" hidden="false" customHeight="false" outlineLevel="0" collapsed="false">
      <c r="A112" s="8" t="s">
        <v>533</v>
      </c>
      <c r="B112" s="12" t="s">
        <v>534</v>
      </c>
      <c r="C112" s="12" t="n">
        <v>21</v>
      </c>
      <c r="D112" s="13" t="n">
        <v>0</v>
      </c>
      <c r="E112" s="13" t="n">
        <v>3</v>
      </c>
      <c r="F112" s="10" t="n">
        <v>0</v>
      </c>
      <c r="G112" s="10" t="n">
        <v>2.15400574428169</v>
      </c>
      <c r="H112" s="12" t="s">
        <v>530</v>
      </c>
      <c r="I112" s="12" t="s">
        <v>20</v>
      </c>
      <c r="J112" s="12" t="n">
        <v>92400</v>
      </c>
      <c r="K112" s="12" t="n">
        <v>92660</v>
      </c>
      <c r="L112" s="12" t="s">
        <v>535</v>
      </c>
      <c r="M112" s="12" t="s">
        <v>536</v>
      </c>
      <c r="N112" s="12" t="n">
        <v>-69.5</v>
      </c>
      <c r="O112" s="12" t="n">
        <v>45.1</v>
      </c>
      <c r="P112" s="12" t="n">
        <v>0.6</v>
      </c>
    </row>
    <row r="113" s="14" customFormat="true" ht="14.25" hidden="false" customHeight="false" outlineLevel="0" collapsed="false">
      <c r="A113" s="8" t="s">
        <v>537</v>
      </c>
      <c r="B113" s="12" t="s">
        <v>538</v>
      </c>
      <c r="C113" s="12" t="n">
        <v>24</v>
      </c>
      <c r="D113" s="13" t="n">
        <v>1</v>
      </c>
      <c r="E113" s="13" t="n">
        <v>5</v>
      </c>
      <c r="F113" s="10" t="n">
        <v>1.1157520784806</v>
      </c>
      <c r="G113" s="10" t="n">
        <v>3.59000957380282</v>
      </c>
      <c r="H113" s="12" t="s">
        <v>539</v>
      </c>
      <c r="I113" s="12" t="s">
        <v>26</v>
      </c>
      <c r="J113" s="12" t="n">
        <v>97387</v>
      </c>
      <c r="K113" s="12" t="n">
        <v>97650</v>
      </c>
      <c r="L113" s="12" t="s">
        <v>540</v>
      </c>
      <c r="M113" s="12" t="s">
        <v>541</v>
      </c>
      <c r="N113" s="12" t="n">
        <v>-63.8</v>
      </c>
      <c r="O113" s="12" t="n">
        <v>44.8</v>
      </c>
      <c r="P113" s="12" t="n">
        <v>0.7</v>
      </c>
    </row>
    <row r="114" s="14" customFormat="true" ht="14.25" hidden="false" customHeight="false" outlineLevel="0" collapsed="false">
      <c r="A114" s="8" t="s">
        <v>542</v>
      </c>
      <c r="B114" s="12" t="s">
        <v>543</v>
      </c>
      <c r="C114" s="12" t="n">
        <v>21</v>
      </c>
      <c r="D114" s="13" t="n">
        <v>2</v>
      </c>
      <c r="E114" s="13" t="n">
        <v>4</v>
      </c>
      <c r="F114" s="10" t="n">
        <v>2.23150415696119</v>
      </c>
      <c r="G114" s="10" t="n">
        <v>2.87200765904225</v>
      </c>
      <c r="H114" s="12" t="s">
        <v>544</v>
      </c>
      <c r="I114" s="12" t="s">
        <v>20</v>
      </c>
      <c r="J114" s="12" t="n">
        <v>34790</v>
      </c>
      <c r="K114" s="12" t="n">
        <v>35050</v>
      </c>
      <c r="L114" s="12" t="s">
        <v>545</v>
      </c>
      <c r="M114" s="12" t="s">
        <v>546</v>
      </c>
      <c r="N114" s="12" t="n">
        <v>-28</v>
      </c>
      <c r="O114" s="12" t="n">
        <v>35.4</v>
      </c>
      <c r="P114" s="12" t="n">
        <v>0.8</v>
      </c>
    </row>
    <row r="115" s="14" customFormat="true" ht="14.25" hidden="false" customHeight="false" outlineLevel="0" collapsed="false">
      <c r="A115" s="8" t="s">
        <v>547</v>
      </c>
      <c r="B115" s="12" t="s">
        <v>548</v>
      </c>
      <c r="C115" s="12" t="n">
        <v>24</v>
      </c>
      <c r="D115" s="13" t="n">
        <v>3</v>
      </c>
      <c r="E115" s="13" t="n">
        <v>3</v>
      </c>
      <c r="F115" s="10" t="n">
        <v>3.34725623544179</v>
      </c>
      <c r="G115" s="10" t="n">
        <v>2.15400574428169</v>
      </c>
      <c r="H115" s="12" t="s">
        <v>549</v>
      </c>
      <c r="I115" s="12" t="s">
        <v>20</v>
      </c>
      <c r="J115" s="12" t="n">
        <v>32141</v>
      </c>
      <c r="K115" s="12" t="n">
        <v>32404</v>
      </c>
      <c r="L115" s="12" t="s">
        <v>550</v>
      </c>
      <c r="M115" s="12" t="s">
        <v>551</v>
      </c>
      <c r="N115" s="12" t="n">
        <v>-36.4</v>
      </c>
      <c r="O115" s="12" t="n">
        <v>48.3</v>
      </c>
      <c r="P115" s="12" t="n">
        <v>0.9</v>
      </c>
    </row>
    <row r="116" s="14" customFormat="true" ht="14.25" hidden="false" customHeight="false" outlineLevel="0" collapsed="false">
      <c r="A116" s="8" t="s">
        <v>552</v>
      </c>
      <c r="B116" s="12" t="s">
        <v>553</v>
      </c>
      <c r="C116" s="12" t="n">
        <v>21</v>
      </c>
      <c r="D116" s="13" t="n">
        <v>0</v>
      </c>
      <c r="E116" s="13" t="n">
        <v>1</v>
      </c>
      <c r="F116" s="10" t="n">
        <v>0</v>
      </c>
      <c r="G116" s="10" t="n">
        <v>0.718001914760564</v>
      </c>
      <c r="H116" s="12" t="s">
        <v>554</v>
      </c>
      <c r="I116" s="12" t="s">
        <v>20</v>
      </c>
      <c r="J116" s="12" t="n">
        <v>70703</v>
      </c>
      <c r="K116" s="12" t="n">
        <v>70966</v>
      </c>
      <c r="L116" s="12" t="s">
        <v>555</v>
      </c>
      <c r="M116" s="12" t="s">
        <v>556</v>
      </c>
      <c r="N116" s="12" t="n">
        <v>-49.8</v>
      </c>
      <c r="O116" s="12" t="n">
        <v>33</v>
      </c>
      <c r="P116" s="12" t="n">
        <v>1.7</v>
      </c>
    </row>
    <row r="117" s="14" customFormat="true" ht="14.25" hidden="false" customHeight="false" outlineLevel="0" collapsed="false">
      <c r="A117" s="8" t="s">
        <v>557</v>
      </c>
      <c r="B117" s="12" t="s">
        <v>558</v>
      </c>
      <c r="C117" s="12" t="n">
        <v>24</v>
      </c>
      <c r="D117" s="13" t="n">
        <v>4</v>
      </c>
      <c r="E117" s="13" t="n">
        <v>2</v>
      </c>
      <c r="F117" s="10" t="n">
        <v>4.46300831392239</v>
      </c>
      <c r="G117" s="10" t="n">
        <v>1.43600382952113</v>
      </c>
      <c r="H117" s="12" t="s">
        <v>559</v>
      </c>
      <c r="I117" s="12" t="s">
        <v>26</v>
      </c>
      <c r="J117" s="12" t="n">
        <v>164300</v>
      </c>
      <c r="K117" s="12" t="n">
        <v>164560</v>
      </c>
      <c r="L117" s="12" t="s">
        <v>560</v>
      </c>
      <c r="M117" s="12" t="s">
        <v>561</v>
      </c>
      <c r="N117" s="12" t="n">
        <v>-81</v>
      </c>
      <c r="O117" s="12" t="n">
        <v>31.8</v>
      </c>
      <c r="P117" s="12" t="n">
        <v>1.3</v>
      </c>
    </row>
    <row r="118" s="14" customFormat="true" ht="14.25" hidden="false" customHeight="false" outlineLevel="0" collapsed="false">
      <c r="A118" s="8" t="s">
        <v>562</v>
      </c>
      <c r="B118" s="12" t="s">
        <v>563</v>
      </c>
      <c r="C118" s="12" t="n">
        <v>24</v>
      </c>
      <c r="D118" s="13" t="n">
        <v>2</v>
      </c>
      <c r="E118" s="13" t="n">
        <v>4</v>
      </c>
      <c r="F118" s="10" t="n">
        <v>2.23150415696119</v>
      </c>
      <c r="G118" s="10" t="n">
        <v>2.87200765904225</v>
      </c>
      <c r="H118" s="12" t="s">
        <v>559</v>
      </c>
      <c r="I118" s="12" t="s">
        <v>26</v>
      </c>
      <c r="J118" s="12" t="n">
        <v>145996</v>
      </c>
      <c r="K118" s="12" t="n">
        <v>146259</v>
      </c>
      <c r="L118" s="12" t="s">
        <v>564</v>
      </c>
      <c r="M118" s="12" t="s">
        <v>565</v>
      </c>
      <c r="N118" s="12" t="n">
        <v>-59.1</v>
      </c>
      <c r="O118" s="12" t="n">
        <v>31.3</v>
      </c>
      <c r="P118" s="12" t="n">
        <v>1.9</v>
      </c>
    </row>
    <row r="119" s="14" customFormat="true" ht="14.25" hidden="false" customHeight="false" outlineLevel="0" collapsed="false">
      <c r="A119" s="8" t="s">
        <v>566</v>
      </c>
      <c r="B119" s="12" t="s">
        <v>567</v>
      </c>
      <c r="C119" s="12" t="n">
        <v>24</v>
      </c>
      <c r="D119" s="13" t="n">
        <v>2</v>
      </c>
      <c r="E119" s="13" t="n">
        <v>10</v>
      </c>
      <c r="F119" s="10" t="n">
        <v>2.23150415696119</v>
      </c>
      <c r="G119" s="10" t="n">
        <v>7.18001914760564</v>
      </c>
      <c r="H119" s="12" t="s">
        <v>559</v>
      </c>
      <c r="I119" s="12" t="s">
        <v>26</v>
      </c>
      <c r="J119" s="12" t="n">
        <v>3784</v>
      </c>
      <c r="K119" s="12" t="n">
        <v>4047</v>
      </c>
      <c r="L119" s="12" t="s">
        <v>568</v>
      </c>
      <c r="M119" s="12" t="s">
        <v>569</v>
      </c>
      <c r="N119" s="12" t="n">
        <v>-16.9</v>
      </c>
      <c r="O119" s="12" t="n">
        <v>31</v>
      </c>
      <c r="P119" s="12" t="n">
        <v>0.6</v>
      </c>
    </row>
    <row r="120" s="14" customFormat="true" ht="14.25" hidden="false" customHeight="false" outlineLevel="0" collapsed="false">
      <c r="A120" s="8" t="s">
        <v>570</v>
      </c>
      <c r="B120" s="12" t="s">
        <v>571</v>
      </c>
      <c r="C120" s="12" t="n">
        <v>24</v>
      </c>
      <c r="D120" s="13" t="n">
        <v>4</v>
      </c>
      <c r="E120" s="13" t="n">
        <v>7</v>
      </c>
      <c r="F120" s="10" t="n">
        <v>4.46300831392239</v>
      </c>
      <c r="G120" s="10" t="n">
        <v>5.02601340332395</v>
      </c>
      <c r="H120" s="12" t="s">
        <v>559</v>
      </c>
      <c r="I120" s="12" t="s">
        <v>26</v>
      </c>
      <c r="J120" s="12" t="n">
        <v>51660</v>
      </c>
      <c r="K120" s="12" t="n">
        <v>51923</v>
      </c>
      <c r="L120" s="12" t="s">
        <v>572</v>
      </c>
      <c r="M120" s="12" t="s">
        <v>573</v>
      </c>
      <c r="N120" s="12" t="n">
        <v>-19.3</v>
      </c>
      <c r="O120" s="12" t="n">
        <v>34.9</v>
      </c>
      <c r="P120" s="12" t="n">
        <v>0.9</v>
      </c>
    </row>
    <row r="121" s="14" customFormat="true" ht="14.25" hidden="false" customHeight="false" outlineLevel="0" collapsed="false">
      <c r="A121" s="8" t="s">
        <v>574</v>
      </c>
      <c r="B121" s="12" t="s">
        <v>575</v>
      </c>
      <c r="C121" s="12" t="n">
        <v>18</v>
      </c>
      <c r="D121" s="13" t="n">
        <v>1</v>
      </c>
      <c r="E121" s="13" t="n">
        <v>3</v>
      </c>
      <c r="F121" s="10" t="n">
        <v>1.1157520784806</v>
      </c>
      <c r="G121" s="10" t="n">
        <v>2.15400574428169</v>
      </c>
      <c r="H121" s="12" t="s">
        <v>559</v>
      </c>
      <c r="I121" s="12" t="s">
        <v>20</v>
      </c>
      <c r="J121" s="12" t="n">
        <v>163825</v>
      </c>
      <c r="K121" s="12" t="n">
        <v>164082</v>
      </c>
      <c r="L121" s="12" t="s">
        <v>576</v>
      </c>
      <c r="M121" s="12" t="s">
        <v>577</v>
      </c>
      <c r="N121" s="12" t="n">
        <v>-24.2</v>
      </c>
      <c r="O121" s="12" t="n">
        <v>44.6</v>
      </c>
      <c r="P121" s="12" t="n">
        <v>0.7</v>
      </c>
    </row>
    <row r="122" s="14" customFormat="true" ht="14.25" hidden="false" customHeight="false" outlineLevel="0" collapsed="false">
      <c r="A122" s="8" t="s">
        <v>578</v>
      </c>
      <c r="B122" s="12" t="s">
        <v>579</v>
      </c>
      <c r="C122" s="12" t="n">
        <v>21</v>
      </c>
      <c r="D122" s="13" t="n">
        <v>3</v>
      </c>
      <c r="E122" s="13" t="n">
        <v>2</v>
      </c>
      <c r="F122" s="10" t="n">
        <v>3.34725623544179</v>
      </c>
      <c r="G122" s="10" t="n">
        <v>1.43600382952113</v>
      </c>
      <c r="H122" s="12" t="s">
        <v>580</v>
      </c>
      <c r="I122" s="12" t="s">
        <v>20</v>
      </c>
      <c r="J122" s="12" t="n">
        <v>9874</v>
      </c>
      <c r="K122" s="12" t="n">
        <v>10134</v>
      </c>
      <c r="L122" s="12" t="s">
        <v>581</v>
      </c>
      <c r="M122" s="12" t="s">
        <v>582</v>
      </c>
      <c r="N122" s="12" t="n">
        <v>-36.4</v>
      </c>
      <c r="O122" s="12" t="n">
        <v>36.4</v>
      </c>
      <c r="P122" s="12" t="n">
        <v>0.6</v>
      </c>
    </row>
    <row r="123" s="14" customFormat="true" ht="14.25" hidden="false" customHeight="false" outlineLevel="0" collapsed="false">
      <c r="A123" s="8" t="s">
        <v>583</v>
      </c>
      <c r="B123" s="12" t="s">
        <v>584</v>
      </c>
      <c r="C123" s="12" t="n">
        <v>24</v>
      </c>
      <c r="D123" s="13" t="n">
        <v>333</v>
      </c>
      <c r="E123" s="13" t="n">
        <v>379</v>
      </c>
      <c r="F123" s="10" t="n">
        <v>371.545442134039</v>
      </c>
      <c r="G123" s="10" t="n">
        <v>272.122725694254</v>
      </c>
      <c r="H123" s="12" t="s">
        <v>585</v>
      </c>
      <c r="I123" s="12" t="s">
        <v>20</v>
      </c>
      <c r="J123" s="12" t="n">
        <v>214581</v>
      </c>
      <c r="K123" s="12" t="n">
        <v>214844</v>
      </c>
      <c r="L123" s="12" t="s">
        <v>586</v>
      </c>
      <c r="M123" s="12" t="s">
        <v>587</v>
      </c>
      <c r="N123" s="12" t="n">
        <v>-47.2</v>
      </c>
      <c r="O123" s="12" t="n">
        <v>31.5</v>
      </c>
      <c r="P123" s="12" t="n">
        <v>0.6</v>
      </c>
    </row>
    <row r="124" s="14" customFormat="true" ht="14.25" hidden="false" customHeight="false" outlineLevel="0" collapsed="false">
      <c r="A124" s="8" t="s">
        <v>588</v>
      </c>
      <c r="B124" s="12" t="s">
        <v>589</v>
      </c>
      <c r="C124" s="12" t="n">
        <v>24</v>
      </c>
      <c r="D124" s="13" t="n">
        <v>3</v>
      </c>
      <c r="E124" s="13" t="n">
        <v>0</v>
      </c>
      <c r="F124" s="10" t="n">
        <v>3.34725623544179</v>
      </c>
      <c r="G124" s="10" t="n">
        <v>0</v>
      </c>
      <c r="H124" s="12" t="s">
        <v>585</v>
      </c>
      <c r="I124" s="12" t="s">
        <v>20</v>
      </c>
      <c r="J124" s="12" t="n">
        <v>57330</v>
      </c>
      <c r="K124" s="12" t="n">
        <v>57593</v>
      </c>
      <c r="L124" s="12" t="s">
        <v>590</v>
      </c>
      <c r="M124" s="12" t="s">
        <v>591</v>
      </c>
      <c r="N124" s="12" t="n">
        <v>-28.5</v>
      </c>
      <c r="O124" s="12" t="n">
        <v>41.7</v>
      </c>
      <c r="P124" s="12" t="n">
        <v>0.8</v>
      </c>
    </row>
    <row r="125" s="14" customFormat="true" ht="14.25" hidden="false" customHeight="false" outlineLevel="0" collapsed="false">
      <c r="A125" s="8" t="s">
        <v>592</v>
      </c>
      <c r="B125" s="12" t="s">
        <v>593</v>
      </c>
      <c r="C125" s="12" t="n">
        <v>21</v>
      </c>
      <c r="D125" s="13" t="n">
        <v>3</v>
      </c>
      <c r="E125" s="13" t="n">
        <v>2</v>
      </c>
      <c r="F125" s="10" t="n">
        <v>3.34725623544179</v>
      </c>
      <c r="G125" s="10" t="n">
        <v>1.43600382952113</v>
      </c>
      <c r="H125" s="12" t="s">
        <v>585</v>
      </c>
      <c r="I125" s="12" t="s">
        <v>20</v>
      </c>
      <c r="J125" s="12" t="n">
        <v>141422</v>
      </c>
      <c r="K125" s="12" t="n">
        <v>141682</v>
      </c>
      <c r="L125" s="12" t="s">
        <v>594</v>
      </c>
      <c r="M125" s="12" t="s">
        <v>595</v>
      </c>
      <c r="N125" s="12" t="n">
        <v>-30.3</v>
      </c>
      <c r="O125" s="12" t="n">
        <v>59.1</v>
      </c>
      <c r="P125" s="12" t="n">
        <v>0.5</v>
      </c>
    </row>
    <row r="126" s="14" customFormat="true" ht="14.25" hidden="false" customHeight="false" outlineLevel="0" collapsed="false">
      <c r="A126" s="8" t="s">
        <v>596</v>
      </c>
      <c r="B126" s="12" t="s">
        <v>597</v>
      </c>
      <c r="C126" s="12" t="n">
        <v>24</v>
      </c>
      <c r="D126" s="13" t="n">
        <v>1</v>
      </c>
      <c r="E126" s="13" t="n">
        <v>0</v>
      </c>
      <c r="F126" s="10" t="n">
        <v>1.1157520784806</v>
      </c>
      <c r="G126" s="10" t="n">
        <v>0</v>
      </c>
      <c r="H126" s="12" t="s">
        <v>598</v>
      </c>
      <c r="I126" s="12" t="s">
        <v>20</v>
      </c>
      <c r="J126" s="12" t="n">
        <v>247918</v>
      </c>
      <c r="K126" s="12" t="n">
        <v>248181</v>
      </c>
      <c r="L126" s="12" t="s">
        <v>599</v>
      </c>
      <c r="M126" s="12" t="s">
        <v>600</v>
      </c>
      <c r="N126" s="12" t="n">
        <v>-64.4</v>
      </c>
      <c r="O126" s="12" t="n">
        <v>30.5</v>
      </c>
      <c r="P126" s="12" t="n">
        <v>1.1</v>
      </c>
    </row>
    <row r="127" s="14" customFormat="true" ht="14.25" hidden="false" customHeight="false" outlineLevel="0" collapsed="false">
      <c r="A127" s="8" t="s">
        <v>601</v>
      </c>
      <c r="B127" s="12" t="s">
        <v>602</v>
      </c>
      <c r="C127" s="12" t="n">
        <v>24</v>
      </c>
      <c r="D127" s="13" t="n">
        <v>9</v>
      </c>
      <c r="E127" s="13" t="n">
        <v>11</v>
      </c>
      <c r="F127" s="10" t="n">
        <v>10.0417687063254</v>
      </c>
      <c r="G127" s="10" t="n">
        <v>7.8980210623662</v>
      </c>
      <c r="H127" s="12" t="s">
        <v>598</v>
      </c>
      <c r="I127" s="12" t="s">
        <v>26</v>
      </c>
      <c r="J127" s="12" t="n">
        <v>248105</v>
      </c>
      <c r="K127" s="12" t="n">
        <v>248366</v>
      </c>
      <c r="L127" s="12" t="s">
        <v>603</v>
      </c>
      <c r="M127" s="12" t="s">
        <v>604</v>
      </c>
      <c r="N127" s="12" t="n">
        <v>-58.9</v>
      </c>
      <c r="O127" s="12" t="n">
        <v>32.8</v>
      </c>
      <c r="P127" s="12" t="n">
        <v>0.9</v>
      </c>
    </row>
    <row r="128" s="14" customFormat="true" ht="14.25" hidden="false" customHeight="false" outlineLevel="0" collapsed="false">
      <c r="A128" s="8" t="s">
        <v>605</v>
      </c>
      <c r="B128" s="12" t="s">
        <v>606</v>
      </c>
      <c r="C128" s="12" t="n">
        <v>23</v>
      </c>
      <c r="D128" s="13" t="n">
        <v>0</v>
      </c>
      <c r="E128" s="13" t="n">
        <v>3</v>
      </c>
      <c r="F128" s="10" t="n">
        <v>0</v>
      </c>
      <c r="G128" s="10" t="n">
        <v>2.15400574428169</v>
      </c>
      <c r="H128" s="12" t="s">
        <v>607</v>
      </c>
      <c r="I128" s="12" t="s">
        <v>26</v>
      </c>
      <c r="J128" s="12" t="n">
        <v>81074</v>
      </c>
      <c r="K128" s="12" t="n">
        <v>81334</v>
      </c>
      <c r="L128" s="12" t="s">
        <v>608</v>
      </c>
      <c r="M128" s="12" t="s">
        <v>609</v>
      </c>
      <c r="N128" s="12" t="n">
        <v>-87.6</v>
      </c>
      <c r="O128" s="12" t="n">
        <v>46.5</v>
      </c>
      <c r="P128" s="12" t="n">
        <v>0.9</v>
      </c>
    </row>
    <row r="129" s="14" customFormat="true" ht="14.25" hidden="false" customHeight="false" outlineLevel="0" collapsed="false">
      <c r="A129" s="8" t="s">
        <v>610</v>
      </c>
      <c r="B129" s="12" t="s">
        <v>611</v>
      </c>
      <c r="C129" s="12" t="n">
        <v>24</v>
      </c>
      <c r="D129" s="13" t="n">
        <v>5</v>
      </c>
      <c r="E129" s="13" t="n">
        <v>5</v>
      </c>
      <c r="F129" s="10" t="n">
        <v>5.57876039240298</v>
      </c>
      <c r="G129" s="10" t="n">
        <v>3.59000957380282</v>
      </c>
      <c r="H129" s="12" t="s">
        <v>612</v>
      </c>
      <c r="I129" s="12" t="s">
        <v>26</v>
      </c>
      <c r="J129" s="12" t="n">
        <v>118602</v>
      </c>
      <c r="K129" s="12" t="n">
        <v>118865</v>
      </c>
      <c r="L129" s="12" t="s">
        <v>613</v>
      </c>
      <c r="M129" s="12" t="s">
        <v>614</v>
      </c>
      <c r="N129" s="12" t="n">
        <v>-27.9</v>
      </c>
      <c r="O129" s="12" t="n">
        <v>34.3</v>
      </c>
      <c r="P129" s="12" t="n">
        <v>0.6</v>
      </c>
    </row>
    <row r="130" s="14" customFormat="true" ht="14.25" hidden="false" customHeight="false" outlineLevel="0" collapsed="false">
      <c r="A130" s="8" t="s">
        <v>615</v>
      </c>
      <c r="B130" s="12" t="s">
        <v>616</v>
      </c>
      <c r="C130" s="12" t="n">
        <v>24</v>
      </c>
      <c r="D130" s="13" t="n">
        <v>27</v>
      </c>
      <c r="E130" s="13" t="n">
        <v>32</v>
      </c>
      <c r="F130" s="10" t="n">
        <v>30.1253061189761</v>
      </c>
      <c r="G130" s="10" t="n">
        <v>22.976061272338</v>
      </c>
      <c r="H130" s="12" t="s">
        <v>617</v>
      </c>
      <c r="I130" s="12" t="s">
        <v>26</v>
      </c>
      <c r="J130" s="12" t="n">
        <v>514</v>
      </c>
      <c r="K130" s="12" t="n">
        <v>777</v>
      </c>
      <c r="L130" s="12" t="s">
        <v>618</v>
      </c>
      <c r="M130" s="12" t="s">
        <v>619</v>
      </c>
      <c r="N130" s="12" t="n">
        <v>-54.4</v>
      </c>
      <c r="O130" s="12" t="n">
        <v>35.2</v>
      </c>
      <c r="P130" s="12" t="n">
        <v>1.3</v>
      </c>
    </row>
    <row r="131" s="14" customFormat="true" ht="14.25" hidden="false" customHeight="false" outlineLevel="0" collapsed="false">
      <c r="A131" s="8" t="s">
        <v>620</v>
      </c>
      <c r="B131" s="12" t="s">
        <v>621</v>
      </c>
      <c r="C131" s="12" t="n">
        <v>24</v>
      </c>
      <c r="D131" s="13" t="n">
        <v>0</v>
      </c>
      <c r="E131" s="13" t="n">
        <v>2</v>
      </c>
      <c r="F131" s="10" t="n">
        <v>0</v>
      </c>
      <c r="G131" s="10" t="n">
        <v>1.43600382952113</v>
      </c>
      <c r="H131" s="12" t="s">
        <v>617</v>
      </c>
      <c r="I131" s="12" t="s">
        <v>20</v>
      </c>
      <c r="J131" s="12" t="n">
        <v>143069</v>
      </c>
      <c r="K131" s="12" t="n">
        <v>143332</v>
      </c>
      <c r="L131" s="12" t="s">
        <v>622</v>
      </c>
      <c r="M131" s="12" t="s">
        <v>623</v>
      </c>
      <c r="N131" s="12" t="n">
        <v>-29.4</v>
      </c>
      <c r="O131" s="12" t="n">
        <v>41.9</v>
      </c>
      <c r="P131" s="12" t="n">
        <v>0.8</v>
      </c>
    </row>
    <row r="132" s="14" customFormat="true" ht="14.25" hidden="false" customHeight="false" outlineLevel="0" collapsed="false">
      <c r="A132" s="8" t="s">
        <v>624</v>
      </c>
      <c r="B132" s="12" t="s">
        <v>625</v>
      </c>
      <c r="C132" s="12" t="n">
        <v>24</v>
      </c>
      <c r="D132" s="13" t="n">
        <v>4</v>
      </c>
      <c r="E132" s="13" t="n">
        <v>5</v>
      </c>
      <c r="F132" s="10" t="n">
        <v>4.46300831392239</v>
      </c>
      <c r="G132" s="10" t="n">
        <v>3.59000957380282</v>
      </c>
      <c r="H132" s="12" t="s">
        <v>626</v>
      </c>
      <c r="I132" s="12" t="s">
        <v>26</v>
      </c>
      <c r="J132" s="12" t="n">
        <v>3354</v>
      </c>
      <c r="K132" s="12" t="n">
        <v>3614</v>
      </c>
      <c r="L132" s="12" t="s">
        <v>627</v>
      </c>
      <c r="M132" s="12" t="s">
        <v>628</v>
      </c>
      <c r="N132" s="12" t="n">
        <v>-77.2</v>
      </c>
      <c r="O132" s="12" t="n">
        <v>42.7</v>
      </c>
      <c r="P132" s="12" t="n">
        <v>1.1</v>
      </c>
    </row>
    <row r="133" s="14" customFormat="true" ht="14.25" hidden="false" customHeight="false" outlineLevel="0" collapsed="false">
      <c r="A133" s="8" t="s">
        <v>629</v>
      </c>
      <c r="B133" s="12" t="s">
        <v>630</v>
      </c>
      <c r="C133" s="12" t="n">
        <v>24</v>
      </c>
      <c r="D133" s="13" t="n">
        <v>3</v>
      </c>
      <c r="E133" s="13" t="n">
        <v>5</v>
      </c>
      <c r="F133" s="10" t="n">
        <v>3.34725623544179</v>
      </c>
      <c r="G133" s="10" t="n">
        <v>3.59000957380282</v>
      </c>
      <c r="H133" s="12" t="s">
        <v>631</v>
      </c>
      <c r="I133" s="12" t="s">
        <v>20</v>
      </c>
      <c r="J133" s="12" t="n">
        <v>50201</v>
      </c>
      <c r="K133" s="12" t="n">
        <v>50464</v>
      </c>
      <c r="L133" s="12" t="s">
        <v>632</v>
      </c>
      <c r="M133" s="12" t="s">
        <v>633</v>
      </c>
      <c r="N133" s="12" t="n">
        <v>-99.5</v>
      </c>
      <c r="O133" s="12" t="n">
        <v>31.3</v>
      </c>
      <c r="P133" s="12" t="n">
        <v>1.6</v>
      </c>
    </row>
    <row r="134" s="14" customFormat="true" ht="14.25" hidden="false" customHeight="false" outlineLevel="0" collapsed="false">
      <c r="A134" s="8" t="s">
        <v>634</v>
      </c>
      <c r="B134" s="12" t="s">
        <v>635</v>
      </c>
      <c r="C134" s="12" t="n">
        <v>24</v>
      </c>
      <c r="D134" s="13" t="n">
        <v>1</v>
      </c>
      <c r="E134" s="13" t="n">
        <v>3</v>
      </c>
      <c r="F134" s="10" t="n">
        <v>1.1157520784806</v>
      </c>
      <c r="G134" s="10" t="n">
        <v>2.15400574428169</v>
      </c>
      <c r="H134" s="12" t="s">
        <v>636</v>
      </c>
      <c r="I134" s="12" t="s">
        <v>20</v>
      </c>
      <c r="J134" s="12" t="n">
        <v>75731</v>
      </c>
      <c r="K134" s="12" t="n">
        <v>75994</v>
      </c>
      <c r="L134" s="12" t="s">
        <v>637</v>
      </c>
      <c r="M134" s="12" t="s">
        <v>638</v>
      </c>
      <c r="N134" s="12" t="n">
        <v>-33.4</v>
      </c>
      <c r="O134" s="12" t="n">
        <v>48.6</v>
      </c>
      <c r="P134" s="12" t="n">
        <v>0.5</v>
      </c>
    </row>
    <row r="135" s="14" customFormat="true" ht="14.25" hidden="false" customHeight="false" outlineLevel="0" collapsed="false">
      <c r="A135" s="8" t="s">
        <v>639</v>
      </c>
      <c r="B135" s="12" t="s">
        <v>640</v>
      </c>
      <c r="C135" s="12" t="n">
        <v>21</v>
      </c>
      <c r="D135" s="13" t="n">
        <v>4</v>
      </c>
      <c r="E135" s="13" t="n">
        <v>11</v>
      </c>
      <c r="F135" s="10" t="n">
        <v>4.46300831392239</v>
      </c>
      <c r="G135" s="10" t="n">
        <v>7.8980210623662</v>
      </c>
      <c r="H135" s="12" t="s">
        <v>641</v>
      </c>
      <c r="I135" s="12" t="s">
        <v>26</v>
      </c>
      <c r="J135" s="12" t="n">
        <v>39763</v>
      </c>
      <c r="K135" s="12" t="n">
        <v>40023</v>
      </c>
      <c r="L135" s="12" t="s">
        <v>642</v>
      </c>
      <c r="M135" s="12" t="s">
        <v>643</v>
      </c>
      <c r="N135" s="12" t="n">
        <v>-44.9</v>
      </c>
      <c r="O135" s="12" t="n">
        <v>42.8</v>
      </c>
      <c r="P135" s="12" t="n">
        <v>0.7</v>
      </c>
    </row>
    <row r="136" s="14" customFormat="true" ht="14.25" hidden="false" customHeight="false" outlineLevel="0" collapsed="false">
      <c r="A136" s="8" t="s">
        <v>644</v>
      </c>
      <c r="B136" s="12" t="s">
        <v>645</v>
      </c>
      <c r="C136" s="12" t="n">
        <v>24</v>
      </c>
      <c r="D136" s="13" t="n">
        <v>21</v>
      </c>
      <c r="E136" s="13" t="n">
        <v>20</v>
      </c>
      <c r="F136" s="10" t="n">
        <v>23.4307936480925</v>
      </c>
      <c r="G136" s="10" t="n">
        <v>14.3600382952113</v>
      </c>
      <c r="H136" s="12" t="s">
        <v>641</v>
      </c>
      <c r="I136" s="12" t="s">
        <v>26</v>
      </c>
      <c r="J136" s="12" t="n">
        <v>43457</v>
      </c>
      <c r="K136" s="12" t="n">
        <v>43720</v>
      </c>
      <c r="L136" s="12" t="s">
        <v>646</v>
      </c>
      <c r="M136" s="12" t="s">
        <v>647</v>
      </c>
      <c r="N136" s="12" t="n">
        <v>-53</v>
      </c>
      <c r="O136" s="12" t="n">
        <v>34.4</v>
      </c>
      <c r="P136" s="12" t="n">
        <v>1.2</v>
      </c>
    </row>
    <row r="137" s="14" customFormat="true" ht="14.25" hidden="false" customHeight="false" outlineLevel="0" collapsed="false">
      <c r="A137" s="8" t="s">
        <v>648</v>
      </c>
      <c r="B137" s="12" t="s">
        <v>649</v>
      </c>
      <c r="C137" s="12" t="n">
        <v>24</v>
      </c>
      <c r="D137" s="13" t="n">
        <v>12</v>
      </c>
      <c r="E137" s="13" t="n">
        <v>22</v>
      </c>
      <c r="F137" s="10" t="n">
        <v>13.3890249417672</v>
      </c>
      <c r="G137" s="10" t="n">
        <v>15.7960421247324</v>
      </c>
      <c r="H137" s="12" t="s">
        <v>650</v>
      </c>
      <c r="I137" s="12" t="s">
        <v>26</v>
      </c>
      <c r="J137" s="12" t="n">
        <v>66575</v>
      </c>
      <c r="K137" s="12" t="n">
        <v>66838</v>
      </c>
      <c r="L137" s="12" t="s">
        <v>651</v>
      </c>
      <c r="M137" s="12" t="s">
        <v>652</v>
      </c>
      <c r="N137" s="12" t="n">
        <v>-35.9</v>
      </c>
      <c r="O137" s="12" t="n">
        <v>48.4</v>
      </c>
      <c r="P137" s="12" t="n">
        <v>0.6</v>
      </c>
    </row>
    <row r="138" s="14" customFormat="true" ht="14.25" hidden="false" customHeight="false" outlineLevel="0" collapsed="false">
      <c r="A138" s="8" t="s">
        <v>653</v>
      </c>
      <c r="B138" s="12" t="s">
        <v>654</v>
      </c>
      <c r="C138" s="12" t="n">
        <v>21</v>
      </c>
      <c r="D138" s="13" t="n">
        <v>4</v>
      </c>
      <c r="E138" s="13" t="n">
        <v>5</v>
      </c>
      <c r="F138" s="10" t="n">
        <v>4.46300831392239</v>
      </c>
      <c r="G138" s="10" t="n">
        <v>3.59000957380282</v>
      </c>
      <c r="H138" s="12" t="s">
        <v>655</v>
      </c>
      <c r="I138" s="12" t="s">
        <v>20</v>
      </c>
      <c r="J138" s="12" t="n">
        <v>27881</v>
      </c>
      <c r="K138" s="12" t="n">
        <v>28141</v>
      </c>
      <c r="L138" s="12" t="s">
        <v>656</v>
      </c>
      <c r="M138" s="12" t="s">
        <v>657</v>
      </c>
      <c r="N138" s="12" t="n">
        <v>-128.3</v>
      </c>
      <c r="O138" s="12" t="n">
        <v>42.5</v>
      </c>
      <c r="P138" s="12" t="n">
        <v>1.2</v>
      </c>
    </row>
    <row r="139" s="14" customFormat="true" ht="14.25" hidden="false" customHeight="false" outlineLevel="0" collapsed="false">
      <c r="A139" s="8" t="s">
        <v>658</v>
      </c>
      <c r="B139" s="12" t="s">
        <v>659</v>
      </c>
      <c r="C139" s="12" t="n">
        <v>24</v>
      </c>
      <c r="D139" s="13" t="n">
        <v>0</v>
      </c>
      <c r="E139" s="13" t="n">
        <v>5</v>
      </c>
      <c r="F139" s="10" t="n">
        <v>0</v>
      </c>
      <c r="G139" s="10" t="n">
        <v>3.59000957380282</v>
      </c>
      <c r="H139" s="12" t="s">
        <v>655</v>
      </c>
      <c r="I139" s="12" t="s">
        <v>20</v>
      </c>
      <c r="J139" s="12" t="n">
        <v>27881</v>
      </c>
      <c r="K139" s="12" t="n">
        <v>28141</v>
      </c>
      <c r="L139" s="12" t="s">
        <v>656</v>
      </c>
      <c r="M139" s="12" t="s">
        <v>657</v>
      </c>
      <c r="N139" s="12" t="n">
        <v>-128.3</v>
      </c>
      <c r="O139" s="12" t="n">
        <v>42.5</v>
      </c>
      <c r="P139" s="12" t="n">
        <v>1.2</v>
      </c>
    </row>
    <row r="140" s="14" customFormat="true" ht="14.25" hidden="false" customHeight="false" outlineLevel="0" collapsed="false">
      <c r="A140" s="8" t="s">
        <v>660</v>
      </c>
      <c r="B140" s="12" t="s">
        <v>661</v>
      </c>
      <c r="C140" s="12" t="n">
        <v>24</v>
      </c>
      <c r="D140" s="13" t="n">
        <v>5</v>
      </c>
      <c r="E140" s="13" t="n">
        <v>8</v>
      </c>
      <c r="F140" s="10" t="n">
        <v>5.57876039240298</v>
      </c>
      <c r="G140" s="10" t="n">
        <v>5.74401531808451</v>
      </c>
      <c r="H140" s="12" t="s">
        <v>655</v>
      </c>
      <c r="I140" s="12" t="s">
        <v>20</v>
      </c>
      <c r="J140" s="12" t="n">
        <v>27990</v>
      </c>
      <c r="K140" s="12" t="n">
        <v>28253</v>
      </c>
      <c r="L140" s="12" t="s">
        <v>662</v>
      </c>
      <c r="M140" s="12" t="s">
        <v>663</v>
      </c>
      <c r="N140" s="12" t="n">
        <v>-74.1</v>
      </c>
      <c r="O140" s="12" t="n">
        <v>40.4</v>
      </c>
      <c r="P140" s="12" t="n">
        <v>1.3</v>
      </c>
    </row>
    <row r="141" s="14" customFormat="true" ht="14.25" hidden="false" customHeight="false" outlineLevel="0" collapsed="false">
      <c r="A141" s="8" t="s">
        <v>664</v>
      </c>
      <c r="B141" s="12" t="s">
        <v>665</v>
      </c>
      <c r="C141" s="12" t="n">
        <v>22</v>
      </c>
      <c r="D141" s="13" t="n">
        <v>3</v>
      </c>
      <c r="E141" s="13" t="n">
        <v>1</v>
      </c>
      <c r="F141" s="10" t="n">
        <v>3.34725623544179</v>
      </c>
      <c r="G141" s="10" t="n">
        <v>0.718001914760564</v>
      </c>
      <c r="H141" s="12" t="s">
        <v>655</v>
      </c>
      <c r="I141" s="12" t="s">
        <v>26</v>
      </c>
      <c r="J141" s="12" t="n">
        <v>77754</v>
      </c>
      <c r="K141" s="12" t="n">
        <v>78015</v>
      </c>
      <c r="L141" s="12" t="s">
        <v>666</v>
      </c>
      <c r="M141" s="12" t="s">
        <v>667</v>
      </c>
      <c r="N141" s="12" t="n">
        <v>-38.4</v>
      </c>
      <c r="O141" s="12" t="n">
        <v>55.1</v>
      </c>
      <c r="P141" s="12" t="n">
        <v>0.5</v>
      </c>
    </row>
    <row r="142" s="14" customFormat="true" ht="14.25" hidden="false" customHeight="false" outlineLevel="0" collapsed="false">
      <c r="A142" s="8" t="s">
        <v>668</v>
      </c>
      <c r="B142" s="12" t="s">
        <v>669</v>
      </c>
      <c r="C142" s="12" t="n">
        <v>24</v>
      </c>
      <c r="D142" s="13" t="n">
        <v>2</v>
      </c>
      <c r="E142" s="13" t="n">
        <v>4</v>
      </c>
      <c r="F142" s="10" t="n">
        <v>2.23150415696119</v>
      </c>
      <c r="G142" s="10" t="n">
        <v>2.87200765904225</v>
      </c>
      <c r="H142" s="12" t="s">
        <v>670</v>
      </c>
      <c r="I142" s="12" t="s">
        <v>26</v>
      </c>
      <c r="J142" s="12" t="n">
        <v>122131</v>
      </c>
      <c r="K142" s="12" t="n">
        <v>122394</v>
      </c>
      <c r="L142" s="12" t="s">
        <v>671</v>
      </c>
      <c r="M142" s="12" t="s">
        <v>672</v>
      </c>
      <c r="N142" s="12" t="n">
        <v>-37.4</v>
      </c>
      <c r="O142" s="12" t="n">
        <v>52.8</v>
      </c>
      <c r="P142" s="12" t="n">
        <v>0.8</v>
      </c>
    </row>
    <row r="143" s="14" customFormat="true" ht="14.25" hidden="false" customHeight="false" outlineLevel="0" collapsed="false">
      <c r="A143" s="8" t="s">
        <v>673</v>
      </c>
      <c r="B143" s="12" t="s">
        <v>674</v>
      </c>
      <c r="C143" s="12" t="n">
        <v>22</v>
      </c>
      <c r="D143" s="13" t="n">
        <v>7</v>
      </c>
      <c r="E143" s="13" t="n">
        <v>13</v>
      </c>
      <c r="F143" s="10" t="n">
        <v>7.81026454936417</v>
      </c>
      <c r="G143" s="10" t="n">
        <v>9.33402489188733</v>
      </c>
      <c r="H143" s="12" t="s">
        <v>670</v>
      </c>
      <c r="I143" s="12" t="s">
        <v>20</v>
      </c>
      <c r="J143" s="12" t="n">
        <v>119126</v>
      </c>
      <c r="K143" s="12" t="n">
        <v>119387</v>
      </c>
      <c r="L143" s="12" t="s">
        <v>675</v>
      </c>
      <c r="M143" s="12" t="s">
        <v>676</v>
      </c>
      <c r="N143" s="12" t="n">
        <v>-26</v>
      </c>
      <c r="O143" s="12" t="n">
        <v>52.6</v>
      </c>
      <c r="P143" s="12" t="n">
        <v>0.9</v>
      </c>
    </row>
    <row r="144" s="14" customFormat="true" ht="14.25" hidden="false" customHeight="false" outlineLevel="0" collapsed="false">
      <c r="A144" s="8" t="s">
        <v>677</v>
      </c>
      <c r="B144" s="12" t="s">
        <v>678</v>
      </c>
      <c r="C144" s="12" t="n">
        <v>21</v>
      </c>
      <c r="D144" s="13" t="n">
        <v>3</v>
      </c>
      <c r="E144" s="13" t="n">
        <v>7</v>
      </c>
      <c r="F144" s="10" t="n">
        <v>3.34725623544179</v>
      </c>
      <c r="G144" s="10" t="n">
        <v>5.02601340332395</v>
      </c>
      <c r="H144" s="12" t="s">
        <v>679</v>
      </c>
      <c r="I144" s="12" t="s">
        <v>20</v>
      </c>
      <c r="J144" s="12" t="n">
        <v>86447</v>
      </c>
      <c r="K144" s="12" t="n">
        <v>86707</v>
      </c>
      <c r="L144" s="12" t="s">
        <v>680</v>
      </c>
      <c r="M144" s="12" t="s">
        <v>681</v>
      </c>
      <c r="N144" s="12" t="n">
        <v>-21.6</v>
      </c>
      <c r="O144" s="12" t="n">
        <v>42.5</v>
      </c>
      <c r="P144" s="12" t="n">
        <v>0.5</v>
      </c>
    </row>
    <row r="145" s="14" customFormat="true" ht="14.25" hidden="false" customHeight="false" outlineLevel="0" collapsed="false">
      <c r="A145" s="8" t="s">
        <v>682</v>
      </c>
      <c r="B145" s="12" t="s">
        <v>683</v>
      </c>
      <c r="C145" s="12" t="n">
        <v>24</v>
      </c>
      <c r="D145" s="13" t="n">
        <v>2</v>
      </c>
      <c r="E145" s="13" t="n">
        <v>6</v>
      </c>
      <c r="F145" s="10" t="n">
        <v>2.23150415696119</v>
      </c>
      <c r="G145" s="10" t="n">
        <v>4.30801148856338</v>
      </c>
      <c r="H145" s="12" t="s">
        <v>684</v>
      </c>
      <c r="I145" s="12" t="s">
        <v>26</v>
      </c>
      <c r="J145" s="12" t="n">
        <v>116990</v>
      </c>
      <c r="K145" s="12" t="n">
        <v>117253</v>
      </c>
      <c r="L145" s="12" t="s">
        <v>685</v>
      </c>
      <c r="M145" s="12" t="s">
        <v>686</v>
      </c>
      <c r="N145" s="12" t="n">
        <v>-38.8</v>
      </c>
      <c r="O145" s="12" t="n">
        <v>30.5</v>
      </c>
      <c r="P145" s="12" t="n">
        <v>1.2</v>
      </c>
    </row>
    <row r="146" s="14" customFormat="true" ht="14.25" hidden="false" customHeight="false" outlineLevel="0" collapsed="false">
      <c r="A146" s="8" t="s">
        <v>687</v>
      </c>
      <c r="B146" s="12" t="s">
        <v>688</v>
      </c>
      <c r="C146" s="12" t="n">
        <v>24</v>
      </c>
      <c r="D146" s="13" t="n">
        <v>4</v>
      </c>
      <c r="E146" s="13" t="n">
        <v>5</v>
      </c>
      <c r="F146" s="10" t="n">
        <v>4.46300831392239</v>
      </c>
      <c r="G146" s="10" t="n">
        <v>3.59000957380282</v>
      </c>
      <c r="H146" s="12" t="s">
        <v>689</v>
      </c>
      <c r="I146" s="12" t="s">
        <v>26</v>
      </c>
      <c r="J146" s="12" t="n">
        <v>135568</v>
      </c>
      <c r="K146" s="12" t="n">
        <v>135831</v>
      </c>
      <c r="L146" s="12" t="s">
        <v>690</v>
      </c>
      <c r="M146" s="12" t="s">
        <v>691</v>
      </c>
      <c r="N146" s="12" t="n">
        <v>-34.5</v>
      </c>
      <c r="O146" s="12" t="n">
        <v>38.4</v>
      </c>
      <c r="P146" s="12" t="n">
        <v>0.7</v>
      </c>
    </row>
    <row r="147" s="14" customFormat="true" ht="14.25" hidden="false" customHeight="false" outlineLevel="0" collapsed="false">
      <c r="A147" s="8" t="s">
        <v>692</v>
      </c>
      <c r="B147" s="12" t="s">
        <v>693</v>
      </c>
      <c r="C147" s="12" t="n">
        <v>24</v>
      </c>
      <c r="D147" s="13" t="n">
        <v>18</v>
      </c>
      <c r="E147" s="13" t="n">
        <v>26</v>
      </c>
      <c r="F147" s="10" t="n">
        <v>20.0835374126507</v>
      </c>
      <c r="G147" s="10" t="n">
        <v>18.6680497837747</v>
      </c>
      <c r="H147" s="12" t="s">
        <v>694</v>
      </c>
      <c r="I147" s="12" t="s">
        <v>26</v>
      </c>
      <c r="J147" s="12" t="n">
        <v>39276</v>
      </c>
      <c r="K147" s="12" t="n">
        <v>39539</v>
      </c>
      <c r="L147" s="12" t="s">
        <v>695</v>
      </c>
      <c r="M147" s="12" t="s">
        <v>696</v>
      </c>
      <c r="N147" s="12" t="n">
        <v>-68.2</v>
      </c>
      <c r="O147" s="12" t="n">
        <v>40.3</v>
      </c>
      <c r="P147" s="12" t="n">
        <v>1.4</v>
      </c>
    </row>
    <row r="148" s="14" customFormat="true" ht="14.25" hidden="false" customHeight="false" outlineLevel="0" collapsed="false">
      <c r="A148" s="8" t="s">
        <v>697</v>
      </c>
      <c r="B148" s="12" t="s">
        <v>698</v>
      </c>
      <c r="C148" s="12" t="n">
        <v>21</v>
      </c>
      <c r="D148" s="13" t="n">
        <v>3</v>
      </c>
      <c r="E148" s="13" t="n">
        <v>6</v>
      </c>
      <c r="F148" s="10" t="n">
        <v>3.34725623544179</v>
      </c>
      <c r="G148" s="10" t="n">
        <v>4.30801148856338</v>
      </c>
      <c r="H148" s="12" t="s">
        <v>699</v>
      </c>
      <c r="I148" s="12" t="s">
        <v>26</v>
      </c>
      <c r="J148" s="12" t="n">
        <v>100774</v>
      </c>
      <c r="K148" s="12" t="n">
        <v>101034</v>
      </c>
      <c r="L148" s="12" t="s">
        <v>700</v>
      </c>
      <c r="M148" s="12" t="s">
        <v>701</v>
      </c>
      <c r="N148" s="12" t="n">
        <v>-34.8</v>
      </c>
      <c r="O148" s="12" t="n">
        <v>44.7</v>
      </c>
      <c r="P148" s="12" t="n">
        <v>0.5</v>
      </c>
    </row>
    <row r="149" s="14" customFormat="true" ht="14.25" hidden="false" customHeight="false" outlineLevel="0" collapsed="false">
      <c r="A149" s="8" t="s">
        <v>702</v>
      </c>
      <c r="B149" s="12" t="s">
        <v>703</v>
      </c>
      <c r="C149" s="12" t="n">
        <v>24</v>
      </c>
      <c r="D149" s="13" t="n">
        <v>2</v>
      </c>
      <c r="E149" s="13" t="n">
        <v>3</v>
      </c>
      <c r="F149" s="10" t="n">
        <v>2.23150415696119</v>
      </c>
      <c r="G149" s="10" t="n">
        <v>2.15400574428169</v>
      </c>
      <c r="H149" s="12" t="s">
        <v>704</v>
      </c>
      <c r="I149" s="12" t="s">
        <v>26</v>
      </c>
      <c r="J149" s="12" t="n">
        <v>26704</v>
      </c>
      <c r="K149" s="12" t="n">
        <v>26967</v>
      </c>
      <c r="L149" s="12" t="s">
        <v>705</v>
      </c>
      <c r="M149" s="12" t="s">
        <v>706</v>
      </c>
      <c r="N149" s="12" t="n">
        <v>-66</v>
      </c>
      <c r="O149" s="12" t="n">
        <v>63.8</v>
      </c>
      <c r="P149" s="12" t="n">
        <v>0.6</v>
      </c>
    </row>
    <row r="150" s="14" customFormat="true" ht="14.25" hidden="false" customHeight="false" outlineLevel="0" collapsed="false">
      <c r="A150" s="8" t="s">
        <v>707</v>
      </c>
      <c r="B150" s="12" t="s">
        <v>708</v>
      </c>
      <c r="C150" s="12" t="n">
        <v>24</v>
      </c>
      <c r="D150" s="13" t="n">
        <v>4</v>
      </c>
      <c r="E150" s="13" t="n">
        <v>6</v>
      </c>
      <c r="F150" s="10" t="n">
        <v>4.46300831392239</v>
      </c>
      <c r="G150" s="10" t="n">
        <v>4.30801148856338</v>
      </c>
      <c r="H150" s="12" t="s">
        <v>709</v>
      </c>
      <c r="I150" s="12" t="s">
        <v>20</v>
      </c>
      <c r="J150" s="12" t="n">
        <v>93358</v>
      </c>
      <c r="K150" s="12" t="n">
        <v>93621</v>
      </c>
      <c r="L150" s="12" t="s">
        <v>710</v>
      </c>
      <c r="M150" s="12" t="s">
        <v>711</v>
      </c>
      <c r="N150" s="12" t="n">
        <v>-66.7</v>
      </c>
      <c r="O150" s="12" t="n">
        <v>60.4</v>
      </c>
      <c r="P150" s="12" t="n">
        <v>0.7</v>
      </c>
    </row>
    <row r="151" s="14" customFormat="true" ht="14.25" hidden="false" customHeight="false" outlineLevel="0" collapsed="false">
      <c r="A151" s="8" t="s">
        <v>712</v>
      </c>
      <c r="B151" s="12" t="s">
        <v>713</v>
      </c>
      <c r="C151" s="12" t="n">
        <v>24</v>
      </c>
      <c r="D151" s="13" t="n">
        <v>1</v>
      </c>
      <c r="E151" s="13" t="n">
        <v>3</v>
      </c>
      <c r="F151" s="10" t="n">
        <v>1.1157520784806</v>
      </c>
      <c r="G151" s="10" t="n">
        <v>2.15400574428169</v>
      </c>
      <c r="H151" s="12" t="s">
        <v>714</v>
      </c>
      <c r="I151" s="12" t="s">
        <v>20</v>
      </c>
      <c r="J151" s="12" t="n">
        <v>150877</v>
      </c>
      <c r="K151" s="12" t="n">
        <v>151140</v>
      </c>
      <c r="L151" s="12" t="s">
        <v>715</v>
      </c>
      <c r="M151" s="12" t="s">
        <v>716</v>
      </c>
      <c r="N151" s="12" t="n">
        <v>-68.1</v>
      </c>
      <c r="O151" s="12" t="n">
        <v>47.5</v>
      </c>
      <c r="P151" s="12" t="n">
        <v>0.9</v>
      </c>
    </row>
    <row r="152" s="14" customFormat="true" ht="14.25" hidden="false" customHeight="false" outlineLevel="0" collapsed="false">
      <c r="A152" s="8" t="s">
        <v>717</v>
      </c>
      <c r="B152" s="12" t="s">
        <v>718</v>
      </c>
      <c r="C152" s="12" t="n">
        <v>24</v>
      </c>
      <c r="D152" s="13" t="n">
        <v>1</v>
      </c>
      <c r="E152" s="13" t="n">
        <v>3</v>
      </c>
      <c r="F152" s="10" t="n">
        <v>1.1157520784806</v>
      </c>
      <c r="G152" s="10" t="n">
        <v>2.15400574428169</v>
      </c>
      <c r="H152" s="12" t="s">
        <v>719</v>
      </c>
      <c r="I152" s="12" t="s">
        <v>20</v>
      </c>
      <c r="J152" s="12" t="n">
        <v>133145</v>
      </c>
      <c r="K152" s="12" t="n">
        <v>133408</v>
      </c>
      <c r="L152" s="12" t="s">
        <v>720</v>
      </c>
      <c r="M152" s="12" t="s">
        <v>721</v>
      </c>
      <c r="N152" s="12" t="n">
        <v>-80.2</v>
      </c>
      <c r="O152" s="12" t="n">
        <v>35.3</v>
      </c>
      <c r="P152" s="12" t="n">
        <v>1.5</v>
      </c>
    </row>
    <row r="153" s="14" customFormat="true" ht="14.25" hidden="false" customHeight="false" outlineLevel="0" collapsed="false">
      <c r="A153" s="8" t="s">
        <v>722</v>
      </c>
      <c r="B153" s="12" t="s">
        <v>723</v>
      </c>
      <c r="C153" s="12" t="n">
        <v>21</v>
      </c>
      <c r="D153" s="13" t="n">
        <v>23</v>
      </c>
      <c r="E153" s="13" t="n">
        <v>38</v>
      </c>
      <c r="F153" s="10" t="n">
        <v>25.6622978050537</v>
      </c>
      <c r="G153" s="10" t="n">
        <v>27.2840727609014</v>
      </c>
      <c r="H153" s="12" t="s">
        <v>724</v>
      </c>
      <c r="I153" s="12" t="s">
        <v>26</v>
      </c>
      <c r="J153" s="12" t="n">
        <v>117110</v>
      </c>
      <c r="K153" s="12" t="n">
        <v>117370</v>
      </c>
      <c r="L153" s="12" t="s">
        <v>725</v>
      </c>
      <c r="M153" s="12" t="s">
        <v>726</v>
      </c>
      <c r="N153" s="12" t="n">
        <v>-49.8</v>
      </c>
      <c r="O153" s="12" t="n">
        <v>47.2</v>
      </c>
      <c r="P153" s="12" t="n">
        <v>0.7</v>
      </c>
    </row>
    <row r="154" s="14" customFormat="true" ht="14.25" hidden="false" customHeight="false" outlineLevel="0" collapsed="false">
      <c r="A154" s="8" t="s">
        <v>727</v>
      </c>
      <c r="B154" s="12" t="s">
        <v>728</v>
      </c>
      <c r="C154" s="12" t="n">
        <v>24</v>
      </c>
      <c r="D154" s="13" t="n">
        <v>9</v>
      </c>
      <c r="E154" s="13" t="n">
        <v>8</v>
      </c>
      <c r="F154" s="10" t="n">
        <v>10.0417687063254</v>
      </c>
      <c r="G154" s="10" t="n">
        <v>5.74401531808451</v>
      </c>
      <c r="H154" s="12" t="s">
        <v>729</v>
      </c>
      <c r="I154" s="12" t="s">
        <v>20</v>
      </c>
      <c r="J154" s="12" t="n">
        <v>63882</v>
      </c>
      <c r="K154" s="12" t="n">
        <v>64145</v>
      </c>
      <c r="L154" s="12" t="s">
        <v>730</v>
      </c>
      <c r="M154" s="12" t="s">
        <v>731</v>
      </c>
      <c r="N154" s="12" t="n">
        <v>-64.7</v>
      </c>
      <c r="O154" s="12" t="n">
        <v>34.9</v>
      </c>
      <c r="P154" s="12" t="n">
        <v>1.7</v>
      </c>
    </row>
    <row r="155" s="14" customFormat="true" ht="14.25" hidden="false" customHeight="false" outlineLevel="0" collapsed="false">
      <c r="A155" s="8" t="s">
        <v>732</v>
      </c>
      <c r="B155" s="12" t="s">
        <v>733</v>
      </c>
      <c r="C155" s="12" t="n">
        <v>21</v>
      </c>
      <c r="D155" s="13" t="n">
        <v>2</v>
      </c>
      <c r="E155" s="13" t="n">
        <v>3</v>
      </c>
      <c r="F155" s="10" t="n">
        <v>2.23150415696119</v>
      </c>
      <c r="G155" s="10" t="n">
        <v>2.15400574428169</v>
      </c>
      <c r="H155" s="12" t="s">
        <v>734</v>
      </c>
      <c r="I155" s="12" t="s">
        <v>26</v>
      </c>
      <c r="J155" s="12" t="n">
        <v>78921</v>
      </c>
      <c r="K155" s="12" t="n">
        <v>79181</v>
      </c>
      <c r="L155" s="12" t="s">
        <v>735</v>
      </c>
      <c r="M155" s="12" t="s">
        <v>736</v>
      </c>
      <c r="N155" s="12" t="n">
        <v>-17</v>
      </c>
      <c r="O155" s="12" t="n">
        <v>40.6</v>
      </c>
      <c r="P155" s="12" t="n">
        <v>0.7</v>
      </c>
    </row>
    <row r="156" s="14" customFormat="true" ht="14.25" hidden="false" customHeight="false" outlineLevel="0" collapsed="false">
      <c r="A156" s="8" t="s">
        <v>737</v>
      </c>
      <c r="B156" s="12" t="s">
        <v>738</v>
      </c>
      <c r="C156" s="12" t="n">
        <v>24</v>
      </c>
      <c r="D156" s="13" t="n">
        <v>0</v>
      </c>
      <c r="E156" s="13" t="n">
        <v>3</v>
      </c>
      <c r="F156" s="10" t="n">
        <v>0</v>
      </c>
      <c r="G156" s="10" t="n">
        <v>2.15400574428169</v>
      </c>
      <c r="H156" s="12" t="s">
        <v>734</v>
      </c>
      <c r="I156" s="12" t="s">
        <v>20</v>
      </c>
      <c r="J156" s="12" t="n">
        <v>67134</v>
      </c>
      <c r="K156" s="12" t="n">
        <v>67397</v>
      </c>
      <c r="L156" s="12" t="s">
        <v>739</v>
      </c>
      <c r="M156" s="12" t="s">
        <v>740</v>
      </c>
      <c r="N156" s="12" t="n">
        <v>-29.5</v>
      </c>
      <c r="O156" s="12" t="n">
        <v>63.9</v>
      </c>
      <c r="P156" s="12" t="n">
        <v>0.6</v>
      </c>
    </row>
    <row r="157" s="14" customFormat="true" ht="14.25" hidden="false" customHeight="false" outlineLevel="0" collapsed="false">
      <c r="A157" s="8" t="s">
        <v>741</v>
      </c>
      <c r="B157" s="12" t="s">
        <v>742</v>
      </c>
      <c r="C157" s="12" t="n">
        <v>20</v>
      </c>
      <c r="D157" s="13" t="n">
        <v>6</v>
      </c>
      <c r="E157" s="13" t="n">
        <v>1</v>
      </c>
      <c r="F157" s="10" t="n">
        <v>6.69451247088358</v>
      </c>
      <c r="G157" s="10" t="n">
        <v>0.718001914760564</v>
      </c>
      <c r="H157" s="12" t="s">
        <v>743</v>
      </c>
      <c r="I157" s="12" t="s">
        <v>26</v>
      </c>
      <c r="J157" s="12" t="n">
        <v>88711</v>
      </c>
      <c r="K157" s="12" t="n">
        <v>88970</v>
      </c>
      <c r="L157" s="12" t="s">
        <v>744</v>
      </c>
      <c r="M157" s="12" t="s">
        <v>745</v>
      </c>
      <c r="N157" s="12" t="n">
        <v>-49.3</v>
      </c>
      <c r="O157" s="12" t="n">
        <v>34</v>
      </c>
      <c r="P157" s="12" t="n">
        <v>1</v>
      </c>
    </row>
    <row r="158" s="14" customFormat="true" ht="14.25" hidden="false" customHeight="false" outlineLevel="0" collapsed="false">
      <c r="A158" s="8" t="s">
        <v>746</v>
      </c>
      <c r="B158" s="12" t="s">
        <v>747</v>
      </c>
      <c r="C158" s="12" t="n">
        <v>24</v>
      </c>
      <c r="D158" s="13" t="n">
        <v>4</v>
      </c>
      <c r="E158" s="13" t="n">
        <v>5</v>
      </c>
      <c r="F158" s="10" t="n">
        <v>4.46300831392239</v>
      </c>
      <c r="G158" s="10" t="n">
        <v>3.59000957380282</v>
      </c>
      <c r="H158" s="12" t="s">
        <v>743</v>
      </c>
      <c r="I158" s="12" t="s">
        <v>20</v>
      </c>
      <c r="J158" s="12" t="n">
        <v>23827</v>
      </c>
      <c r="K158" s="12" t="n">
        <v>24090</v>
      </c>
      <c r="L158" s="12" t="s">
        <v>748</v>
      </c>
      <c r="M158" s="12" t="s">
        <v>749</v>
      </c>
      <c r="N158" s="12" t="n">
        <v>-57.95</v>
      </c>
      <c r="O158" s="12" t="n">
        <v>51.7</v>
      </c>
      <c r="P158" s="12" t="n">
        <v>0.9</v>
      </c>
    </row>
    <row r="159" s="14" customFormat="true" ht="14.25" hidden="false" customHeight="false" outlineLevel="0" collapsed="false">
      <c r="A159" s="8" t="s">
        <v>750</v>
      </c>
      <c r="B159" s="12" t="s">
        <v>751</v>
      </c>
      <c r="C159" s="12" t="n">
        <v>23</v>
      </c>
      <c r="D159" s="13" t="n">
        <v>1</v>
      </c>
      <c r="E159" s="13" t="n">
        <v>3</v>
      </c>
      <c r="F159" s="10" t="n">
        <v>1.1157520784806</v>
      </c>
      <c r="G159" s="10" t="n">
        <v>2.15400574428169</v>
      </c>
      <c r="H159" s="12" t="s">
        <v>752</v>
      </c>
      <c r="I159" s="12" t="s">
        <v>20</v>
      </c>
      <c r="J159" s="12" t="n">
        <v>47000</v>
      </c>
      <c r="K159" s="12" t="n">
        <v>47262</v>
      </c>
      <c r="L159" s="12" t="s">
        <v>753</v>
      </c>
      <c r="M159" s="12" t="s">
        <v>754</v>
      </c>
      <c r="N159" s="12" t="n">
        <v>-19.9</v>
      </c>
      <c r="O159" s="12" t="n">
        <v>47.5</v>
      </c>
      <c r="P159" s="12" t="n">
        <v>0.7</v>
      </c>
    </row>
    <row r="160" s="14" customFormat="true" ht="14.25" hidden="false" customHeight="false" outlineLevel="0" collapsed="false">
      <c r="A160" s="8" t="s">
        <v>755</v>
      </c>
      <c r="B160" s="12" t="s">
        <v>756</v>
      </c>
      <c r="C160" s="12" t="n">
        <v>22</v>
      </c>
      <c r="D160" s="13" t="n">
        <v>5</v>
      </c>
      <c r="E160" s="13" t="n">
        <v>4</v>
      </c>
      <c r="F160" s="10" t="n">
        <v>5.57876039240298</v>
      </c>
      <c r="G160" s="10" t="n">
        <v>2.87200765904225</v>
      </c>
      <c r="H160" s="12" t="s">
        <v>757</v>
      </c>
      <c r="I160" s="12" t="s">
        <v>20</v>
      </c>
      <c r="J160" s="12" t="n">
        <v>70486</v>
      </c>
      <c r="K160" s="12" t="n">
        <v>70747</v>
      </c>
      <c r="L160" s="12" t="s">
        <v>758</v>
      </c>
      <c r="M160" s="12" t="s">
        <v>759</v>
      </c>
      <c r="N160" s="12" t="n">
        <v>-26.9</v>
      </c>
      <c r="O160" s="12" t="n">
        <v>42.7</v>
      </c>
      <c r="P160" s="12" t="n">
        <v>0.6</v>
      </c>
    </row>
    <row r="161" s="14" customFormat="true" ht="14.25" hidden="false" customHeight="false" outlineLevel="0" collapsed="false">
      <c r="A161" s="8" t="s">
        <v>760</v>
      </c>
      <c r="B161" s="12" t="s">
        <v>761</v>
      </c>
      <c r="C161" s="12" t="n">
        <v>21</v>
      </c>
      <c r="D161" s="13" t="n">
        <v>2</v>
      </c>
      <c r="E161" s="13" t="n">
        <v>0</v>
      </c>
      <c r="F161" s="10" t="n">
        <v>2.23150415696119</v>
      </c>
      <c r="G161" s="10" t="n">
        <v>0</v>
      </c>
      <c r="H161" s="12" t="s">
        <v>762</v>
      </c>
      <c r="I161" s="12" t="s">
        <v>26</v>
      </c>
      <c r="J161" s="12" t="n">
        <v>70607</v>
      </c>
      <c r="K161" s="12" t="n">
        <v>70867</v>
      </c>
      <c r="L161" s="12" t="s">
        <v>763</v>
      </c>
      <c r="M161" s="12" t="s">
        <v>764</v>
      </c>
      <c r="N161" s="12" t="n">
        <v>-30.9</v>
      </c>
      <c r="O161" s="12" t="n">
        <v>37.5</v>
      </c>
      <c r="P161" s="12" t="n">
        <v>0.6</v>
      </c>
    </row>
    <row r="162" s="14" customFormat="true" ht="14.25" hidden="false" customHeight="false" outlineLevel="0" collapsed="false">
      <c r="A162" s="8" t="s">
        <v>765</v>
      </c>
      <c r="B162" s="12" t="s">
        <v>766</v>
      </c>
      <c r="C162" s="12" t="n">
        <v>24</v>
      </c>
      <c r="D162" s="13" t="n">
        <v>95</v>
      </c>
      <c r="E162" s="13" t="n">
        <v>121</v>
      </c>
      <c r="F162" s="10" t="n">
        <v>105.996447455657</v>
      </c>
      <c r="G162" s="10" t="n">
        <v>86.8782316860282</v>
      </c>
      <c r="H162" s="12" t="s">
        <v>767</v>
      </c>
      <c r="I162" s="12" t="s">
        <v>20</v>
      </c>
      <c r="J162" s="12" t="n">
        <v>6137</v>
      </c>
      <c r="K162" s="12" t="n">
        <v>6400</v>
      </c>
      <c r="L162" s="12" t="s">
        <v>768</v>
      </c>
      <c r="M162" s="12" t="s">
        <v>769</v>
      </c>
      <c r="N162" s="12" t="n">
        <v>-34.8</v>
      </c>
      <c r="O162" s="12" t="n">
        <v>34.8</v>
      </c>
      <c r="P162" s="12" t="n">
        <v>0.7</v>
      </c>
    </row>
    <row r="163" s="14" customFormat="true" ht="14.25" hidden="false" customHeight="false" outlineLevel="0" collapsed="false">
      <c r="A163" s="8" t="s">
        <v>770</v>
      </c>
      <c r="B163" s="12" t="s">
        <v>771</v>
      </c>
      <c r="C163" s="12" t="n">
        <v>24</v>
      </c>
      <c r="D163" s="13" t="n">
        <v>3</v>
      </c>
      <c r="E163" s="13" t="n">
        <v>0</v>
      </c>
      <c r="F163" s="10" t="n">
        <v>3.34725623544179</v>
      </c>
      <c r="G163" s="10" t="n">
        <v>0</v>
      </c>
      <c r="H163" s="12" t="s">
        <v>772</v>
      </c>
      <c r="I163" s="12" t="s">
        <v>20</v>
      </c>
      <c r="J163" s="12" t="n">
        <v>78973</v>
      </c>
      <c r="K163" s="12" t="n">
        <v>79236</v>
      </c>
      <c r="L163" s="12" t="s">
        <v>773</v>
      </c>
      <c r="M163" s="12" t="s">
        <v>774</v>
      </c>
      <c r="N163" s="12" t="n">
        <v>-30.5</v>
      </c>
      <c r="O163" s="12" t="n">
        <v>60.9</v>
      </c>
      <c r="P163" s="12" t="n">
        <v>0.7</v>
      </c>
    </row>
    <row r="164" s="14" customFormat="true" ht="14.25" hidden="false" customHeight="false" outlineLevel="0" collapsed="false">
      <c r="A164" s="8" t="s">
        <v>775</v>
      </c>
      <c r="B164" s="12" t="s">
        <v>776</v>
      </c>
      <c r="C164" s="12" t="n">
        <v>24</v>
      </c>
      <c r="D164" s="13" t="n">
        <v>17</v>
      </c>
      <c r="E164" s="13" t="n">
        <v>17</v>
      </c>
      <c r="F164" s="10" t="n">
        <v>18.9677853341701</v>
      </c>
      <c r="G164" s="10" t="n">
        <v>12.2060325509296</v>
      </c>
      <c r="H164" s="12" t="s">
        <v>777</v>
      </c>
      <c r="I164" s="12" t="s">
        <v>20</v>
      </c>
      <c r="J164" s="12" t="n">
        <v>6255</v>
      </c>
      <c r="K164" s="12" t="n">
        <v>6515</v>
      </c>
      <c r="L164" s="12" t="s">
        <v>778</v>
      </c>
      <c r="M164" s="12" t="s">
        <v>779</v>
      </c>
      <c r="N164" s="12" t="n">
        <v>-75.8</v>
      </c>
      <c r="O164" s="12" t="n">
        <v>40</v>
      </c>
      <c r="P164" s="12" t="n">
        <v>1.6</v>
      </c>
    </row>
    <row r="165" s="14" customFormat="true" ht="14.25" hidden="false" customHeight="false" outlineLevel="0" collapsed="false">
      <c r="A165" s="8" t="s">
        <v>780</v>
      </c>
      <c r="B165" s="12" t="s">
        <v>781</v>
      </c>
      <c r="C165" s="12" t="n">
        <v>24</v>
      </c>
      <c r="D165" s="13" t="n">
        <v>0</v>
      </c>
      <c r="E165" s="13" t="n">
        <v>11</v>
      </c>
      <c r="F165" s="10" t="n">
        <v>0</v>
      </c>
      <c r="G165" s="10" t="n">
        <v>7.8980210623662</v>
      </c>
      <c r="H165" s="12" t="s">
        <v>782</v>
      </c>
      <c r="I165" s="12" t="s">
        <v>20</v>
      </c>
      <c r="J165" s="12" t="n">
        <v>60025</v>
      </c>
      <c r="K165" s="12" t="n">
        <v>60288</v>
      </c>
      <c r="L165" s="12" t="s">
        <v>783</v>
      </c>
      <c r="M165" s="12" t="s">
        <v>784</v>
      </c>
      <c r="N165" s="12" t="n">
        <v>-92.1</v>
      </c>
      <c r="O165" s="12" t="n">
        <v>53.1</v>
      </c>
      <c r="P165" s="12" t="n">
        <v>0.9</v>
      </c>
    </row>
    <row r="166" s="14" customFormat="true" ht="14.25" hidden="false" customHeight="false" outlineLevel="0" collapsed="false">
      <c r="A166" s="8" t="s">
        <v>785</v>
      </c>
      <c r="B166" s="12" t="s">
        <v>786</v>
      </c>
      <c r="C166" s="12" t="n">
        <v>24</v>
      </c>
      <c r="D166" s="13" t="n">
        <v>8</v>
      </c>
      <c r="E166" s="13" t="n">
        <v>13</v>
      </c>
      <c r="F166" s="10" t="n">
        <v>8.92601662784477</v>
      </c>
      <c r="G166" s="10" t="n">
        <v>9.33402489188733</v>
      </c>
      <c r="H166" s="12" t="s">
        <v>787</v>
      </c>
      <c r="I166" s="12" t="s">
        <v>26</v>
      </c>
      <c r="J166" s="12" t="n">
        <v>2710</v>
      </c>
      <c r="K166" s="12" t="n">
        <v>2973</v>
      </c>
      <c r="L166" s="12" t="s">
        <v>788</v>
      </c>
      <c r="M166" s="12" t="s">
        <v>789</v>
      </c>
      <c r="N166" s="12" t="n">
        <v>-16.5</v>
      </c>
      <c r="O166" s="12" t="n">
        <v>43.1</v>
      </c>
      <c r="P166" s="12" t="n">
        <v>0.7</v>
      </c>
    </row>
    <row r="167" s="14" customFormat="true" ht="14.25" hidden="false" customHeight="false" outlineLevel="0" collapsed="false">
      <c r="A167" s="8" t="s">
        <v>790</v>
      </c>
      <c r="B167" s="12" t="s">
        <v>791</v>
      </c>
      <c r="C167" s="12" t="n">
        <v>24</v>
      </c>
      <c r="D167" s="13" t="n">
        <v>6</v>
      </c>
      <c r="E167" s="13" t="n">
        <v>4</v>
      </c>
      <c r="F167" s="10" t="n">
        <v>6.69451247088358</v>
      </c>
      <c r="G167" s="10" t="n">
        <v>2.87200765904225</v>
      </c>
      <c r="H167" s="12" t="s">
        <v>792</v>
      </c>
      <c r="I167" s="12" t="s">
        <v>20</v>
      </c>
      <c r="J167" s="12" t="n">
        <v>9518</v>
      </c>
      <c r="K167" s="12" t="n">
        <v>9781</v>
      </c>
      <c r="L167" s="12" t="s">
        <v>793</v>
      </c>
      <c r="M167" s="12" t="s">
        <v>794</v>
      </c>
      <c r="N167" s="12" t="n">
        <v>-29.8</v>
      </c>
      <c r="O167" s="12" t="n">
        <v>50</v>
      </c>
      <c r="P167" s="12" t="n">
        <v>0.8</v>
      </c>
    </row>
    <row r="168" s="14" customFormat="true" ht="14.25" hidden="false" customHeight="false" outlineLevel="0" collapsed="false">
      <c r="A168" s="8" t="s">
        <v>795</v>
      </c>
      <c r="B168" s="12" t="s">
        <v>796</v>
      </c>
      <c r="C168" s="12" t="n">
        <v>21</v>
      </c>
      <c r="D168" s="13" t="n">
        <v>7</v>
      </c>
      <c r="E168" s="13" t="n">
        <v>11</v>
      </c>
      <c r="F168" s="10" t="n">
        <v>7.81026454936417</v>
      </c>
      <c r="G168" s="10" t="n">
        <v>7.8980210623662</v>
      </c>
      <c r="H168" s="12" t="s">
        <v>25</v>
      </c>
      <c r="I168" s="12" t="s">
        <v>20</v>
      </c>
      <c r="J168" s="12" t="n">
        <v>56311</v>
      </c>
      <c r="K168" s="12" t="n">
        <v>56571</v>
      </c>
      <c r="L168" s="12" t="s">
        <v>797</v>
      </c>
      <c r="M168" s="12" t="s">
        <v>798</v>
      </c>
      <c r="N168" s="12" t="n">
        <v>-29.3</v>
      </c>
      <c r="O168" s="12" t="n">
        <v>54.7</v>
      </c>
      <c r="P168" s="12" t="n">
        <v>0.6</v>
      </c>
    </row>
    <row r="169" s="14" customFormat="true" ht="14.25" hidden="false" customHeight="false" outlineLevel="0" collapsed="false">
      <c r="A169" s="13"/>
      <c r="B169" s="12"/>
      <c r="C169" s="12"/>
      <c r="D169" s="13"/>
      <c r="E169" s="13"/>
      <c r="F169" s="10"/>
      <c r="G169" s="10"/>
      <c r="H169" s="12" t="s">
        <v>799</v>
      </c>
      <c r="I169" s="12" t="s">
        <v>26</v>
      </c>
      <c r="J169" s="12" t="n">
        <v>73160</v>
      </c>
      <c r="K169" s="12" t="n">
        <v>73420</v>
      </c>
      <c r="L169" s="12" t="s">
        <v>800</v>
      </c>
      <c r="M169" s="12" t="s">
        <v>801</v>
      </c>
      <c r="N169" s="12" t="n">
        <v>-42.1</v>
      </c>
      <c r="O169" s="12" t="n">
        <v>53.2</v>
      </c>
      <c r="P169" s="12" t="n">
        <v>0.6</v>
      </c>
    </row>
    <row r="170" s="14" customFormat="true" ht="14.25" hidden="false" customHeight="false" outlineLevel="0" collapsed="false">
      <c r="A170" s="13" t="s">
        <v>802</v>
      </c>
      <c r="B170" s="12" t="s">
        <v>803</v>
      </c>
      <c r="C170" s="12" t="n">
        <v>21</v>
      </c>
      <c r="D170" s="13" t="n">
        <v>15</v>
      </c>
      <c r="E170" s="13" t="n">
        <v>19</v>
      </c>
      <c r="F170" s="10" t="n">
        <v>16.7362811772089</v>
      </c>
      <c r="G170" s="10" t="n">
        <v>13.6420363804507</v>
      </c>
      <c r="H170" s="12" t="s">
        <v>359</v>
      </c>
      <c r="I170" s="12" t="s">
        <v>26</v>
      </c>
      <c r="J170" s="12" t="n">
        <v>5422</v>
      </c>
      <c r="K170" s="12" t="n">
        <v>5682</v>
      </c>
      <c r="L170" s="12" t="s">
        <v>804</v>
      </c>
      <c r="M170" s="12" t="s">
        <v>805</v>
      </c>
      <c r="N170" s="12" t="n">
        <v>-47</v>
      </c>
      <c r="O170" s="12" t="n">
        <v>34.3</v>
      </c>
      <c r="P170" s="12" t="n">
        <v>1.3</v>
      </c>
    </row>
    <row r="171" s="14" customFormat="true" ht="14.25" hidden="false" customHeight="false" outlineLevel="0" collapsed="false">
      <c r="A171" s="13"/>
      <c r="B171" s="12"/>
      <c r="C171" s="12"/>
      <c r="D171" s="13"/>
      <c r="E171" s="13"/>
      <c r="F171" s="10"/>
      <c r="G171" s="10"/>
      <c r="H171" s="12" t="s">
        <v>806</v>
      </c>
      <c r="I171" s="12" t="s">
        <v>20</v>
      </c>
      <c r="J171" s="12" t="n">
        <v>109622</v>
      </c>
      <c r="K171" s="12" t="n">
        <v>109882</v>
      </c>
      <c r="L171" s="12" t="s">
        <v>807</v>
      </c>
      <c r="M171" s="12" t="s">
        <v>808</v>
      </c>
      <c r="N171" s="12" t="n">
        <v>-50.8</v>
      </c>
      <c r="O171" s="12" t="n">
        <v>34.7</v>
      </c>
      <c r="P171" s="12" t="n">
        <v>1.4</v>
      </c>
    </row>
    <row r="172" s="14" customFormat="true" ht="14.25" hidden="false" customHeight="false" outlineLevel="0" collapsed="false">
      <c r="A172" s="13" t="s">
        <v>809</v>
      </c>
      <c r="B172" s="12" t="s">
        <v>810</v>
      </c>
      <c r="C172" s="12" t="n">
        <v>24</v>
      </c>
      <c r="D172" s="13" t="n">
        <v>3</v>
      </c>
      <c r="E172" s="13" t="n">
        <v>2</v>
      </c>
      <c r="F172" s="10" t="n">
        <v>3.34725623544179</v>
      </c>
      <c r="G172" s="10" t="n">
        <v>1.43600382952113</v>
      </c>
      <c r="H172" s="12" t="s">
        <v>811</v>
      </c>
      <c r="I172" s="12" t="s">
        <v>26</v>
      </c>
      <c r="J172" s="12" t="n">
        <v>1320</v>
      </c>
      <c r="K172" s="12" t="n">
        <v>1583</v>
      </c>
      <c r="L172" s="12" t="s">
        <v>812</v>
      </c>
      <c r="M172" s="12" t="s">
        <v>813</v>
      </c>
      <c r="N172" s="12" t="n">
        <v>-39.3</v>
      </c>
      <c r="O172" s="12" t="n">
        <v>41.6</v>
      </c>
      <c r="P172" s="12" t="n">
        <v>0.7</v>
      </c>
    </row>
    <row r="173" s="14" customFormat="true" ht="14.25" hidden="false" customHeight="false" outlineLevel="0" collapsed="false">
      <c r="A173" s="13"/>
      <c r="B173" s="12"/>
      <c r="C173" s="12"/>
      <c r="D173" s="13"/>
      <c r="E173" s="13"/>
      <c r="F173" s="10"/>
      <c r="G173" s="10"/>
      <c r="H173" s="12" t="s">
        <v>814</v>
      </c>
      <c r="I173" s="12" t="s">
        <v>20</v>
      </c>
      <c r="J173" s="12" t="n">
        <v>3119</v>
      </c>
      <c r="K173" s="12" t="n">
        <v>3382</v>
      </c>
      <c r="L173" s="12" t="s">
        <v>815</v>
      </c>
      <c r="M173" s="12" t="s">
        <v>816</v>
      </c>
      <c r="N173" s="12" t="n">
        <v>-29.9</v>
      </c>
      <c r="O173" s="12" t="n">
        <v>40.7</v>
      </c>
      <c r="P173" s="12" t="n">
        <v>0.5</v>
      </c>
    </row>
    <row r="174" s="14" customFormat="true" ht="14.25" hidden="false" customHeight="false" outlineLevel="0" collapsed="false">
      <c r="A174" s="13" t="s">
        <v>817</v>
      </c>
      <c r="B174" s="12" t="s">
        <v>818</v>
      </c>
      <c r="C174" s="12" t="n">
        <v>24</v>
      </c>
      <c r="D174" s="13" t="n">
        <v>3</v>
      </c>
      <c r="E174" s="13" t="n">
        <v>7</v>
      </c>
      <c r="F174" s="10" t="n">
        <v>3.34725623544179</v>
      </c>
      <c r="G174" s="10" t="n">
        <v>5.02601340332395</v>
      </c>
      <c r="H174" s="12" t="s">
        <v>819</v>
      </c>
      <c r="I174" s="12" t="s">
        <v>26</v>
      </c>
      <c r="J174" s="12" t="n">
        <v>20259</v>
      </c>
      <c r="K174" s="12" t="n">
        <v>20522</v>
      </c>
      <c r="L174" s="12" t="s">
        <v>820</v>
      </c>
      <c r="M174" s="12" t="s">
        <v>821</v>
      </c>
      <c r="N174" s="12" t="n">
        <v>-15.1</v>
      </c>
      <c r="O174" s="12" t="n">
        <v>34.8</v>
      </c>
      <c r="P174" s="12" t="n">
        <v>0.6</v>
      </c>
    </row>
    <row r="175" s="14" customFormat="true" ht="14.25" hidden="false" customHeight="false" outlineLevel="0" collapsed="false">
      <c r="A175" s="13"/>
      <c r="B175" s="12"/>
      <c r="C175" s="12"/>
      <c r="D175" s="13"/>
      <c r="E175" s="13"/>
      <c r="F175" s="10"/>
      <c r="G175" s="10"/>
      <c r="H175" s="12" t="s">
        <v>704</v>
      </c>
      <c r="I175" s="12" t="s">
        <v>26</v>
      </c>
      <c r="J175" s="12" t="n">
        <v>121378</v>
      </c>
      <c r="K175" s="12" t="n">
        <v>121641</v>
      </c>
      <c r="L175" s="12" t="s">
        <v>822</v>
      </c>
      <c r="M175" s="12" t="s">
        <v>823</v>
      </c>
      <c r="N175" s="12" t="n">
        <v>-15.3</v>
      </c>
      <c r="O175" s="12" t="n">
        <v>36.2</v>
      </c>
      <c r="P175" s="12" t="n">
        <v>0.6</v>
      </c>
    </row>
    <row r="176" s="14" customFormat="true" ht="14.25" hidden="false" customHeight="false" outlineLevel="0" collapsed="false">
      <c r="A176" s="13" t="s">
        <v>824</v>
      </c>
      <c r="B176" s="12" t="s">
        <v>825</v>
      </c>
      <c r="C176" s="12" t="n">
        <v>24</v>
      </c>
      <c r="D176" s="13" t="n">
        <v>23</v>
      </c>
      <c r="E176" s="13" t="n">
        <v>31</v>
      </c>
      <c r="F176" s="10" t="n">
        <v>25.6622978050537</v>
      </c>
      <c r="G176" s="10" t="n">
        <v>22.2580593575775</v>
      </c>
      <c r="H176" s="12" t="s">
        <v>468</v>
      </c>
      <c r="I176" s="12" t="s">
        <v>26</v>
      </c>
      <c r="J176" s="12" t="n">
        <v>35772</v>
      </c>
      <c r="K176" s="12" t="n">
        <v>36035</v>
      </c>
      <c r="L176" s="12" t="s">
        <v>826</v>
      </c>
      <c r="M176" s="12" t="s">
        <v>827</v>
      </c>
      <c r="N176" s="12" t="n">
        <v>-41.2</v>
      </c>
      <c r="O176" s="12" t="n">
        <v>33.3</v>
      </c>
      <c r="P176" s="12" t="n">
        <v>0.7</v>
      </c>
    </row>
    <row r="177" s="14" customFormat="true" ht="14.25" hidden="false" customHeight="false" outlineLevel="0" collapsed="false">
      <c r="A177" s="13"/>
      <c r="B177" s="12"/>
      <c r="C177" s="12"/>
      <c r="D177" s="13"/>
      <c r="E177" s="13"/>
      <c r="F177" s="10"/>
      <c r="G177" s="10"/>
      <c r="H177" s="12" t="s">
        <v>483</v>
      </c>
      <c r="I177" s="12" t="s">
        <v>26</v>
      </c>
      <c r="J177" s="12" t="n">
        <v>1251</v>
      </c>
      <c r="K177" s="12" t="n">
        <v>1514</v>
      </c>
      <c r="L177" s="12" t="s">
        <v>828</v>
      </c>
      <c r="M177" s="12" t="s">
        <v>829</v>
      </c>
      <c r="N177" s="12" t="n">
        <v>-43.2</v>
      </c>
      <c r="O177" s="12" t="n">
        <v>30.6</v>
      </c>
      <c r="P177" s="12" t="n">
        <v>0.9</v>
      </c>
    </row>
    <row r="178" s="14" customFormat="true" ht="14.25" hidden="false" customHeight="false" outlineLevel="0" collapsed="false">
      <c r="A178" s="13" t="s">
        <v>830</v>
      </c>
      <c r="B178" s="12" t="s">
        <v>831</v>
      </c>
      <c r="C178" s="12" t="n">
        <v>21</v>
      </c>
      <c r="D178" s="13" t="n">
        <v>3</v>
      </c>
      <c r="E178" s="13" t="n">
        <v>10</v>
      </c>
      <c r="F178" s="10" t="n">
        <v>3.34725623544179</v>
      </c>
      <c r="G178" s="10" t="n">
        <v>7.18001914760564</v>
      </c>
      <c r="H178" s="12" t="s">
        <v>430</v>
      </c>
      <c r="I178" s="12" t="s">
        <v>26</v>
      </c>
      <c r="J178" s="12" t="n">
        <v>12132</v>
      </c>
      <c r="K178" s="12" t="n">
        <v>12392</v>
      </c>
      <c r="L178" s="12" t="s">
        <v>832</v>
      </c>
      <c r="M178" s="12" t="s">
        <v>833</v>
      </c>
      <c r="N178" s="12" t="n">
        <v>-23.3</v>
      </c>
      <c r="O178" s="12" t="n">
        <v>48.2</v>
      </c>
      <c r="P178" s="12" t="n">
        <v>0.6</v>
      </c>
    </row>
    <row r="179" s="14" customFormat="true" ht="14.25" hidden="false" customHeight="false" outlineLevel="0" collapsed="false">
      <c r="A179" s="13"/>
      <c r="B179" s="12"/>
      <c r="C179" s="12"/>
      <c r="D179" s="13"/>
      <c r="E179" s="13"/>
      <c r="F179" s="10"/>
      <c r="G179" s="10"/>
      <c r="H179" s="12" t="s">
        <v>834</v>
      </c>
      <c r="I179" s="12" t="s">
        <v>20</v>
      </c>
      <c r="J179" s="12" t="n">
        <v>40029</v>
      </c>
      <c r="K179" s="12" t="n">
        <v>40289</v>
      </c>
      <c r="L179" s="12" t="s">
        <v>835</v>
      </c>
      <c r="M179" s="12" t="s">
        <v>836</v>
      </c>
      <c r="N179" s="12" t="n">
        <v>-28.8</v>
      </c>
      <c r="O179" s="12" t="n">
        <v>46.2</v>
      </c>
      <c r="P179" s="12" t="n">
        <v>0.5</v>
      </c>
    </row>
    <row r="180" s="14" customFormat="true" ht="14.25" hidden="false" customHeight="false" outlineLevel="0" collapsed="false">
      <c r="A180" s="13" t="s">
        <v>837</v>
      </c>
      <c r="B180" s="12" t="s">
        <v>838</v>
      </c>
      <c r="C180" s="12" t="n">
        <v>21</v>
      </c>
      <c r="D180" s="13" t="n">
        <v>2</v>
      </c>
      <c r="E180" s="13" t="n">
        <v>3</v>
      </c>
      <c r="F180" s="10" t="n">
        <v>2.23150415696119</v>
      </c>
      <c r="G180" s="10" t="n">
        <v>2.15400574428169</v>
      </c>
      <c r="H180" s="12" t="s">
        <v>839</v>
      </c>
      <c r="I180" s="12" t="s">
        <v>20</v>
      </c>
      <c r="J180" s="12" t="n">
        <v>52419</v>
      </c>
      <c r="K180" s="12" t="n">
        <v>52679</v>
      </c>
      <c r="L180" s="12" t="s">
        <v>840</v>
      </c>
      <c r="M180" s="12" t="s">
        <v>841</v>
      </c>
      <c r="N180" s="12" t="n">
        <v>-56.5</v>
      </c>
      <c r="O180" s="12" t="n">
        <v>34.2</v>
      </c>
      <c r="P180" s="12" t="n">
        <v>1.1</v>
      </c>
    </row>
    <row r="181" s="14" customFormat="true" ht="14.25" hidden="false" customHeight="false" outlineLevel="0" collapsed="false">
      <c r="A181" s="13"/>
      <c r="B181" s="12"/>
      <c r="C181" s="12"/>
      <c r="D181" s="13"/>
      <c r="E181" s="13"/>
      <c r="F181" s="10"/>
      <c r="G181" s="10"/>
      <c r="H181" s="12" t="s">
        <v>842</v>
      </c>
      <c r="I181" s="12" t="s">
        <v>20</v>
      </c>
      <c r="J181" s="12" t="n">
        <v>26102</v>
      </c>
      <c r="K181" s="12" t="n">
        <v>26362</v>
      </c>
      <c r="L181" s="12" t="s">
        <v>840</v>
      </c>
      <c r="M181" s="12" t="s">
        <v>841</v>
      </c>
      <c r="N181" s="12" t="n">
        <v>-56.5</v>
      </c>
      <c r="O181" s="12" t="n">
        <v>34.2</v>
      </c>
      <c r="P181" s="12" t="n">
        <v>1.1</v>
      </c>
    </row>
    <row r="182" s="14" customFormat="true" ht="14.25" hidden="false" customHeight="false" outlineLevel="0" collapsed="false">
      <c r="A182" s="13" t="s">
        <v>843</v>
      </c>
      <c r="B182" s="12" t="s">
        <v>844</v>
      </c>
      <c r="C182" s="12" t="n">
        <v>24</v>
      </c>
      <c r="D182" s="13" t="n">
        <v>5</v>
      </c>
      <c r="E182" s="13" t="n">
        <v>5</v>
      </c>
      <c r="F182" s="10" t="n">
        <v>5.57876039240298</v>
      </c>
      <c r="G182" s="10" t="n">
        <v>3.59000957380282</v>
      </c>
      <c r="H182" s="12" t="s">
        <v>845</v>
      </c>
      <c r="I182" s="12" t="s">
        <v>20</v>
      </c>
      <c r="J182" s="12" t="n">
        <v>60271</v>
      </c>
      <c r="K182" s="12" t="n">
        <v>60534</v>
      </c>
      <c r="L182" s="12" t="s">
        <v>846</v>
      </c>
      <c r="M182" s="12" t="s">
        <v>847</v>
      </c>
      <c r="N182" s="12" t="n">
        <v>-67</v>
      </c>
      <c r="O182" s="12" t="n">
        <v>53.2</v>
      </c>
      <c r="P182" s="12" t="n">
        <v>0.8</v>
      </c>
    </row>
    <row r="183" s="14" customFormat="true" ht="14.25" hidden="false" customHeight="false" outlineLevel="0" collapsed="false">
      <c r="A183" s="13"/>
      <c r="B183" s="12"/>
      <c r="C183" s="12"/>
      <c r="D183" s="13"/>
      <c r="E183" s="13"/>
      <c r="F183" s="10"/>
      <c r="G183" s="10"/>
      <c r="H183" s="12" t="s">
        <v>848</v>
      </c>
      <c r="I183" s="12" t="s">
        <v>20</v>
      </c>
      <c r="J183" s="12" t="n">
        <v>120596</v>
      </c>
      <c r="K183" s="12" t="n">
        <v>120859</v>
      </c>
      <c r="L183" s="12" t="s">
        <v>846</v>
      </c>
      <c r="M183" s="12" t="s">
        <v>847</v>
      </c>
      <c r="N183" s="12" t="n">
        <v>-67</v>
      </c>
      <c r="O183" s="12" t="n">
        <v>53.2</v>
      </c>
      <c r="P183" s="12" t="n">
        <v>0.8</v>
      </c>
    </row>
    <row r="184" s="14" customFormat="true" ht="14.25" hidden="false" customHeight="false" outlineLevel="0" collapsed="false">
      <c r="A184" s="13" t="s">
        <v>849</v>
      </c>
      <c r="B184" s="12" t="s">
        <v>850</v>
      </c>
      <c r="C184" s="12" t="n">
        <v>21</v>
      </c>
      <c r="D184" s="13" t="n">
        <v>1</v>
      </c>
      <c r="E184" s="13" t="n">
        <v>3</v>
      </c>
      <c r="F184" s="10" t="n">
        <v>1.1157520784806</v>
      </c>
      <c r="G184" s="10" t="n">
        <v>2.15400574428169</v>
      </c>
      <c r="H184" s="12" t="s">
        <v>851</v>
      </c>
      <c r="I184" s="12" t="s">
        <v>26</v>
      </c>
      <c r="J184" s="12" t="n">
        <v>92135</v>
      </c>
      <c r="K184" s="12" t="n">
        <v>92395</v>
      </c>
      <c r="L184" s="12" t="s">
        <v>852</v>
      </c>
      <c r="M184" s="12" t="s">
        <v>853</v>
      </c>
      <c r="N184" s="12" t="n">
        <v>-27.1</v>
      </c>
      <c r="O184" s="12" t="n">
        <v>45.5</v>
      </c>
      <c r="P184" s="12" t="n">
        <v>0.5</v>
      </c>
    </row>
    <row r="185" s="14" customFormat="true" ht="14.25" hidden="false" customHeight="false" outlineLevel="0" collapsed="false">
      <c r="A185" s="13"/>
      <c r="B185" s="12"/>
      <c r="C185" s="12"/>
      <c r="D185" s="13"/>
      <c r="E185" s="13"/>
      <c r="F185" s="10"/>
      <c r="G185" s="10"/>
      <c r="H185" s="12" t="s">
        <v>724</v>
      </c>
      <c r="I185" s="12" t="s">
        <v>26</v>
      </c>
      <c r="J185" s="12" t="n">
        <v>37025</v>
      </c>
      <c r="K185" s="12" t="n">
        <v>37285</v>
      </c>
      <c r="L185" s="12" t="s">
        <v>852</v>
      </c>
      <c r="M185" s="12" t="s">
        <v>853</v>
      </c>
      <c r="N185" s="12" t="n">
        <v>-27.1</v>
      </c>
      <c r="O185" s="12" t="n">
        <v>45.5</v>
      </c>
      <c r="P185" s="12" t="n">
        <v>0.5</v>
      </c>
    </row>
    <row r="186" s="14" customFormat="true" ht="14.25" hidden="false" customHeight="false" outlineLevel="0" collapsed="false">
      <c r="A186" s="13" t="s">
        <v>854</v>
      </c>
      <c r="B186" s="12" t="s">
        <v>855</v>
      </c>
      <c r="C186" s="12" t="n">
        <v>24</v>
      </c>
      <c r="D186" s="13" t="n">
        <v>5</v>
      </c>
      <c r="E186" s="13" t="n">
        <v>11</v>
      </c>
      <c r="F186" s="10" t="n">
        <v>5.57876039240298</v>
      </c>
      <c r="G186" s="10" t="n">
        <v>7.8980210623662</v>
      </c>
      <c r="H186" s="12" t="s">
        <v>845</v>
      </c>
      <c r="I186" s="12" t="s">
        <v>26</v>
      </c>
      <c r="J186" s="12" t="n">
        <v>61248</v>
      </c>
      <c r="K186" s="12" t="n">
        <v>61511</v>
      </c>
      <c r="L186" s="12" t="s">
        <v>856</v>
      </c>
      <c r="M186" s="12" t="s">
        <v>857</v>
      </c>
      <c r="N186" s="12" t="n">
        <v>-49.8</v>
      </c>
      <c r="O186" s="12" t="n">
        <v>50</v>
      </c>
      <c r="P186" s="12" t="n">
        <v>1</v>
      </c>
    </row>
    <row r="187" s="14" customFormat="true" ht="14.25" hidden="false" customHeight="false" outlineLevel="0" collapsed="false">
      <c r="A187" s="13"/>
      <c r="B187" s="12"/>
      <c r="C187" s="12"/>
      <c r="D187" s="13"/>
      <c r="E187" s="13"/>
      <c r="F187" s="10"/>
      <c r="G187" s="10"/>
      <c r="H187" s="12" t="s">
        <v>848</v>
      </c>
      <c r="I187" s="12" t="s">
        <v>26</v>
      </c>
      <c r="J187" s="12" t="n">
        <v>121632</v>
      </c>
      <c r="K187" s="12" t="n">
        <v>121895</v>
      </c>
      <c r="L187" s="12" t="s">
        <v>856</v>
      </c>
      <c r="M187" s="12" t="s">
        <v>857</v>
      </c>
      <c r="N187" s="12" t="n">
        <v>-49.8</v>
      </c>
      <c r="O187" s="12" t="n">
        <v>50</v>
      </c>
      <c r="P187" s="12" t="n">
        <v>1</v>
      </c>
    </row>
    <row r="188" s="14" customFormat="true" ht="14.25" hidden="false" customHeight="false" outlineLevel="0" collapsed="false">
      <c r="A188" s="13" t="s">
        <v>858</v>
      </c>
      <c r="B188" s="12" t="s">
        <v>859</v>
      </c>
      <c r="C188" s="12" t="n">
        <v>24</v>
      </c>
      <c r="D188" s="13" t="n">
        <v>13</v>
      </c>
      <c r="E188" s="13" t="n">
        <v>14</v>
      </c>
      <c r="F188" s="10" t="n">
        <v>14.5047770202478</v>
      </c>
      <c r="G188" s="10" t="n">
        <v>10.0520268066479</v>
      </c>
      <c r="H188" s="12" t="s">
        <v>860</v>
      </c>
      <c r="I188" s="12" t="s">
        <v>26</v>
      </c>
      <c r="J188" s="12" t="n">
        <v>92855</v>
      </c>
      <c r="K188" s="12" t="n">
        <v>93118</v>
      </c>
      <c r="L188" s="12" t="s">
        <v>861</v>
      </c>
      <c r="M188" s="12" t="s">
        <v>862</v>
      </c>
      <c r="N188" s="12" t="n">
        <v>-61.8</v>
      </c>
      <c r="O188" s="12" t="n">
        <v>37</v>
      </c>
      <c r="P188" s="12" t="n">
        <v>1.8</v>
      </c>
    </row>
    <row r="189" s="14" customFormat="true" ht="14.25" hidden="false" customHeight="false" outlineLevel="0" collapsed="false">
      <c r="A189" s="13"/>
      <c r="B189" s="12"/>
      <c r="C189" s="12"/>
      <c r="D189" s="13"/>
      <c r="E189" s="13"/>
      <c r="F189" s="10"/>
      <c r="G189" s="10"/>
      <c r="H189" s="12" t="s">
        <v>863</v>
      </c>
      <c r="I189" s="12" t="s">
        <v>20</v>
      </c>
      <c r="J189" s="12" t="n">
        <v>141994</v>
      </c>
      <c r="K189" s="12" t="n">
        <v>142257</v>
      </c>
      <c r="L189" s="12" t="s">
        <v>861</v>
      </c>
      <c r="M189" s="12" t="s">
        <v>862</v>
      </c>
      <c r="N189" s="12" t="n">
        <v>-61.8</v>
      </c>
      <c r="O189" s="12" t="n">
        <v>37</v>
      </c>
      <c r="P189" s="12" t="n">
        <v>1.8</v>
      </c>
    </row>
    <row r="190" s="14" customFormat="true" ht="14.25" hidden="false" customHeight="false" outlineLevel="0" collapsed="false">
      <c r="A190" s="13" t="s">
        <v>864</v>
      </c>
      <c r="B190" s="12" t="s">
        <v>865</v>
      </c>
      <c r="C190" s="12" t="n">
        <v>22</v>
      </c>
      <c r="D190" s="13" t="n">
        <v>4</v>
      </c>
      <c r="E190" s="13" t="n">
        <v>5</v>
      </c>
      <c r="F190" s="10" t="n">
        <v>4.46300831392239</v>
      </c>
      <c r="G190" s="10" t="n">
        <v>3.59000957380282</v>
      </c>
      <c r="H190" s="12" t="s">
        <v>845</v>
      </c>
      <c r="I190" s="12" t="s">
        <v>26</v>
      </c>
      <c r="J190" s="12" t="n">
        <v>88245</v>
      </c>
      <c r="K190" s="12" t="n">
        <v>88506</v>
      </c>
      <c r="L190" s="12" t="s">
        <v>866</v>
      </c>
      <c r="M190" s="12" t="s">
        <v>867</v>
      </c>
      <c r="N190" s="12" t="n">
        <v>-66</v>
      </c>
      <c r="O190" s="12" t="n">
        <v>56.6</v>
      </c>
      <c r="P190" s="12" t="n">
        <v>1</v>
      </c>
    </row>
    <row r="191" s="14" customFormat="true" ht="14.25" hidden="false" customHeight="false" outlineLevel="0" collapsed="false">
      <c r="A191" s="12"/>
      <c r="B191" s="12"/>
      <c r="C191" s="12"/>
      <c r="D191" s="13"/>
      <c r="E191" s="13"/>
      <c r="F191" s="10"/>
      <c r="G191" s="10"/>
      <c r="H191" s="12" t="s">
        <v>848</v>
      </c>
      <c r="I191" s="12" t="s">
        <v>26</v>
      </c>
      <c r="J191" s="12" t="n">
        <v>148634</v>
      </c>
      <c r="K191" s="12" t="n">
        <v>148895</v>
      </c>
      <c r="L191" s="12" t="s">
        <v>866</v>
      </c>
      <c r="M191" s="12" t="s">
        <v>867</v>
      </c>
      <c r="N191" s="12" t="n">
        <v>-66</v>
      </c>
      <c r="O191" s="12" t="n">
        <v>56.6</v>
      </c>
      <c r="P191" s="12" t="n">
        <v>1</v>
      </c>
    </row>
    <row r="192" s="14" customFormat="true" ht="14.25" hidden="false" customHeight="false" outlineLevel="0" collapsed="false">
      <c r="A192" s="13" t="s">
        <v>868</v>
      </c>
      <c r="B192" s="12" t="s">
        <v>869</v>
      </c>
      <c r="C192" s="12" t="n">
        <v>24</v>
      </c>
      <c r="D192" s="13" t="n">
        <v>4</v>
      </c>
      <c r="E192" s="13" t="n">
        <v>3</v>
      </c>
      <c r="F192" s="10" t="n">
        <v>4.46300831392239</v>
      </c>
      <c r="G192" s="10" t="n">
        <v>2.15400574428169</v>
      </c>
      <c r="H192" s="12" t="s">
        <v>870</v>
      </c>
      <c r="I192" s="12" t="s">
        <v>20</v>
      </c>
      <c r="J192" s="12" t="n">
        <v>28555</v>
      </c>
      <c r="K192" s="12" t="n">
        <v>28818</v>
      </c>
      <c r="L192" s="12" t="s">
        <v>871</v>
      </c>
      <c r="M192" s="12" t="s">
        <v>872</v>
      </c>
      <c r="N192" s="12" t="n">
        <v>-52.5</v>
      </c>
      <c r="O192" s="12" t="n">
        <v>42.9</v>
      </c>
      <c r="P192" s="12" t="n">
        <v>0.7</v>
      </c>
    </row>
    <row r="193" s="14" customFormat="true" ht="14.25" hidden="false" customHeight="false" outlineLevel="0" collapsed="false">
      <c r="A193" s="13"/>
      <c r="B193" s="12"/>
      <c r="C193" s="12"/>
      <c r="D193" s="13"/>
      <c r="E193" s="13"/>
      <c r="F193" s="10"/>
      <c r="G193" s="10"/>
      <c r="H193" s="12" t="s">
        <v>387</v>
      </c>
      <c r="I193" s="12" t="s">
        <v>26</v>
      </c>
      <c r="J193" s="12" t="n">
        <v>31890</v>
      </c>
      <c r="K193" s="12" t="n">
        <v>32153</v>
      </c>
      <c r="L193" s="12" t="s">
        <v>873</v>
      </c>
      <c r="M193" s="12" t="s">
        <v>874</v>
      </c>
      <c r="N193" s="12" t="n">
        <v>-48.5</v>
      </c>
      <c r="O193" s="12" t="n">
        <v>43</v>
      </c>
      <c r="P193" s="12" t="n">
        <v>0.7</v>
      </c>
    </row>
    <row r="194" s="14" customFormat="true" ht="14.25" hidden="false" customHeight="false" outlineLevel="0" collapsed="false">
      <c r="A194" s="13"/>
      <c r="B194" s="12"/>
      <c r="C194" s="12"/>
      <c r="D194" s="13"/>
      <c r="E194" s="13"/>
      <c r="F194" s="10"/>
      <c r="G194" s="10"/>
      <c r="H194" s="12" t="s">
        <v>387</v>
      </c>
      <c r="I194" s="12" t="s">
        <v>26</v>
      </c>
      <c r="J194" s="12" t="n">
        <v>38881</v>
      </c>
      <c r="K194" s="12" t="n">
        <v>39144</v>
      </c>
      <c r="L194" s="12" t="s">
        <v>875</v>
      </c>
      <c r="M194" s="12" t="s">
        <v>876</v>
      </c>
      <c r="N194" s="12" t="n">
        <v>-44</v>
      </c>
      <c r="O194" s="12" t="n">
        <v>41.8</v>
      </c>
      <c r="P194" s="12" t="n">
        <v>0.6</v>
      </c>
    </row>
    <row r="195" s="14" customFormat="true" ht="14.25" hidden="false" customHeight="false" outlineLevel="0" collapsed="false">
      <c r="A195" s="13"/>
      <c r="B195" s="12"/>
      <c r="C195" s="12"/>
      <c r="D195" s="13"/>
      <c r="E195" s="13"/>
      <c r="F195" s="10"/>
      <c r="G195" s="10"/>
      <c r="H195" s="12" t="s">
        <v>877</v>
      </c>
      <c r="I195" s="12" t="s">
        <v>20</v>
      </c>
      <c r="J195" s="12" t="n">
        <v>102142</v>
      </c>
      <c r="K195" s="12" t="n">
        <v>102405</v>
      </c>
      <c r="L195" s="12" t="s">
        <v>878</v>
      </c>
      <c r="M195" s="12" t="s">
        <v>879</v>
      </c>
      <c r="N195" s="12" t="n">
        <v>-48.2</v>
      </c>
      <c r="O195" s="12" t="n">
        <v>41.8</v>
      </c>
      <c r="P195" s="12" t="n">
        <v>0.7</v>
      </c>
    </row>
    <row r="196" s="14" customFormat="true" ht="14.25" hidden="false" customHeight="false" outlineLevel="0" collapsed="false">
      <c r="A196" s="13" t="s">
        <v>880</v>
      </c>
      <c r="B196" s="12" t="s">
        <v>881</v>
      </c>
      <c r="C196" s="12" t="n">
        <v>24</v>
      </c>
      <c r="D196" s="13" t="n">
        <v>3</v>
      </c>
      <c r="E196" s="13" t="n">
        <v>4</v>
      </c>
      <c r="F196" s="10" t="n">
        <v>3.34725623544179</v>
      </c>
      <c r="G196" s="10" t="n">
        <v>2.87200765904225</v>
      </c>
      <c r="H196" s="12" t="s">
        <v>359</v>
      </c>
      <c r="I196" s="12" t="s">
        <v>26</v>
      </c>
      <c r="J196" s="12" t="n">
        <v>19113</v>
      </c>
      <c r="K196" s="12" t="n">
        <v>19376</v>
      </c>
      <c r="L196" s="12" t="s">
        <v>882</v>
      </c>
      <c r="M196" s="12" t="s">
        <v>883</v>
      </c>
      <c r="N196" s="12" t="n">
        <v>-26.5</v>
      </c>
      <c r="O196" s="12" t="n">
        <v>34.2</v>
      </c>
      <c r="P196" s="12" t="n">
        <v>0.7</v>
      </c>
    </row>
    <row r="197" s="14" customFormat="true" ht="14.25" hidden="false" customHeight="false" outlineLevel="0" collapsed="false">
      <c r="A197" s="13"/>
      <c r="B197" s="12"/>
      <c r="C197" s="12"/>
      <c r="D197" s="13"/>
      <c r="E197" s="13"/>
      <c r="F197" s="10"/>
      <c r="G197" s="10"/>
      <c r="H197" s="12" t="s">
        <v>884</v>
      </c>
      <c r="I197" s="12" t="s">
        <v>20</v>
      </c>
      <c r="J197" s="12" t="n">
        <v>57178</v>
      </c>
      <c r="K197" s="12" t="n">
        <v>57441</v>
      </c>
      <c r="L197" s="12" t="s">
        <v>885</v>
      </c>
      <c r="M197" s="12" t="s">
        <v>886</v>
      </c>
      <c r="N197" s="12" t="n">
        <v>-37.2</v>
      </c>
      <c r="O197" s="12" t="n">
        <v>45</v>
      </c>
      <c r="P197" s="12" t="n">
        <v>0.6</v>
      </c>
    </row>
    <row r="198" s="14" customFormat="true" ht="14.25" hidden="false" customHeight="false" outlineLevel="0" collapsed="false">
      <c r="A198" s="13"/>
      <c r="B198" s="12"/>
      <c r="C198" s="12"/>
      <c r="D198" s="13"/>
      <c r="E198" s="13"/>
      <c r="F198" s="10"/>
      <c r="G198" s="10"/>
      <c r="H198" s="12" t="s">
        <v>806</v>
      </c>
      <c r="I198" s="12" t="s">
        <v>20</v>
      </c>
      <c r="J198" s="12" t="n">
        <v>121656</v>
      </c>
      <c r="K198" s="12" t="n">
        <v>121919</v>
      </c>
      <c r="L198" s="12" t="s">
        <v>887</v>
      </c>
      <c r="M198" s="12" t="s">
        <v>888</v>
      </c>
      <c r="N198" s="12" t="n">
        <v>-33.9</v>
      </c>
      <c r="O198" s="12" t="n">
        <v>38.1</v>
      </c>
      <c r="P198" s="12" t="n">
        <v>0.6</v>
      </c>
    </row>
    <row r="199" s="14" customFormat="true" ht="14.25" hidden="false" customHeight="false" outlineLevel="0" collapsed="false">
      <c r="A199" s="13"/>
      <c r="B199" s="12"/>
      <c r="C199" s="12"/>
      <c r="D199" s="13"/>
      <c r="E199" s="13"/>
      <c r="F199" s="10"/>
      <c r="G199" s="10"/>
      <c r="H199" s="12" t="s">
        <v>607</v>
      </c>
      <c r="I199" s="12" t="s">
        <v>20</v>
      </c>
      <c r="J199" s="12" t="n">
        <v>63486</v>
      </c>
      <c r="K199" s="12" t="n">
        <v>63749</v>
      </c>
      <c r="L199" s="12" t="s">
        <v>889</v>
      </c>
      <c r="M199" s="12" t="s">
        <v>890</v>
      </c>
      <c r="N199" s="12" t="n">
        <v>-48</v>
      </c>
      <c r="O199" s="12" t="n">
        <v>40.4</v>
      </c>
      <c r="P199" s="12" t="n">
        <v>0.7</v>
      </c>
    </row>
    <row r="200" s="14" customFormat="true" ht="14.25" hidden="false" customHeight="false" outlineLevel="0" collapsed="false">
      <c r="A200" s="13" t="s">
        <v>891</v>
      </c>
      <c r="B200" s="12" t="s">
        <v>892</v>
      </c>
      <c r="C200" s="12" t="n">
        <v>24</v>
      </c>
      <c r="D200" s="13" t="n">
        <v>1</v>
      </c>
      <c r="E200" s="13" t="n">
        <v>4</v>
      </c>
      <c r="F200" s="10" t="n">
        <v>1.1157520784806</v>
      </c>
      <c r="G200" s="10" t="n">
        <v>2.87200765904225</v>
      </c>
      <c r="H200" s="12" t="s">
        <v>893</v>
      </c>
      <c r="I200" s="12" t="s">
        <v>26</v>
      </c>
      <c r="J200" s="12" t="n">
        <v>113530</v>
      </c>
      <c r="K200" s="12" t="n">
        <v>113793</v>
      </c>
      <c r="L200" s="12" t="s">
        <v>894</v>
      </c>
      <c r="M200" s="12" t="s">
        <v>895</v>
      </c>
      <c r="N200" s="12" t="n">
        <v>-51.6</v>
      </c>
      <c r="O200" s="12" t="n">
        <v>37.6</v>
      </c>
      <c r="P200" s="12" t="n">
        <v>1</v>
      </c>
    </row>
    <row r="201" s="14" customFormat="true" ht="14.25" hidden="false" customHeight="false" outlineLevel="0" collapsed="false">
      <c r="A201" s="13" t="s">
        <v>896</v>
      </c>
      <c r="B201" s="12" t="s">
        <v>897</v>
      </c>
      <c r="C201" s="12" t="n">
        <v>24</v>
      </c>
      <c r="D201" s="13" t="n">
        <v>2</v>
      </c>
      <c r="E201" s="13" t="n">
        <v>0</v>
      </c>
      <c r="F201" s="10" t="n">
        <v>2.23150415696119</v>
      </c>
      <c r="G201" s="10" t="n">
        <v>0</v>
      </c>
      <c r="H201" s="12" t="s">
        <v>893</v>
      </c>
      <c r="I201" s="12" t="s">
        <v>26</v>
      </c>
      <c r="J201" s="12" t="n">
        <v>113530</v>
      </c>
      <c r="K201" s="12" t="n">
        <v>113793</v>
      </c>
      <c r="L201" s="12" t="s">
        <v>894</v>
      </c>
      <c r="M201" s="12" t="s">
        <v>895</v>
      </c>
      <c r="N201" s="12" t="n">
        <v>-51.6</v>
      </c>
      <c r="O201" s="12" t="n">
        <v>37.6</v>
      </c>
      <c r="P201" s="12" t="n">
        <v>1</v>
      </c>
    </row>
    <row r="202" s="14" customFormat="true" ht="14.25" hidden="false" customHeight="false" outlineLevel="0" collapsed="false">
      <c r="A202" s="13" t="s">
        <v>898</v>
      </c>
      <c r="B202" s="12" t="s">
        <v>899</v>
      </c>
      <c r="C202" s="12" t="n">
        <v>24</v>
      </c>
      <c r="D202" s="13" t="n">
        <v>3</v>
      </c>
      <c r="E202" s="13" t="n">
        <v>3</v>
      </c>
      <c r="F202" s="10" t="n">
        <v>3.34725623544179</v>
      </c>
      <c r="G202" s="10" t="n">
        <v>2.15400574428169</v>
      </c>
      <c r="H202" s="12" t="s">
        <v>260</v>
      </c>
      <c r="I202" s="12" t="s">
        <v>20</v>
      </c>
      <c r="J202" s="12" t="n">
        <v>163127</v>
      </c>
      <c r="K202" s="12" t="n">
        <v>163390</v>
      </c>
      <c r="L202" s="12" t="s">
        <v>900</v>
      </c>
      <c r="M202" s="12" t="s">
        <v>901</v>
      </c>
      <c r="N202" s="12" t="n">
        <v>-35.8</v>
      </c>
      <c r="O202" s="12" t="n">
        <v>61</v>
      </c>
      <c r="P202" s="12" t="n">
        <v>0.8</v>
      </c>
    </row>
    <row r="203" s="14" customFormat="true" ht="14.25" hidden="false" customHeight="false" outlineLevel="0" collapsed="false">
      <c r="A203" s="13" t="s">
        <v>902</v>
      </c>
      <c r="B203" s="12" t="s">
        <v>903</v>
      </c>
      <c r="C203" s="12" t="n">
        <v>21</v>
      </c>
      <c r="D203" s="13" t="n">
        <v>1</v>
      </c>
      <c r="E203" s="13" t="n">
        <v>2</v>
      </c>
      <c r="F203" s="10" t="n">
        <v>1.1157520784806</v>
      </c>
      <c r="G203" s="10" t="n">
        <v>1.43600382952113</v>
      </c>
      <c r="H203" s="12" t="s">
        <v>260</v>
      </c>
      <c r="I203" s="12" t="s">
        <v>20</v>
      </c>
      <c r="J203" s="12" t="n">
        <v>163127</v>
      </c>
      <c r="K203" s="12" t="n">
        <v>163390</v>
      </c>
      <c r="L203" s="12" t="s">
        <v>900</v>
      </c>
      <c r="M203" s="12" t="s">
        <v>901</v>
      </c>
      <c r="N203" s="12" t="n">
        <v>-35.8</v>
      </c>
      <c r="O203" s="12" t="n">
        <v>61</v>
      </c>
      <c r="P203" s="12" t="n">
        <v>0.8</v>
      </c>
    </row>
    <row r="204" s="14" customFormat="true" ht="14.25" hidden="false" customHeight="false" outlineLevel="0" collapsed="false">
      <c r="A204" s="13" t="s">
        <v>904</v>
      </c>
      <c r="B204" s="12" t="s">
        <v>905</v>
      </c>
      <c r="C204" s="12" t="n">
        <v>23</v>
      </c>
      <c r="D204" s="13" t="n">
        <v>1</v>
      </c>
      <c r="E204" s="13" t="n">
        <v>0</v>
      </c>
      <c r="F204" s="10" t="n">
        <v>1.1157520784806</v>
      </c>
      <c r="G204" s="10" t="n">
        <v>0</v>
      </c>
      <c r="H204" s="12" t="s">
        <v>906</v>
      </c>
      <c r="I204" s="12" t="s">
        <v>26</v>
      </c>
      <c r="J204" s="12" t="n">
        <v>47081</v>
      </c>
      <c r="K204" s="12" t="n">
        <v>47341</v>
      </c>
      <c r="L204" s="12" t="s">
        <v>907</v>
      </c>
      <c r="M204" s="12" t="s">
        <v>908</v>
      </c>
      <c r="N204" s="12" t="n">
        <v>-60.1</v>
      </c>
      <c r="O204" s="12" t="n">
        <v>40.5</v>
      </c>
      <c r="P204" s="12" t="n">
        <v>0.7</v>
      </c>
    </row>
    <row r="205" s="14" customFormat="true" ht="14.25" hidden="false" customHeight="false" outlineLevel="0" collapsed="false">
      <c r="A205" s="13" t="s">
        <v>909</v>
      </c>
      <c r="B205" s="12" t="s">
        <v>910</v>
      </c>
      <c r="C205" s="12" t="n">
        <v>21</v>
      </c>
      <c r="D205" s="13" t="n">
        <v>13</v>
      </c>
      <c r="E205" s="13" t="n">
        <v>27</v>
      </c>
      <c r="F205" s="10" t="n">
        <v>14.5047770202478</v>
      </c>
      <c r="G205" s="10" t="n">
        <v>19.3860516985352</v>
      </c>
      <c r="H205" s="12" t="s">
        <v>906</v>
      </c>
      <c r="I205" s="12" t="s">
        <v>26</v>
      </c>
      <c r="J205" s="12" t="n">
        <v>47081</v>
      </c>
      <c r="K205" s="12" t="n">
        <v>47341</v>
      </c>
      <c r="L205" s="12" t="s">
        <v>907</v>
      </c>
      <c r="M205" s="12" t="s">
        <v>908</v>
      </c>
      <c r="N205" s="12" t="n">
        <v>-60.1</v>
      </c>
      <c r="O205" s="12" t="n">
        <v>40.5</v>
      </c>
      <c r="P205" s="12" t="n">
        <v>0.7</v>
      </c>
    </row>
    <row r="206" s="14" customFormat="true" ht="14.25" hidden="false" customHeight="false" outlineLevel="0" collapsed="false">
      <c r="A206" s="13" t="s">
        <v>911</v>
      </c>
      <c r="B206" s="12" t="s">
        <v>912</v>
      </c>
      <c r="C206" s="12" t="n">
        <v>24</v>
      </c>
      <c r="D206" s="13" t="n">
        <v>1</v>
      </c>
      <c r="E206" s="13" t="n">
        <v>2</v>
      </c>
      <c r="F206" s="10" t="n">
        <v>1.1157520784806</v>
      </c>
      <c r="G206" s="10" t="n">
        <v>1.43600382952113</v>
      </c>
      <c r="H206" s="12" t="s">
        <v>689</v>
      </c>
      <c r="I206" s="12" t="s">
        <v>20</v>
      </c>
      <c r="J206" s="12" t="n">
        <v>141421</v>
      </c>
      <c r="K206" s="12" t="n">
        <v>141684</v>
      </c>
      <c r="L206" s="12" t="s">
        <v>913</v>
      </c>
      <c r="M206" s="12" t="s">
        <v>914</v>
      </c>
      <c r="N206" s="12" t="n">
        <v>-59.2</v>
      </c>
      <c r="O206" s="12" t="n">
        <v>49.5</v>
      </c>
      <c r="P206" s="12" t="n">
        <v>1.2</v>
      </c>
    </row>
    <row r="207" s="14" customFormat="true" ht="14.25" hidden="false" customHeight="false" outlineLevel="0" collapsed="false">
      <c r="A207" s="13" t="s">
        <v>915</v>
      </c>
      <c r="B207" s="12" t="s">
        <v>916</v>
      </c>
      <c r="C207" s="12" t="n">
        <v>24</v>
      </c>
      <c r="D207" s="13" t="n">
        <v>0</v>
      </c>
      <c r="E207" s="13" t="n">
        <v>4</v>
      </c>
      <c r="F207" s="10" t="n">
        <v>0</v>
      </c>
      <c r="G207" s="10" t="n">
        <v>2.87200765904225</v>
      </c>
      <c r="H207" s="12" t="s">
        <v>689</v>
      </c>
      <c r="I207" s="12" t="s">
        <v>20</v>
      </c>
      <c r="J207" s="12" t="n">
        <v>141421</v>
      </c>
      <c r="K207" s="12" t="n">
        <v>141684</v>
      </c>
      <c r="L207" s="12" t="s">
        <v>913</v>
      </c>
      <c r="M207" s="12" t="s">
        <v>914</v>
      </c>
      <c r="N207" s="12" t="n">
        <v>-59.2</v>
      </c>
      <c r="O207" s="12" t="n">
        <v>49.5</v>
      </c>
      <c r="P207" s="12" t="n">
        <v>1.2</v>
      </c>
    </row>
    <row r="208" s="14" customFormat="true" ht="14.25" hidden="false" customHeight="false" outlineLevel="0" collapsed="false">
      <c r="A208" s="13" t="s">
        <v>917</v>
      </c>
      <c r="B208" s="12" t="s">
        <v>918</v>
      </c>
      <c r="C208" s="12" t="n">
        <v>24</v>
      </c>
      <c r="D208" s="13" t="n">
        <v>1</v>
      </c>
      <c r="E208" s="13" t="n">
        <v>0</v>
      </c>
      <c r="F208" s="10" t="n">
        <v>1.1157520784806</v>
      </c>
      <c r="G208" s="10" t="n">
        <v>0</v>
      </c>
      <c r="H208" s="12" t="s">
        <v>919</v>
      </c>
      <c r="I208" s="12" t="s">
        <v>26</v>
      </c>
      <c r="J208" s="12" t="n">
        <v>38115</v>
      </c>
      <c r="K208" s="12" t="n">
        <v>38378</v>
      </c>
      <c r="L208" s="12" t="s">
        <v>920</v>
      </c>
      <c r="M208" s="12" t="s">
        <v>921</v>
      </c>
      <c r="N208" s="12" t="n">
        <v>-20</v>
      </c>
      <c r="O208" s="12" t="n">
        <v>38.1</v>
      </c>
      <c r="P208" s="12" t="n">
        <v>0.4</v>
      </c>
    </row>
    <row r="209" s="14" customFormat="true" ht="14.25" hidden="false" customHeight="false" outlineLevel="0" collapsed="false">
      <c r="A209" s="13" t="s">
        <v>922</v>
      </c>
      <c r="B209" s="12" t="s">
        <v>923</v>
      </c>
      <c r="C209" s="12" t="n">
        <v>24</v>
      </c>
      <c r="D209" s="13" t="n">
        <v>5</v>
      </c>
      <c r="E209" s="13" t="n">
        <v>2</v>
      </c>
      <c r="F209" s="10" t="n">
        <v>5.57876039240298</v>
      </c>
      <c r="G209" s="10" t="n">
        <v>1.43600382952113</v>
      </c>
      <c r="H209" s="12" t="s">
        <v>919</v>
      </c>
      <c r="I209" s="12" t="s">
        <v>26</v>
      </c>
      <c r="J209" s="12" t="n">
        <v>38115</v>
      </c>
      <c r="K209" s="12" t="n">
        <v>38378</v>
      </c>
      <c r="L209" s="12" t="s">
        <v>920</v>
      </c>
      <c r="M209" s="12" t="s">
        <v>921</v>
      </c>
      <c r="N209" s="12" t="n">
        <v>-20</v>
      </c>
      <c r="O209" s="12" t="n">
        <v>38.1</v>
      </c>
      <c r="P209" s="12" t="n">
        <v>0.4</v>
      </c>
    </row>
    <row r="210" s="14" customFormat="true" ht="14.25" hidden="false" customHeight="false" outlineLevel="0" collapsed="false">
      <c r="A210" s="13" t="s">
        <v>924</v>
      </c>
      <c r="B210" s="12" t="s">
        <v>925</v>
      </c>
      <c r="C210" s="12" t="n">
        <v>21</v>
      </c>
      <c r="D210" s="13" t="n">
        <v>2</v>
      </c>
      <c r="E210" s="13" t="n">
        <v>5</v>
      </c>
      <c r="F210" s="10" t="n">
        <v>2.23150415696119</v>
      </c>
      <c r="G210" s="10" t="n">
        <v>3.59000957380282</v>
      </c>
      <c r="H210" s="12" t="s">
        <v>478</v>
      </c>
      <c r="I210" s="12" t="s">
        <v>26</v>
      </c>
      <c r="J210" s="12" t="n">
        <v>8506</v>
      </c>
      <c r="K210" s="12" t="n">
        <v>8766</v>
      </c>
      <c r="L210" s="12" t="s">
        <v>926</v>
      </c>
      <c r="M210" s="12" t="s">
        <v>927</v>
      </c>
      <c r="N210" s="12" t="n">
        <v>-30.7</v>
      </c>
      <c r="O210" s="12" t="n">
        <v>39.7</v>
      </c>
      <c r="P210" s="12" t="n">
        <v>1</v>
      </c>
    </row>
    <row r="211" s="14" customFormat="true" ht="14.25" hidden="false" customHeight="false" outlineLevel="0" collapsed="false">
      <c r="A211" s="13" t="s">
        <v>928</v>
      </c>
      <c r="B211" s="12" t="s">
        <v>929</v>
      </c>
      <c r="C211" s="12" t="n">
        <v>21</v>
      </c>
      <c r="D211" s="13" t="n">
        <v>0</v>
      </c>
      <c r="E211" s="13" t="n">
        <v>1</v>
      </c>
      <c r="F211" s="10" t="n">
        <v>0</v>
      </c>
      <c r="G211" s="10" t="n">
        <v>0.718001914760564</v>
      </c>
      <c r="H211" s="12" t="s">
        <v>478</v>
      </c>
      <c r="I211" s="12" t="s">
        <v>26</v>
      </c>
      <c r="J211" s="12" t="n">
        <v>8506</v>
      </c>
      <c r="K211" s="12" t="n">
        <v>8766</v>
      </c>
      <c r="L211" s="12" t="s">
        <v>926</v>
      </c>
      <c r="M211" s="12" t="s">
        <v>927</v>
      </c>
      <c r="N211" s="12" t="n">
        <v>-30.7</v>
      </c>
      <c r="O211" s="12" t="n">
        <v>39.7</v>
      </c>
      <c r="P211" s="12" t="n">
        <v>1</v>
      </c>
    </row>
    <row r="212" s="14" customFormat="true" ht="14.25" hidden="false" customHeight="false" outlineLevel="0" collapsed="false">
      <c r="A212" s="13" t="s">
        <v>930</v>
      </c>
      <c r="B212" s="12" t="s">
        <v>931</v>
      </c>
      <c r="C212" s="12" t="n">
        <v>18</v>
      </c>
      <c r="D212" s="13" t="n">
        <v>3</v>
      </c>
      <c r="E212" s="13" t="n">
        <v>8</v>
      </c>
      <c r="F212" s="10" t="n">
        <v>3.34725623544179</v>
      </c>
      <c r="G212" s="10" t="n">
        <v>5.74401531808451</v>
      </c>
      <c r="H212" s="12" t="s">
        <v>932</v>
      </c>
      <c r="I212" s="12" t="s">
        <v>20</v>
      </c>
      <c r="J212" s="12" t="n">
        <v>100316</v>
      </c>
      <c r="K212" s="12" t="n">
        <v>100573</v>
      </c>
      <c r="L212" s="12" t="s">
        <v>933</v>
      </c>
      <c r="M212" s="12" t="s">
        <v>934</v>
      </c>
      <c r="N212" s="12" t="n">
        <v>-39.8</v>
      </c>
      <c r="O212" s="12" t="n">
        <v>42.4</v>
      </c>
      <c r="P212" s="12" t="n">
        <v>0.8</v>
      </c>
    </row>
    <row r="213" s="14" customFormat="true" ht="14.25" hidden="false" customHeight="false" outlineLevel="0" collapsed="false">
      <c r="A213" s="13" t="s">
        <v>935</v>
      </c>
      <c r="B213" s="12" t="s">
        <v>936</v>
      </c>
      <c r="C213" s="12" t="n">
        <v>19</v>
      </c>
      <c r="D213" s="13" t="n">
        <v>1</v>
      </c>
      <c r="E213" s="13" t="n">
        <v>0</v>
      </c>
      <c r="F213" s="10" t="n">
        <v>1.1157520784806</v>
      </c>
      <c r="G213" s="10" t="n">
        <v>0</v>
      </c>
      <c r="H213" s="12" t="s">
        <v>932</v>
      </c>
      <c r="I213" s="12" t="s">
        <v>20</v>
      </c>
      <c r="J213" s="12" t="n">
        <v>100316</v>
      </c>
      <c r="K213" s="12" t="n">
        <v>100573</v>
      </c>
      <c r="L213" s="12" t="s">
        <v>933</v>
      </c>
      <c r="M213" s="12" t="s">
        <v>934</v>
      </c>
      <c r="N213" s="12" t="n">
        <v>-39.8</v>
      </c>
      <c r="O213" s="12" t="n">
        <v>42.4</v>
      </c>
      <c r="P213" s="12" t="n">
        <v>0.8</v>
      </c>
    </row>
    <row r="214" s="14" customFormat="true" ht="14.25" hidden="false" customHeight="false" outlineLevel="0" collapsed="false">
      <c r="A214" s="13" t="s">
        <v>937</v>
      </c>
      <c r="B214" s="12" t="s">
        <v>938</v>
      </c>
      <c r="C214" s="12" t="n">
        <v>20</v>
      </c>
      <c r="D214" s="13" t="n">
        <v>2</v>
      </c>
      <c r="E214" s="13" t="n">
        <v>5</v>
      </c>
      <c r="F214" s="10" t="n">
        <v>2.23150415696119</v>
      </c>
      <c r="G214" s="10" t="n">
        <v>3.59000957380282</v>
      </c>
      <c r="H214" s="12" t="s">
        <v>939</v>
      </c>
      <c r="I214" s="12" t="s">
        <v>26</v>
      </c>
      <c r="J214" s="12" t="n">
        <v>74593</v>
      </c>
      <c r="K214" s="12" t="n">
        <v>74852</v>
      </c>
      <c r="L214" s="12" t="s">
        <v>940</v>
      </c>
      <c r="M214" s="12" t="s">
        <v>941</v>
      </c>
      <c r="N214" s="12" t="n">
        <v>-104.1</v>
      </c>
      <c r="O214" s="12" t="n">
        <v>31.9</v>
      </c>
      <c r="P214" s="12" t="n">
        <v>1.4</v>
      </c>
    </row>
    <row r="215" s="14" customFormat="true" ht="14.25" hidden="false" customHeight="false" outlineLevel="0" collapsed="false">
      <c r="A215" s="13" t="s">
        <v>942</v>
      </c>
      <c r="B215" s="12" t="s">
        <v>943</v>
      </c>
      <c r="C215" s="12" t="n">
        <v>24</v>
      </c>
      <c r="D215" s="13" t="n">
        <v>1</v>
      </c>
      <c r="E215" s="13" t="n">
        <v>1</v>
      </c>
      <c r="F215" s="10" t="n">
        <v>1.1157520784806</v>
      </c>
      <c r="G215" s="10" t="n">
        <v>0.718001914760564</v>
      </c>
      <c r="H215" s="12" t="s">
        <v>689</v>
      </c>
      <c r="I215" s="12" t="s">
        <v>20</v>
      </c>
      <c r="J215" s="12" t="n">
        <v>119617</v>
      </c>
      <c r="K215" s="12" t="n">
        <v>119880</v>
      </c>
      <c r="L215" s="12" t="s">
        <v>944</v>
      </c>
      <c r="M215" s="12" t="s">
        <v>945</v>
      </c>
      <c r="N215" s="12" t="n">
        <v>-41.2</v>
      </c>
      <c r="O215" s="12" t="n">
        <v>45.5</v>
      </c>
      <c r="P215" s="12" t="n">
        <v>0.5</v>
      </c>
    </row>
    <row r="216" s="14" customFormat="true" ht="14.25" hidden="false" customHeight="false" outlineLevel="0" collapsed="false">
      <c r="A216" s="13" t="s">
        <v>946</v>
      </c>
      <c r="B216" s="12" t="s">
        <v>947</v>
      </c>
      <c r="C216" s="12" t="n">
        <v>24</v>
      </c>
      <c r="D216" s="13" t="n">
        <v>4</v>
      </c>
      <c r="E216" s="13" t="n">
        <v>11</v>
      </c>
      <c r="F216" s="10" t="n">
        <v>4.46300831392239</v>
      </c>
      <c r="G216" s="10" t="n">
        <v>7.8980210623662</v>
      </c>
      <c r="H216" s="12" t="s">
        <v>689</v>
      </c>
      <c r="I216" s="12" t="s">
        <v>20</v>
      </c>
      <c r="J216" s="12" t="n">
        <v>119617</v>
      </c>
      <c r="K216" s="12" t="n">
        <v>119880</v>
      </c>
      <c r="L216" s="12" t="s">
        <v>944</v>
      </c>
      <c r="M216" s="12" t="s">
        <v>945</v>
      </c>
      <c r="N216" s="12" t="n">
        <v>-41.2</v>
      </c>
      <c r="O216" s="12" t="n">
        <v>45.5</v>
      </c>
      <c r="P216" s="12" t="n">
        <v>0.5</v>
      </c>
    </row>
    <row r="217" s="14" customFormat="true" ht="14.25" hidden="false" customHeight="false" outlineLevel="0" collapsed="false">
      <c r="A217" s="13" t="s">
        <v>948</v>
      </c>
      <c r="B217" s="12" t="s">
        <v>949</v>
      </c>
      <c r="C217" s="12" t="n">
        <v>24</v>
      </c>
      <c r="D217" s="13" t="n">
        <v>2</v>
      </c>
      <c r="E217" s="13" t="n">
        <v>7</v>
      </c>
      <c r="F217" s="10" t="n">
        <v>2.23150415696119</v>
      </c>
      <c r="G217" s="10" t="n">
        <v>5.02601340332395</v>
      </c>
      <c r="H217" s="12" t="s">
        <v>463</v>
      </c>
      <c r="I217" s="12" t="s">
        <v>26</v>
      </c>
      <c r="J217" s="12" t="n">
        <v>127811</v>
      </c>
      <c r="K217" s="12" t="n">
        <v>128071</v>
      </c>
      <c r="L217" s="12" t="s">
        <v>950</v>
      </c>
      <c r="M217" s="12" t="s">
        <v>951</v>
      </c>
      <c r="N217" s="12" t="n">
        <v>-74.5</v>
      </c>
      <c r="O217" s="12" t="n">
        <v>35.6</v>
      </c>
      <c r="P217" s="12" t="n">
        <v>1.3</v>
      </c>
    </row>
    <row r="218" s="14" customFormat="true" ht="14.25" hidden="false" customHeight="false" outlineLevel="0" collapsed="false">
      <c r="A218" s="13" t="s">
        <v>952</v>
      </c>
      <c r="B218" s="12" t="s">
        <v>953</v>
      </c>
      <c r="C218" s="12" t="n">
        <v>21</v>
      </c>
      <c r="D218" s="13" t="n">
        <v>4</v>
      </c>
      <c r="E218" s="13" t="n">
        <v>7</v>
      </c>
      <c r="F218" s="10" t="n">
        <v>4.46300831392239</v>
      </c>
      <c r="G218" s="10" t="n">
        <v>5.02601340332395</v>
      </c>
      <c r="H218" s="12" t="s">
        <v>463</v>
      </c>
      <c r="I218" s="12" t="s">
        <v>26</v>
      </c>
      <c r="J218" s="12" t="n">
        <v>127811</v>
      </c>
      <c r="K218" s="12" t="n">
        <v>128071</v>
      </c>
      <c r="L218" s="12" t="s">
        <v>950</v>
      </c>
      <c r="M218" s="12" t="s">
        <v>951</v>
      </c>
      <c r="N218" s="12" t="n">
        <v>-74.5</v>
      </c>
      <c r="O218" s="12" t="n">
        <v>35.6</v>
      </c>
      <c r="P218" s="12" t="n">
        <v>1.3</v>
      </c>
    </row>
    <row r="219" s="14" customFormat="true" ht="14.25" hidden="false" customHeight="false" outlineLevel="0" collapsed="false">
      <c r="A219" s="13" t="s">
        <v>954</v>
      </c>
      <c r="B219" s="12" t="s">
        <v>955</v>
      </c>
      <c r="C219" s="12" t="n">
        <v>24</v>
      </c>
      <c r="D219" s="13" t="n">
        <v>0</v>
      </c>
      <c r="E219" s="13" t="n">
        <v>2</v>
      </c>
      <c r="F219" s="10" t="n">
        <v>0</v>
      </c>
      <c r="G219" s="10" t="n">
        <v>1.43600382952113</v>
      </c>
      <c r="H219" s="12" t="s">
        <v>811</v>
      </c>
      <c r="I219" s="12" t="s">
        <v>26</v>
      </c>
      <c r="J219" s="12" t="n">
        <v>41826</v>
      </c>
      <c r="K219" s="12" t="n">
        <v>42089</v>
      </c>
      <c r="L219" s="12" t="s">
        <v>956</v>
      </c>
      <c r="M219" s="12" t="s">
        <v>957</v>
      </c>
      <c r="N219" s="12" t="n">
        <v>-27.7</v>
      </c>
      <c r="O219" s="12" t="n">
        <v>32.9</v>
      </c>
      <c r="P219" s="12" t="n">
        <v>0.6</v>
      </c>
    </row>
    <row r="220" s="14" customFormat="true" ht="14.25" hidden="false" customHeight="false" outlineLevel="0" collapsed="false">
      <c r="A220" s="13" t="s">
        <v>958</v>
      </c>
      <c r="B220" s="12" t="s">
        <v>959</v>
      </c>
      <c r="C220" s="12" t="n">
        <v>24</v>
      </c>
      <c r="D220" s="13" t="n">
        <v>1</v>
      </c>
      <c r="E220" s="13" t="n">
        <v>0</v>
      </c>
      <c r="F220" s="10" t="n">
        <v>1.1157520784806</v>
      </c>
      <c r="G220" s="10" t="n">
        <v>0</v>
      </c>
      <c r="H220" s="12" t="s">
        <v>811</v>
      </c>
      <c r="I220" s="12" t="s">
        <v>26</v>
      </c>
      <c r="J220" s="12" t="n">
        <v>41826</v>
      </c>
      <c r="K220" s="12" t="n">
        <v>42089</v>
      </c>
      <c r="L220" s="12" t="s">
        <v>956</v>
      </c>
      <c r="M220" s="12" t="s">
        <v>957</v>
      </c>
      <c r="N220" s="12" t="n">
        <v>-27.7</v>
      </c>
      <c r="O220" s="12" t="n">
        <v>32.9</v>
      </c>
      <c r="P220" s="12" t="n">
        <v>0.6</v>
      </c>
    </row>
    <row r="221" s="14" customFormat="true" ht="14.25" hidden="false" customHeight="false" outlineLevel="0" collapsed="false">
      <c r="A221" s="13" t="s">
        <v>960</v>
      </c>
      <c r="B221" s="12" t="s">
        <v>961</v>
      </c>
      <c r="C221" s="12" t="n">
        <v>24</v>
      </c>
      <c r="D221" s="13" t="n">
        <v>6</v>
      </c>
      <c r="E221" s="13" t="n">
        <v>16</v>
      </c>
      <c r="F221" s="10" t="n">
        <v>6.69451247088358</v>
      </c>
      <c r="G221" s="10" t="n">
        <v>11.488030636169</v>
      </c>
      <c r="H221" s="12" t="s">
        <v>962</v>
      </c>
      <c r="I221" s="12" t="s">
        <v>20</v>
      </c>
      <c r="J221" s="12" t="n">
        <v>124080</v>
      </c>
      <c r="K221" s="12" t="n">
        <v>124343</v>
      </c>
      <c r="L221" s="12" t="s">
        <v>963</v>
      </c>
      <c r="M221" s="12" t="s">
        <v>964</v>
      </c>
      <c r="N221" s="12" t="n">
        <v>-35.5</v>
      </c>
      <c r="O221" s="12" t="n">
        <v>37.9</v>
      </c>
      <c r="P221" s="12" t="n">
        <v>0.6</v>
      </c>
    </row>
    <row r="222" s="14" customFormat="true" ht="14.25" hidden="false" customHeight="false" outlineLevel="0" collapsed="false">
      <c r="A222" s="13" t="s">
        <v>965</v>
      </c>
      <c r="B222" s="12" t="s">
        <v>966</v>
      </c>
      <c r="C222" s="12" t="n">
        <v>24</v>
      </c>
      <c r="D222" s="13" t="n">
        <v>4</v>
      </c>
      <c r="E222" s="13" t="n">
        <v>1</v>
      </c>
      <c r="F222" s="10" t="n">
        <v>4.46300831392239</v>
      </c>
      <c r="G222" s="10" t="n">
        <v>0.718001914760564</v>
      </c>
      <c r="H222" s="12" t="s">
        <v>962</v>
      </c>
      <c r="I222" s="12" t="s">
        <v>20</v>
      </c>
      <c r="J222" s="12" t="n">
        <v>124080</v>
      </c>
      <c r="K222" s="12" t="n">
        <v>124343</v>
      </c>
      <c r="L222" s="12" t="s">
        <v>963</v>
      </c>
      <c r="M222" s="12" t="s">
        <v>964</v>
      </c>
      <c r="N222" s="12" t="n">
        <v>-35.5</v>
      </c>
      <c r="O222" s="12" t="n">
        <v>37.9</v>
      </c>
      <c r="P222" s="12" t="n">
        <v>0.6</v>
      </c>
    </row>
    <row r="223" s="14" customFormat="true" ht="14.25" hidden="false" customHeight="false" outlineLevel="0" collapsed="false">
      <c r="A223" s="13" t="s">
        <v>967</v>
      </c>
      <c r="B223" s="12" t="s">
        <v>968</v>
      </c>
      <c r="C223" s="12" t="n">
        <v>24</v>
      </c>
      <c r="D223" s="13" t="n">
        <v>4</v>
      </c>
      <c r="E223" s="13" t="n">
        <v>13</v>
      </c>
      <c r="F223" s="10" t="n">
        <v>4.46300831392239</v>
      </c>
      <c r="G223" s="10" t="n">
        <v>9.33402489188733</v>
      </c>
      <c r="H223" s="12" t="s">
        <v>969</v>
      </c>
      <c r="I223" s="12" t="s">
        <v>26</v>
      </c>
      <c r="J223" s="12" t="n">
        <v>91593</v>
      </c>
      <c r="K223" s="12" t="n">
        <v>91853</v>
      </c>
      <c r="L223" s="12" t="s">
        <v>970</v>
      </c>
      <c r="M223" s="12" t="s">
        <v>971</v>
      </c>
      <c r="N223" s="12" t="n">
        <v>-42.8</v>
      </c>
      <c r="O223" s="12" t="n">
        <v>23.8</v>
      </c>
      <c r="P223" s="12" t="n">
        <v>1.2</v>
      </c>
    </row>
    <row r="224" s="14" customFormat="true" ht="14.25" hidden="false" customHeight="false" outlineLevel="0" collapsed="false">
      <c r="A224" s="13" t="s">
        <v>972</v>
      </c>
      <c r="B224" s="12" t="s">
        <v>973</v>
      </c>
      <c r="C224" s="12" t="n">
        <v>24</v>
      </c>
      <c r="D224" s="13" t="n">
        <v>1</v>
      </c>
      <c r="E224" s="13" t="n">
        <v>0</v>
      </c>
      <c r="F224" s="10" t="n">
        <v>1.1157520784806</v>
      </c>
      <c r="G224" s="10" t="n">
        <v>0</v>
      </c>
      <c r="H224" s="12" t="s">
        <v>969</v>
      </c>
      <c r="I224" s="12" t="s">
        <v>26</v>
      </c>
      <c r="J224" s="12" t="n">
        <v>91593</v>
      </c>
      <c r="K224" s="12" t="n">
        <v>91853</v>
      </c>
      <c r="L224" s="12" t="s">
        <v>970</v>
      </c>
      <c r="M224" s="12" t="s">
        <v>971</v>
      </c>
      <c r="N224" s="12" t="n">
        <v>-42.8</v>
      </c>
      <c r="O224" s="12" t="n">
        <v>23.8</v>
      </c>
      <c r="P224" s="12" t="n">
        <v>1.2</v>
      </c>
    </row>
    <row r="225" s="14" customFormat="true" ht="14.25" hidden="false" customHeight="false" outlineLevel="0" collapsed="false">
      <c r="A225" s="13" t="s">
        <v>974</v>
      </c>
      <c r="B225" s="12" t="s">
        <v>975</v>
      </c>
      <c r="C225" s="12" t="n">
        <v>24</v>
      </c>
      <c r="D225" s="13" t="n">
        <v>3</v>
      </c>
      <c r="E225" s="13" t="n">
        <v>1</v>
      </c>
      <c r="F225" s="10" t="n">
        <v>3.34725623544179</v>
      </c>
      <c r="G225" s="10" t="n">
        <v>0.718001914760564</v>
      </c>
      <c r="H225" s="12" t="s">
        <v>182</v>
      </c>
      <c r="I225" s="12" t="s">
        <v>26</v>
      </c>
      <c r="J225" s="12" t="n">
        <v>43569</v>
      </c>
      <c r="K225" s="12" t="n">
        <v>43832</v>
      </c>
      <c r="L225" s="12" t="s">
        <v>976</v>
      </c>
      <c r="M225" s="12" t="s">
        <v>977</v>
      </c>
      <c r="N225" s="12" t="n">
        <v>-34.5</v>
      </c>
      <c r="O225" s="12" t="n">
        <v>38.6</v>
      </c>
      <c r="P225" s="12" t="n">
        <v>0.6</v>
      </c>
    </row>
    <row r="226" s="14" customFormat="true" ht="14.25" hidden="false" customHeight="false" outlineLevel="0" collapsed="false">
      <c r="A226" s="13" t="s">
        <v>978</v>
      </c>
      <c r="B226" s="12" t="s">
        <v>979</v>
      </c>
      <c r="C226" s="12" t="n">
        <v>24</v>
      </c>
      <c r="D226" s="13" t="n">
        <v>46</v>
      </c>
      <c r="E226" s="13" t="n">
        <v>98</v>
      </c>
      <c r="F226" s="10" t="n">
        <v>51.3245956101074</v>
      </c>
      <c r="G226" s="10" t="n">
        <v>70.3641876465352</v>
      </c>
      <c r="H226" s="12" t="s">
        <v>980</v>
      </c>
      <c r="I226" s="12" t="s">
        <v>20</v>
      </c>
      <c r="J226" s="12" t="n">
        <v>8340</v>
      </c>
      <c r="K226" s="12" t="n">
        <v>8603</v>
      </c>
      <c r="L226" s="12" t="s">
        <v>981</v>
      </c>
      <c r="M226" s="12" t="s">
        <v>982</v>
      </c>
      <c r="N226" s="12" t="n">
        <v>-65.3</v>
      </c>
      <c r="O226" s="12" t="n">
        <v>40</v>
      </c>
      <c r="P226" s="12" t="n">
        <v>1.7</v>
      </c>
    </row>
    <row r="227" s="14" customFormat="true" ht="14.25" hidden="false" customHeight="false" outlineLevel="0" collapsed="false">
      <c r="A227" s="13" t="s">
        <v>983</v>
      </c>
      <c r="B227" s="12" t="s">
        <v>984</v>
      </c>
      <c r="C227" s="12" t="n">
        <v>19</v>
      </c>
      <c r="D227" s="13" t="n">
        <v>1</v>
      </c>
      <c r="E227" s="13" t="n">
        <v>0</v>
      </c>
      <c r="F227" s="10" t="n">
        <v>1.1157520784806</v>
      </c>
      <c r="G227" s="10" t="n">
        <v>0</v>
      </c>
      <c r="H227" s="12" t="s">
        <v>980</v>
      </c>
      <c r="I227" s="12" t="s">
        <v>20</v>
      </c>
      <c r="J227" s="12" t="n">
        <v>8340</v>
      </c>
      <c r="K227" s="12" t="n">
        <v>8603</v>
      </c>
      <c r="L227" s="12" t="s">
        <v>981</v>
      </c>
      <c r="M227" s="12" t="s">
        <v>982</v>
      </c>
      <c r="N227" s="12" t="n">
        <v>-65.3</v>
      </c>
      <c r="O227" s="12" t="n">
        <v>40</v>
      </c>
      <c r="P227" s="12" t="n">
        <v>1.7</v>
      </c>
    </row>
    <row r="228" s="14" customFormat="true" ht="14.25" hidden="false" customHeight="false" outlineLevel="0" collapsed="false">
      <c r="A228" s="13" t="s">
        <v>985</v>
      </c>
      <c r="B228" s="12" t="s">
        <v>986</v>
      </c>
      <c r="C228" s="12" t="n">
        <v>24</v>
      </c>
      <c r="D228" s="13" t="n">
        <v>1</v>
      </c>
      <c r="E228" s="13" t="n">
        <v>8</v>
      </c>
      <c r="F228" s="10" t="n">
        <v>1.1157520784806</v>
      </c>
      <c r="G228" s="10" t="n">
        <v>5.74401531808451</v>
      </c>
      <c r="H228" s="12" t="s">
        <v>987</v>
      </c>
      <c r="I228" s="12" t="s">
        <v>20</v>
      </c>
      <c r="J228" s="12" t="n">
        <v>70053</v>
      </c>
      <c r="K228" s="12" t="n">
        <v>70316</v>
      </c>
      <c r="L228" s="12" t="s">
        <v>988</v>
      </c>
      <c r="M228" s="12" t="s">
        <v>989</v>
      </c>
      <c r="N228" s="12" t="n">
        <v>-37.2</v>
      </c>
      <c r="O228" s="12" t="n">
        <v>45.8</v>
      </c>
      <c r="P228" s="12" t="n">
        <v>0.6</v>
      </c>
    </row>
    <row r="229" s="14" customFormat="true" ht="14.25" hidden="false" customHeight="false" outlineLevel="0" collapsed="false">
      <c r="A229" s="13" t="s">
        <v>990</v>
      </c>
      <c r="B229" s="12" t="s">
        <v>991</v>
      </c>
      <c r="C229" s="12" t="n">
        <v>24</v>
      </c>
      <c r="D229" s="13" t="n">
        <v>1</v>
      </c>
      <c r="E229" s="13" t="n">
        <v>6</v>
      </c>
      <c r="F229" s="10" t="n">
        <v>1.1157520784806</v>
      </c>
      <c r="G229" s="10" t="n">
        <v>4.30801148856338</v>
      </c>
      <c r="H229" s="12" t="s">
        <v>987</v>
      </c>
      <c r="I229" s="12" t="s">
        <v>20</v>
      </c>
      <c r="J229" s="12" t="n">
        <v>70053</v>
      </c>
      <c r="K229" s="12" t="n">
        <v>70316</v>
      </c>
      <c r="L229" s="12" t="s">
        <v>988</v>
      </c>
      <c r="M229" s="12" t="s">
        <v>989</v>
      </c>
      <c r="N229" s="12" t="n">
        <v>-37.2</v>
      </c>
      <c r="O229" s="12" t="n">
        <v>45.8</v>
      </c>
      <c r="P229" s="12" t="n">
        <v>0.6</v>
      </c>
    </row>
    <row r="230" s="14" customFormat="true" ht="14.25" hidden="false" customHeight="false" outlineLevel="0" collapsed="false">
      <c r="A230" s="13" t="s">
        <v>992</v>
      </c>
      <c r="B230" s="12" t="s">
        <v>993</v>
      </c>
      <c r="C230" s="12" t="n">
        <v>24</v>
      </c>
      <c r="D230" s="13" t="n">
        <v>1</v>
      </c>
      <c r="E230" s="13" t="n">
        <v>3</v>
      </c>
      <c r="F230" s="10" t="n">
        <v>1.1157520784806</v>
      </c>
      <c r="G230" s="10" t="n">
        <v>2.15400574428169</v>
      </c>
      <c r="H230" s="12" t="s">
        <v>65</v>
      </c>
      <c r="I230" s="12" t="s">
        <v>26</v>
      </c>
      <c r="J230" s="12" t="n">
        <v>127948</v>
      </c>
      <c r="K230" s="12" t="n">
        <v>128211</v>
      </c>
      <c r="L230" s="12" t="s">
        <v>994</v>
      </c>
      <c r="M230" s="12" t="s">
        <v>995</v>
      </c>
      <c r="N230" s="12" t="n">
        <v>-23.4</v>
      </c>
      <c r="O230" s="12" t="n">
        <v>31</v>
      </c>
      <c r="P230" s="12" t="n">
        <v>0.6</v>
      </c>
    </row>
    <row r="231" s="14" customFormat="true" ht="14.25" hidden="false" customHeight="false" outlineLevel="0" collapsed="false">
      <c r="A231" s="13" t="s">
        <v>996</v>
      </c>
      <c r="B231" s="12" t="s">
        <v>997</v>
      </c>
      <c r="C231" s="12" t="n">
        <v>24</v>
      </c>
      <c r="D231" s="13" t="n">
        <v>5</v>
      </c>
      <c r="E231" s="13" t="n">
        <v>2</v>
      </c>
      <c r="F231" s="10" t="n">
        <v>5.57876039240298</v>
      </c>
      <c r="G231" s="10" t="n">
        <v>1.43600382952113</v>
      </c>
      <c r="H231" s="12" t="s">
        <v>998</v>
      </c>
      <c r="I231" s="12" t="s">
        <v>26</v>
      </c>
      <c r="J231" s="12" t="n">
        <v>44822</v>
      </c>
      <c r="K231" s="12" t="n">
        <v>45085</v>
      </c>
      <c r="L231" s="12" t="s">
        <v>999</v>
      </c>
      <c r="M231" s="12" t="s">
        <v>1000</v>
      </c>
      <c r="N231" s="12" t="n">
        <v>-53.9</v>
      </c>
      <c r="O231" s="12" t="n">
        <v>36.1</v>
      </c>
      <c r="P231" s="12" t="n">
        <v>0.8</v>
      </c>
    </row>
    <row r="232" s="14" customFormat="true" ht="14.25" hidden="false" customHeight="false" outlineLevel="0" collapsed="false">
      <c r="A232" s="13" t="s">
        <v>1001</v>
      </c>
      <c r="B232" s="12" t="s">
        <v>1002</v>
      </c>
      <c r="C232" s="12" t="n">
        <v>24</v>
      </c>
      <c r="D232" s="13" t="n">
        <v>54</v>
      </c>
      <c r="E232" s="13" t="n">
        <v>68</v>
      </c>
      <c r="F232" s="10" t="n">
        <v>60.2506122379522</v>
      </c>
      <c r="G232" s="10" t="n">
        <v>48.8241302037183</v>
      </c>
      <c r="H232" s="12" t="s">
        <v>998</v>
      </c>
      <c r="I232" s="12" t="s">
        <v>26</v>
      </c>
      <c r="J232" s="12" t="n">
        <v>44822</v>
      </c>
      <c r="K232" s="12" t="n">
        <v>45085</v>
      </c>
      <c r="L232" s="12" t="s">
        <v>999</v>
      </c>
      <c r="M232" s="12" t="s">
        <v>1000</v>
      </c>
      <c r="N232" s="12" t="n">
        <v>-53.9</v>
      </c>
      <c r="O232" s="12" t="n">
        <v>36.1</v>
      </c>
      <c r="P232" s="12" t="n">
        <v>0.8</v>
      </c>
    </row>
    <row r="233" s="14" customFormat="true" ht="14.25" hidden="false" customHeight="false" outlineLevel="0" collapsed="false">
      <c r="A233" s="13" t="s">
        <v>1003</v>
      </c>
      <c r="B233" s="12" t="s">
        <v>1004</v>
      </c>
      <c r="C233" s="12" t="n">
        <v>24</v>
      </c>
      <c r="D233" s="13" t="n">
        <v>3</v>
      </c>
      <c r="E233" s="13" t="n">
        <v>6</v>
      </c>
      <c r="F233" s="10" t="n">
        <v>3.34725623544179</v>
      </c>
      <c r="G233" s="10" t="n">
        <v>4.30801148856338</v>
      </c>
      <c r="H233" s="12" t="s">
        <v>177</v>
      </c>
      <c r="I233" s="12" t="s">
        <v>20</v>
      </c>
      <c r="J233" s="12" t="n">
        <v>37851</v>
      </c>
      <c r="K233" s="12" t="n">
        <v>38114</v>
      </c>
      <c r="L233" s="12" t="s">
        <v>1005</v>
      </c>
      <c r="M233" s="12" t="s">
        <v>1006</v>
      </c>
      <c r="N233" s="12" t="n">
        <v>-57.5</v>
      </c>
      <c r="O233" s="12" t="n">
        <v>38.6</v>
      </c>
      <c r="P233" s="12" t="n">
        <v>0.7</v>
      </c>
    </row>
    <row r="234" s="14" customFormat="true" ht="14.25" hidden="false" customHeight="false" outlineLevel="0" collapsed="false">
      <c r="A234" s="13" t="s">
        <v>1007</v>
      </c>
      <c r="B234" s="12" t="s">
        <v>1008</v>
      </c>
      <c r="C234" s="12" t="n">
        <v>24</v>
      </c>
      <c r="D234" s="13" t="n">
        <v>0</v>
      </c>
      <c r="E234" s="13" t="n">
        <v>3</v>
      </c>
      <c r="F234" s="10" t="n">
        <v>0</v>
      </c>
      <c r="G234" s="10" t="n">
        <v>2.15400574428169</v>
      </c>
      <c r="H234" s="12" t="s">
        <v>177</v>
      </c>
      <c r="I234" s="12" t="s">
        <v>20</v>
      </c>
      <c r="J234" s="12" t="n">
        <v>37851</v>
      </c>
      <c r="K234" s="12" t="n">
        <v>38114</v>
      </c>
      <c r="L234" s="12" t="s">
        <v>1005</v>
      </c>
      <c r="M234" s="12" t="s">
        <v>1006</v>
      </c>
      <c r="N234" s="12" t="n">
        <v>-57.5</v>
      </c>
      <c r="O234" s="12" t="n">
        <v>38.6</v>
      </c>
      <c r="P234" s="12" t="n">
        <v>0.7</v>
      </c>
    </row>
    <row r="235" s="14" customFormat="true" ht="14.25" hidden="false" customHeight="false" outlineLevel="0" collapsed="false">
      <c r="A235" s="13" t="s">
        <v>1009</v>
      </c>
      <c r="B235" s="12" t="s">
        <v>1010</v>
      </c>
      <c r="C235" s="12" t="n">
        <v>22</v>
      </c>
      <c r="D235" s="13" t="n">
        <v>2</v>
      </c>
      <c r="E235" s="13" t="n">
        <v>1</v>
      </c>
      <c r="F235" s="10" t="n">
        <v>2.23150415696119</v>
      </c>
      <c r="G235" s="10" t="n">
        <v>0.718001914760564</v>
      </c>
      <c r="H235" s="12" t="s">
        <v>503</v>
      </c>
      <c r="I235" s="12" t="s">
        <v>26</v>
      </c>
      <c r="J235" s="12" t="n">
        <v>80349</v>
      </c>
      <c r="K235" s="12" t="n">
        <v>80612</v>
      </c>
      <c r="L235" s="12" t="s">
        <v>1011</v>
      </c>
      <c r="M235" s="12" t="s">
        <v>1012</v>
      </c>
      <c r="N235" s="12" t="n">
        <v>-69.5</v>
      </c>
      <c r="O235" s="12" t="n">
        <v>37.8</v>
      </c>
      <c r="P235" s="12" t="n">
        <v>0.7</v>
      </c>
    </row>
    <row r="236" s="14" customFormat="true" ht="14.25" hidden="false" customHeight="false" outlineLevel="0" collapsed="false">
      <c r="A236" s="13" t="s">
        <v>1013</v>
      </c>
      <c r="B236" s="12" t="s">
        <v>1014</v>
      </c>
      <c r="C236" s="12" t="n">
        <v>24</v>
      </c>
      <c r="D236" s="13" t="n">
        <v>30</v>
      </c>
      <c r="E236" s="13" t="n">
        <v>65</v>
      </c>
      <c r="F236" s="10" t="n">
        <v>33.4725623544179</v>
      </c>
      <c r="G236" s="10" t="n">
        <v>46.6701244594366</v>
      </c>
      <c r="H236" s="12" t="s">
        <v>503</v>
      </c>
      <c r="I236" s="12" t="s">
        <v>26</v>
      </c>
      <c r="J236" s="12" t="n">
        <v>80349</v>
      </c>
      <c r="K236" s="12" t="n">
        <v>80612</v>
      </c>
      <c r="L236" s="12" t="s">
        <v>1011</v>
      </c>
      <c r="M236" s="12" t="s">
        <v>1012</v>
      </c>
      <c r="N236" s="12" t="n">
        <v>-69.5</v>
      </c>
      <c r="O236" s="12" t="n">
        <v>37.8</v>
      </c>
      <c r="P236" s="12" t="n">
        <v>0.7</v>
      </c>
    </row>
    <row r="237" s="14" customFormat="true" ht="14.25" hidden="false" customHeight="false" outlineLevel="0" collapsed="false">
      <c r="A237" s="13" t="s">
        <v>1015</v>
      </c>
      <c r="B237" s="12" t="s">
        <v>1016</v>
      </c>
      <c r="C237" s="12" t="n">
        <v>24</v>
      </c>
      <c r="D237" s="13" t="n">
        <v>5</v>
      </c>
      <c r="E237" s="13" t="n">
        <v>5</v>
      </c>
      <c r="F237" s="10" t="n">
        <v>5.57876039240298</v>
      </c>
      <c r="G237" s="10" t="n">
        <v>3.59000957380282</v>
      </c>
      <c r="H237" s="12" t="s">
        <v>101</v>
      </c>
      <c r="I237" s="12" t="s">
        <v>20</v>
      </c>
      <c r="J237" s="12" t="n">
        <v>41871</v>
      </c>
      <c r="K237" s="12" t="n">
        <v>42132</v>
      </c>
      <c r="L237" s="12" t="s">
        <v>1017</v>
      </c>
      <c r="M237" s="12" t="s">
        <v>1018</v>
      </c>
      <c r="N237" s="12" t="n">
        <v>-24.9</v>
      </c>
      <c r="O237" s="12" t="n">
        <v>38.5</v>
      </c>
      <c r="P237" s="12" t="n">
        <v>0.5</v>
      </c>
    </row>
    <row r="238" s="14" customFormat="true" ht="14.25" hidden="false" customHeight="false" outlineLevel="0" collapsed="false">
      <c r="A238" s="13" t="s">
        <v>1019</v>
      </c>
      <c r="B238" s="12" t="s">
        <v>1020</v>
      </c>
      <c r="C238" s="12" t="n">
        <v>22</v>
      </c>
      <c r="D238" s="13" t="n">
        <v>1</v>
      </c>
      <c r="E238" s="13" t="n">
        <v>6</v>
      </c>
      <c r="F238" s="10" t="n">
        <v>1.1157520784806</v>
      </c>
      <c r="G238" s="10" t="n">
        <v>4.30801148856338</v>
      </c>
      <c r="H238" s="12" t="s">
        <v>101</v>
      </c>
      <c r="I238" s="12" t="s">
        <v>20</v>
      </c>
      <c r="J238" s="12" t="n">
        <v>41871</v>
      </c>
      <c r="K238" s="12" t="n">
        <v>42132</v>
      </c>
      <c r="L238" s="12" t="s">
        <v>1017</v>
      </c>
      <c r="M238" s="12" t="s">
        <v>1018</v>
      </c>
      <c r="N238" s="12" t="n">
        <v>-24.9</v>
      </c>
      <c r="O238" s="12" t="n">
        <v>38.5</v>
      </c>
      <c r="P238" s="12" t="n">
        <v>0.5</v>
      </c>
    </row>
    <row r="239" s="14" customFormat="true" ht="14.25" hidden="false" customHeight="false" outlineLevel="0" collapsed="false">
      <c r="A239" s="13" t="s">
        <v>1021</v>
      </c>
      <c r="B239" s="12" t="s">
        <v>1022</v>
      </c>
      <c r="C239" s="12" t="n">
        <v>24</v>
      </c>
      <c r="D239" s="13" t="n">
        <v>2</v>
      </c>
      <c r="E239" s="13" t="n">
        <v>1</v>
      </c>
      <c r="F239" s="10" t="n">
        <v>2.23150415696119</v>
      </c>
      <c r="G239" s="10" t="n">
        <v>0.718001914760564</v>
      </c>
      <c r="H239" s="12" t="s">
        <v>1023</v>
      </c>
      <c r="I239" s="12" t="s">
        <v>26</v>
      </c>
      <c r="J239" s="12" t="n">
        <v>8789</v>
      </c>
      <c r="K239" s="12" t="n">
        <v>9052</v>
      </c>
      <c r="L239" s="12" t="s">
        <v>1024</v>
      </c>
      <c r="M239" s="12" t="s">
        <v>1025</v>
      </c>
      <c r="N239" s="12" t="n">
        <v>-26</v>
      </c>
      <c r="O239" s="12" t="n">
        <v>47</v>
      </c>
      <c r="P239" s="12" t="n">
        <v>0.5</v>
      </c>
    </row>
    <row r="240" s="14" customFormat="true" ht="14.25" hidden="false" customHeight="false" outlineLevel="0" collapsed="false">
      <c r="A240" s="13" t="s">
        <v>1026</v>
      </c>
      <c r="B240" s="12" t="s">
        <v>1027</v>
      </c>
      <c r="C240" s="12" t="n">
        <v>24</v>
      </c>
      <c r="D240" s="13" t="n">
        <v>1</v>
      </c>
      <c r="E240" s="13" t="n">
        <v>6</v>
      </c>
      <c r="F240" s="10" t="n">
        <v>1.1157520784806</v>
      </c>
      <c r="G240" s="10" t="n">
        <v>4.30801148856338</v>
      </c>
      <c r="H240" s="12" t="s">
        <v>1023</v>
      </c>
      <c r="I240" s="12" t="s">
        <v>26</v>
      </c>
      <c r="J240" s="12" t="n">
        <v>8789</v>
      </c>
      <c r="K240" s="12" t="n">
        <v>9052</v>
      </c>
      <c r="L240" s="12" t="s">
        <v>1024</v>
      </c>
      <c r="M240" s="12" t="s">
        <v>1025</v>
      </c>
      <c r="N240" s="12" t="n">
        <v>-26</v>
      </c>
      <c r="O240" s="12" t="n">
        <v>47</v>
      </c>
      <c r="P240" s="12" t="n">
        <v>0.5</v>
      </c>
    </row>
    <row r="241" s="14" customFormat="true" ht="14.25" hidden="false" customHeight="false" outlineLevel="0" collapsed="false">
      <c r="A241" s="13" t="s">
        <v>1028</v>
      </c>
      <c r="B241" s="12" t="s">
        <v>1029</v>
      </c>
      <c r="C241" s="12" t="n">
        <v>22</v>
      </c>
      <c r="D241" s="13" t="n">
        <v>6</v>
      </c>
      <c r="E241" s="13" t="n">
        <v>11</v>
      </c>
      <c r="F241" s="10" t="n">
        <v>6.69451247088358</v>
      </c>
      <c r="G241" s="10" t="n">
        <v>7.8980210623662</v>
      </c>
      <c r="H241" s="12" t="s">
        <v>1030</v>
      </c>
      <c r="I241" s="12" t="s">
        <v>20</v>
      </c>
      <c r="J241" s="12" t="n">
        <v>112452</v>
      </c>
      <c r="K241" s="12" t="n">
        <v>112713</v>
      </c>
      <c r="L241" s="12" t="s">
        <v>1031</v>
      </c>
      <c r="M241" s="12" t="s">
        <v>1032</v>
      </c>
      <c r="N241" s="12" t="n">
        <v>-54.3</v>
      </c>
      <c r="O241" s="12" t="n">
        <v>34.3</v>
      </c>
      <c r="P241" s="12" t="n">
        <v>1.1</v>
      </c>
    </row>
    <row r="242" s="14" customFormat="true" ht="14.25" hidden="false" customHeight="false" outlineLevel="0" collapsed="false">
      <c r="A242" s="13" t="s">
        <v>1033</v>
      </c>
      <c r="B242" s="12" t="s">
        <v>1034</v>
      </c>
      <c r="C242" s="12" t="n">
        <v>24</v>
      </c>
      <c r="D242" s="13" t="n">
        <v>0</v>
      </c>
      <c r="E242" s="13" t="n">
        <v>1</v>
      </c>
      <c r="F242" s="10" t="n">
        <v>0</v>
      </c>
      <c r="G242" s="10" t="n">
        <v>0.718001914760564</v>
      </c>
      <c r="H242" s="12" t="s">
        <v>1030</v>
      </c>
      <c r="I242" s="12" t="s">
        <v>20</v>
      </c>
      <c r="J242" s="12" t="n">
        <v>112452</v>
      </c>
      <c r="K242" s="12" t="n">
        <v>112713</v>
      </c>
      <c r="L242" s="12" t="s">
        <v>1031</v>
      </c>
      <c r="M242" s="12" t="s">
        <v>1032</v>
      </c>
      <c r="N242" s="12" t="n">
        <v>-54.3</v>
      </c>
      <c r="O242" s="12" t="n">
        <v>34.3</v>
      </c>
      <c r="P242" s="12" t="n">
        <v>1.1</v>
      </c>
    </row>
    <row r="243" s="14" customFormat="true" ht="14.25" hidden="false" customHeight="false" outlineLevel="0" collapsed="false">
      <c r="A243" s="13" t="s">
        <v>1035</v>
      </c>
      <c r="B243" s="12" t="s">
        <v>1036</v>
      </c>
      <c r="C243" s="12" t="n">
        <v>24</v>
      </c>
      <c r="D243" s="13" t="n">
        <v>1</v>
      </c>
      <c r="E243" s="13" t="n">
        <v>3</v>
      </c>
      <c r="F243" s="10" t="n">
        <v>1.1157520784806</v>
      </c>
      <c r="G243" s="10" t="n">
        <v>2.15400574428169</v>
      </c>
      <c r="H243" s="12" t="s">
        <v>694</v>
      </c>
      <c r="I243" s="12" t="s">
        <v>26</v>
      </c>
      <c r="J243" s="12" t="n">
        <v>38427</v>
      </c>
      <c r="K243" s="12" t="n">
        <v>38690</v>
      </c>
      <c r="L243" s="12" t="s">
        <v>1037</v>
      </c>
      <c r="M243" s="12" t="s">
        <v>1038</v>
      </c>
      <c r="N243" s="12" t="n">
        <v>-70</v>
      </c>
      <c r="O243" s="12" t="n">
        <v>55.7</v>
      </c>
      <c r="P243" s="12" t="n">
        <v>0.8</v>
      </c>
    </row>
    <row r="244" s="14" customFormat="true" ht="14.25" hidden="false" customHeight="false" outlineLevel="0" collapsed="false">
      <c r="A244" s="13" t="s">
        <v>1039</v>
      </c>
      <c r="B244" s="12" t="s">
        <v>1040</v>
      </c>
      <c r="C244" s="12" t="n">
        <v>24</v>
      </c>
      <c r="D244" s="13" t="n">
        <v>1</v>
      </c>
      <c r="E244" s="13" t="n">
        <v>2</v>
      </c>
      <c r="F244" s="10" t="n">
        <v>1.1157520784806</v>
      </c>
      <c r="G244" s="10" t="n">
        <v>1.43600382952113</v>
      </c>
      <c r="H244" s="12" t="s">
        <v>694</v>
      </c>
      <c r="I244" s="12" t="s">
        <v>26</v>
      </c>
      <c r="J244" s="12" t="n">
        <v>38427</v>
      </c>
      <c r="K244" s="12" t="n">
        <v>38690</v>
      </c>
      <c r="L244" s="12" t="s">
        <v>1037</v>
      </c>
      <c r="M244" s="12" t="s">
        <v>1038</v>
      </c>
      <c r="N244" s="12" t="n">
        <v>-70</v>
      </c>
      <c r="O244" s="12" t="n">
        <v>55.7</v>
      </c>
      <c r="P244" s="12" t="n">
        <v>0.8</v>
      </c>
    </row>
    <row r="245" s="14" customFormat="true" ht="14.25" hidden="false" customHeight="false" outlineLevel="0" collapsed="false">
      <c r="A245" s="13" t="s">
        <v>1041</v>
      </c>
      <c r="B245" s="12" t="s">
        <v>1042</v>
      </c>
      <c r="C245" s="12" t="n">
        <v>24</v>
      </c>
      <c r="D245" s="13" t="n">
        <v>11</v>
      </c>
      <c r="E245" s="13" t="n">
        <v>6</v>
      </c>
      <c r="F245" s="10" t="n">
        <v>12.2732728632866</v>
      </c>
      <c r="G245" s="10" t="n">
        <v>4.30801148856338</v>
      </c>
      <c r="H245" s="12" t="s">
        <v>1043</v>
      </c>
      <c r="I245" s="12" t="s">
        <v>20</v>
      </c>
      <c r="J245" s="12" t="n">
        <v>33986</v>
      </c>
      <c r="K245" s="12" t="n">
        <v>34249</v>
      </c>
      <c r="L245" s="12" t="s">
        <v>1044</v>
      </c>
      <c r="M245" s="12" t="s">
        <v>1045</v>
      </c>
      <c r="N245" s="12" t="n">
        <v>-45.5</v>
      </c>
      <c r="O245" s="12" t="n">
        <v>32.7</v>
      </c>
      <c r="P245" s="12" t="n">
        <v>0.7</v>
      </c>
    </row>
    <row r="246" s="14" customFormat="true" ht="14.25" hidden="false" customHeight="false" outlineLevel="0" collapsed="false">
      <c r="A246" s="13" t="s">
        <v>1046</v>
      </c>
      <c r="B246" s="12" t="s">
        <v>1047</v>
      </c>
      <c r="C246" s="12" t="n">
        <v>21</v>
      </c>
      <c r="D246" s="13" t="n">
        <v>6</v>
      </c>
      <c r="E246" s="13" t="n">
        <v>12</v>
      </c>
      <c r="F246" s="10" t="n">
        <v>6.69451247088358</v>
      </c>
      <c r="G246" s="10" t="n">
        <v>8.61602297712676</v>
      </c>
      <c r="H246" s="12" t="s">
        <v>1043</v>
      </c>
      <c r="I246" s="12" t="s">
        <v>20</v>
      </c>
      <c r="J246" s="12" t="n">
        <v>33986</v>
      </c>
      <c r="K246" s="12" t="n">
        <v>34249</v>
      </c>
      <c r="L246" s="12" t="s">
        <v>1044</v>
      </c>
      <c r="M246" s="12" t="s">
        <v>1045</v>
      </c>
      <c r="N246" s="12" t="n">
        <v>-45.5</v>
      </c>
      <c r="O246" s="12" t="n">
        <v>32.7</v>
      </c>
      <c r="P246" s="12" t="n">
        <v>0.7</v>
      </c>
    </row>
    <row r="247" s="14" customFormat="true" ht="14.25" hidden="false" customHeight="false" outlineLevel="0" collapsed="false">
      <c r="A247" s="13" t="s">
        <v>1048</v>
      </c>
      <c r="B247" s="12" t="s">
        <v>1049</v>
      </c>
      <c r="C247" s="12" t="n">
        <v>21</v>
      </c>
      <c r="D247" s="13" t="n">
        <v>3</v>
      </c>
      <c r="E247" s="13" t="n">
        <v>1</v>
      </c>
      <c r="F247" s="10" t="n">
        <v>3.34725623544179</v>
      </c>
      <c r="G247" s="10" t="n">
        <v>0.718001914760564</v>
      </c>
      <c r="H247" s="12" t="s">
        <v>980</v>
      </c>
      <c r="I247" s="12" t="s">
        <v>26</v>
      </c>
      <c r="J247" s="12" t="n">
        <v>8286</v>
      </c>
      <c r="K247" s="12" t="n">
        <v>8546</v>
      </c>
      <c r="L247" s="12" t="s">
        <v>1050</v>
      </c>
      <c r="M247" s="12" t="s">
        <v>1051</v>
      </c>
      <c r="N247" s="12" t="n">
        <v>-61.2</v>
      </c>
      <c r="O247" s="12" t="n">
        <v>40.4</v>
      </c>
      <c r="P247" s="12" t="n">
        <v>1.7</v>
      </c>
    </row>
    <row r="248" s="14" customFormat="true" ht="14.25" hidden="false" customHeight="false" outlineLevel="0" collapsed="false">
      <c r="A248" s="13" t="s">
        <v>1052</v>
      </c>
      <c r="B248" s="12" t="s">
        <v>1053</v>
      </c>
      <c r="C248" s="12" t="n">
        <v>21</v>
      </c>
      <c r="D248" s="13" t="n">
        <v>12</v>
      </c>
      <c r="E248" s="13" t="n">
        <v>42</v>
      </c>
      <c r="F248" s="10" t="n">
        <v>13.3890249417672</v>
      </c>
      <c r="G248" s="10" t="n">
        <v>30.1560804199437</v>
      </c>
      <c r="H248" s="12" t="s">
        <v>980</v>
      </c>
      <c r="I248" s="12" t="s">
        <v>26</v>
      </c>
      <c r="J248" s="12" t="n">
        <v>8286</v>
      </c>
      <c r="K248" s="12" t="n">
        <v>8546</v>
      </c>
      <c r="L248" s="12" t="s">
        <v>1050</v>
      </c>
      <c r="M248" s="12" t="s">
        <v>1051</v>
      </c>
      <c r="N248" s="12" t="n">
        <v>-61.2</v>
      </c>
      <c r="O248" s="12" t="n">
        <v>40.4</v>
      </c>
      <c r="P248" s="12" t="n">
        <v>1.7</v>
      </c>
    </row>
    <row r="249" s="14" customFormat="true" ht="14.25" hidden="false" customHeight="false" outlineLevel="0" collapsed="false">
      <c r="A249" s="13" t="s">
        <v>1054</v>
      </c>
      <c r="B249" s="12" t="s">
        <v>1055</v>
      </c>
      <c r="C249" s="12" t="n">
        <v>24</v>
      </c>
      <c r="D249" s="13" t="n">
        <v>10</v>
      </c>
      <c r="E249" s="13" t="n">
        <v>15</v>
      </c>
      <c r="F249" s="10" t="n">
        <v>11.157520784806</v>
      </c>
      <c r="G249" s="10" t="n">
        <v>10.7700287214085</v>
      </c>
      <c r="H249" s="12" t="s">
        <v>91</v>
      </c>
      <c r="I249" s="12" t="s">
        <v>20</v>
      </c>
      <c r="J249" s="12" t="n">
        <v>42596</v>
      </c>
      <c r="K249" s="12" t="n">
        <v>42859</v>
      </c>
      <c r="L249" s="12" t="s">
        <v>1056</v>
      </c>
      <c r="M249" s="12" t="s">
        <v>1057</v>
      </c>
      <c r="N249" s="12" t="n">
        <v>-54.3</v>
      </c>
      <c r="O249" s="12" t="n">
        <v>39</v>
      </c>
      <c r="P249" s="12" t="n">
        <v>1.4</v>
      </c>
    </row>
    <row r="250" s="14" customFormat="true" ht="14.25" hidden="false" customHeight="false" outlineLevel="0" collapsed="false">
      <c r="A250" s="13" t="s">
        <v>1058</v>
      </c>
      <c r="B250" s="12" t="s">
        <v>1059</v>
      </c>
      <c r="C250" s="12" t="n">
        <v>21</v>
      </c>
      <c r="D250" s="13" t="n">
        <v>0</v>
      </c>
      <c r="E250" s="13" t="n">
        <v>2</v>
      </c>
      <c r="F250" s="10" t="n">
        <v>0</v>
      </c>
      <c r="G250" s="10" t="n">
        <v>1.43600382952113</v>
      </c>
      <c r="H250" s="12" t="s">
        <v>91</v>
      </c>
      <c r="I250" s="12" t="s">
        <v>20</v>
      </c>
      <c r="J250" s="12" t="n">
        <v>42596</v>
      </c>
      <c r="K250" s="12" t="n">
        <v>42859</v>
      </c>
      <c r="L250" s="12" t="s">
        <v>1056</v>
      </c>
      <c r="M250" s="12" t="s">
        <v>1057</v>
      </c>
      <c r="N250" s="12" t="n">
        <v>-54.3</v>
      </c>
      <c r="O250" s="12" t="n">
        <v>39</v>
      </c>
      <c r="P250" s="12" t="n">
        <v>1.4</v>
      </c>
    </row>
    <row r="251" s="14" customFormat="true" ht="14.25" hidden="false" customHeight="false" outlineLevel="0" collapsed="false">
      <c r="A251" s="13" t="s">
        <v>1060</v>
      </c>
      <c r="B251" s="12" t="s">
        <v>1061</v>
      </c>
      <c r="C251" s="12" t="n">
        <v>24</v>
      </c>
      <c r="D251" s="13" t="n">
        <v>1</v>
      </c>
      <c r="E251" s="13" t="n">
        <v>1</v>
      </c>
      <c r="F251" s="10" t="n">
        <v>1.1157520784806</v>
      </c>
      <c r="G251" s="10" t="n">
        <v>0.718001914760564</v>
      </c>
      <c r="H251" s="12" t="s">
        <v>1062</v>
      </c>
      <c r="I251" s="12" t="s">
        <v>20</v>
      </c>
      <c r="J251" s="12" t="n">
        <v>186</v>
      </c>
      <c r="K251" s="12" t="n">
        <v>449</v>
      </c>
      <c r="L251" s="12" t="s">
        <v>1063</v>
      </c>
      <c r="M251" s="12" t="s">
        <v>1064</v>
      </c>
      <c r="N251" s="12" t="n">
        <v>-65</v>
      </c>
      <c r="O251" s="12" t="n">
        <v>56</v>
      </c>
      <c r="P251" s="12" t="n">
        <v>0.6</v>
      </c>
    </row>
    <row r="252" s="14" customFormat="true" ht="14.25" hidden="false" customHeight="false" outlineLevel="0" collapsed="false">
      <c r="A252" s="13" t="s">
        <v>1065</v>
      </c>
      <c r="B252" s="12" t="s">
        <v>1066</v>
      </c>
      <c r="C252" s="12" t="n">
        <v>19</v>
      </c>
      <c r="D252" s="13" t="n">
        <v>0</v>
      </c>
      <c r="E252" s="13" t="n">
        <v>3</v>
      </c>
      <c r="F252" s="10" t="n">
        <v>0</v>
      </c>
      <c r="G252" s="10" t="n">
        <v>2.15400574428169</v>
      </c>
      <c r="H252" s="12" t="s">
        <v>1062</v>
      </c>
      <c r="I252" s="12" t="s">
        <v>20</v>
      </c>
      <c r="J252" s="12" t="n">
        <v>186</v>
      </c>
      <c r="K252" s="12" t="n">
        <v>449</v>
      </c>
      <c r="L252" s="12" t="s">
        <v>1063</v>
      </c>
      <c r="M252" s="12" t="s">
        <v>1064</v>
      </c>
      <c r="N252" s="12" t="n">
        <v>-65</v>
      </c>
      <c r="O252" s="12" t="n">
        <v>56</v>
      </c>
      <c r="P252" s="12" t="n">
        <v>0.6</v>
      </c>
    </row>
    <row r="253" s="14" customFormat="true" ht="14.25" hidden="false" customHeight="false" outlineLevel="0" collapsed="false">
      <c r="A253" s="13" t="s">
        <v>1067</v>
      </c>
      <c r="B253" s="12" t="s">
        <v>1068</v>
      </c>
      <c r="C253" s="12" t="n">
        <v>24</v>
      </c>
      <c r="D253" s="13" t="n">
        <v>0</v>
      </c>
      <c r="E253" s="13" t="n">
        <v>3</v>
      </c>
      <c r="F253" s="10" t="n">
        <v>0</v>
      </c>
      <c r="G253" s="10" t="n">
        <v>2.15400574428169</v>
      </c>
      <c r="H253" s="12" t="s">
        <v>91</v>
      </c>
      <c r="I253" s="12" t="s">
        <v>20</v>
      </c>
      <c r="J253" s="12" t="n">
        <v>113062</v>
      </c>
      <c r="K253" s="12" t="n">
        <v>113325</v>
      </c>
      <c r="L253" s="12" t="s">
        <v>1069</v>
      </c>
      <c r="M253" s="12" t="s">
        <v>1070</v>
      </c>
      <c r="N253" s="12" t="n">
        <v>-28.1</v>
      </c>
      <c r="O253" s="12" t="n">
        <v>41.5</v>
      </c>
      <c r="P253" s="12" t="n">
        <v>0.5</v>
      </c>
    </row>
    <row r="254" s="14" customFormat="true" ht="14.25" hidden="false" customHeight="false" outlineLevel="0" collapsed="false">
      <c r="A254" s="13" t="s">
        <v>1071</v>
      </c>
      <c r="B254" s="12" t="s">
        <v>1072</v>
      </c>
      <c r="C254" s="12" t="n">
        <v>24</v>
      </c>
      <c r="D254" s="13" t="n">
        <v>5</v>
      </c>
      <c r="E254" s="13" t="n">
        <v>6</v>
      </c>
      <c r="F254" s="10" t="n">
        <v>5.57876039240298</v>
      </c>
      <c r="G254" s="10" t="n">
        <v>4.30801148856338</v>
      </c>
      <c r="H254" s="12" t="s">
        <v>91</v>
      </c>
      <c r="I254" s="12" t="s">
        <v>20</v>
      </c>
      <c r="J254" s="12" t="n">
        <v>113062</v>
      </c>
      <c r="K254" s="12" t="n">
        <v>113325</v>
      </c>
      <c r="L254" s="12" t="s">
        <v>1069</v>
      </c>
      <c r="M254" s="12" t="s">
        <v>1070</v>
      </c>
      <c r="N254" s="12" t="n">
        <v>-28.1</v>
      </c>
      <c r="O254" s="12" t="n">
        <v>41.5</v>
      </c>
      <c r="P254" s="12" t="n">
        <v>0.5</v>
      </c>
    </row>
    <row r="255" s="14" customFormat="true" ht="14.25" hidden="false" customHeight="false" outlineLevel="0" collapsed="false">
      <c r="A255" s="13" t="s">
        <v>1073</v>
      </c>
      <c r="B255" s="12" t="s">
        <v>1074</v>
      </c>
      <c r="C255" s="12" t="n">
        <v>24</v>
      </c>
      <c r="D255" s="13" t="n">
        <v>0</v>
      </c>
      <c r="E255" s="13" t="n">
        <v>2</v>
      </c>
      <c r="F255" s="10" t="n">
        <v>0</v>
      </c>
      <c r="G255" s="10" t="n">
        <v>1.43600382952113</v>
      </c>
      <c r="H255" s="12" t="s">
        <v>250</v>
      </c>
      <c r="I255" s="12" t="s">
        <v>26</v>
      </c>
      <c r="J255" s="12" t="n">
        <v>9841</v>
      </c>
      <c r="K255" s="12" t="n">
        <v>10104</v>
      </c>
      <c r="L255" s="12" t="s">
        <v>1075</v>
      </c>
      <c r="M255" s="12" t="s">
        <v>1076</v>
      </c>
      <c r="N255" s="12" t="n">
        <v>-58.9</v>
      </c>
      <c r="O255" s="12" t="n">
        <v>38.1</v>
      </c>
      <c r="P255" s="12" t="n">
        <v>1.2</v>
      </c>
    </row>
    <row r="256" s="14" customFormat="true" ht="14.25" hidden="false" customHeight="false" outlineLevel="0" collapsed="false">
      <c r="A256" s="13" t="s">
        <v>1077</v>
      </c>
      <c r="B256" s="12" t="s">
        <v>1078</v>
      </c>
      <c r="C256" s="12" t="n">
        <v>24</v>
      </c>
      <c r="D256" s="13" t="n">
        <v>0</v>
      </c>
      <c r="E256" s="13" t="n">
        <v>1</v>
      </c>
      <c r="F256" s="10" t="n">
        <v>0</v>
      </c>
      <c r="G256" s="10" t="n">
        <v>0.718001914760564</v>
      </c>
      <c r="H256" s="12" t="s">
        <v>250</v>
      </c>
      <c r="I256" s="12" t="s">
        <v>26</v>
      </c>
      <c r="J256" s="12" t="n">
        <v>9841</v>
      </c>
      <c r="K256" s="12" t="n">
        <v>10104</v>
      </c>
      <c r="L256" s="12" t="s">
        <v>1075</v>
      </c>
      <c r="M256" s="12" t="s">
        <v>1076</v>
      </c>
      <c r="N256" s="12" t="n">
        <v>-58.9</v>
      </c>
      <c r="O256" s="12" t="n">
        <v>38.1</v>
      </c>
      <c r="P256" s="12" t="n">
        <v>1.2</v>
      </c>
    </row>
    <row r="257" s="14" customFormat="true" ht="14.25" hidden="false" customHeight="false" outlineLevel="0" collapsed="false">
      <c r="A257" s="13" t="s">
        <v>1079</v>
      </c>
      <c r="B257" s="12" t="s">
        <v>1080</v>
      </c>
      <c r="C257" s="12" t="n">
        <v>24</v>
      </c>
      <c r="D257" s="13" t="n">
        <v>2</v>
      </c>
      <c r="E257" s="13" t="n">
        <v>1</v>
      </c>
      <c r="F257" s="10" t="n">
        <v>2.23150415696119</v>
      </c>
      <c r="G257" s="10" t="n">
        <v>0.718001914760564</v>
      </c>
      <c r="H257" s="12" t="s">
        <v>1081</v>
      </c>
      <c r="I257" s="12" t="s">
        <v>26</v>
      </c>
      <c r="J257" s="12" t="n">
        <v>26920</v>
      </c>
      <c r="K257" s="12" t="n">
        <v>27183</v>
      </c>
      <c r="L257" s="12" t="s">
        <v>1082</v>
      </c>
      <c r="M257" s="12" t="s">
        <v>1083</v>
      </c>
      <c r="N257" s="12" t="n">
        <v>-74.6</v>
      </c>
      <c r="O257" s="12" t="n">
        <v>46.2</v>
      </c>
      <c r="P257" s="12" t="n">
        <v>1.2</v>
      </c>
    </row>
    <row r="258" s="14" customFormat="true" ht="14.25" hidden="false" customHeight="false" outlineLevel="0" collapsed="false">
      <c r="A258" s="13" t="s">
        <v>1084</v>
      </c>
      <c r="B258" s="12" t="s">
        <v>1085</v>
      </c>
      <c r="C258" s="12" t="n">
        <v>24</v>
      </c>
      <c r="D258" s="13" t="n">
        <v>1</v>
      </c>
      <c r="E258" s="13" t="n">
        <v>4</v>
      </c>
      <c r="F258" s="10" t="n">
        <v>1.1157520784806</v>
      </c>
      <c r="G258" s="10" t="n">
        <v>2.87200765904225</v>
      </c>
      <c r="H258" s="12" t="s">
        <v>1081</v>
      </c>
      <c r="I258" s="12" t="s">
        <v>26</v>
      </c>
      <c r="J258" s="12" t="n">
        <v>26920</v>
      </c>
      <c r="K258" s="12" t="n">
        <v>27183</v>
      </c>
      <c r="L258" s="12" t="s">
        <v>1082</v>
      </c>
      <c r="M258" s="12" t="s">
        <v>1083</v>
      </c>
      <c r="N258" s="12" t="n">
        <v>-74.6</v>
      </c>
      <c r="O258" s="12" t="n">
        <v>46.2</v>
      </c>
      <c r="P258" s="12" t="n">
        <v>1.2</v>
      </c>
    </row>
    <row r="259" s="14" customFormat="true" ht="14.25" hidden="false" customHeight="false" outlineLevel="0" collapsed="false">
      <c r="A259" s="13" t="s">
        <v>1086</v>
      </c>
      <c r="B259" s="12" t="s">
        <v>1087</v>
      </c>
      <c r="C259" s="12" t="n">
        <v>22</v>
      </c>
      <c r="D259" s="13" t="n">
        <v>0</v>
      </c>
      <c r="E259" s="13" t="n">
        <v>2</v>
      </c>
      <c r="F259" s="10" t="n">
        <v>0</v>
      </c>
      <c r="G259" s="10" t="n">
        <v>1.43600382952113</v>
      </c>
      <c r="H259" s="12" t="s">
        <v>870</v>
      </c>
      <c r="I259" s="12" t="s">
        <v>20</v>
      </c>
      <c r="J259" s="12" t="n">
        <v>38398</v>
      </c>
      <c r="K259" s="12" t="n">
        <v>38659</v>
      </c>
      <c r="L259" s="12" t="s">
        <v>1088</v>
      </c>
      <c r="M259" s="12" t="s">
        <v>1089</v>
      </c>
      <c r="N259" s="12" t="n">
        <v>-37.5</v>
      </c>
      <c r="O259" s="12" t="n">
        <v>39.2</v>
      </c>
      <c r="P259" s="12" t="n">
        <v>0.5</v>
      </c>
    </row>
    <row r="260" s="14" customFormat="true" ht="14.25" hidden="false" customHeight="false" outlineLevel="0" collapsed="false">
      <c r="A260" s="13" t="s">
        <v>1090</v>
      </c>
      <c r="B260" s="12" t="s">
        <v>1091</v>
      </c>
      <c r="C260" s="12" t="n">
        <v>24</v>
      </c>
      <c r="D260" s="13" t="n">
        <v>12</v>
      </c>
      <c r="E260" s="13" t="n">
        <v>13</v>
      </c>
      <c r="F260" s="10" t="n">
        <v>13.3890249417672</v>
      </c>
      <c r="G260" s="10" t="n">
        <v>9.33402489188733</v>
      </c>
      <c r="H260" s="12" t="s">
        <v>1092</v>
      </c>
      <c r="I260" s="12" t="s">
        <v>26</v>
      </c>
      <c r="J260" s="12" t="n">
        <v>31592</v>
      </c>
      <c r="K260" s="12" t="n">
        <v>31855</v>
      </c>
      <c r="L260" s="12" t="s">
        <v>1093</v>
      </c>
      <c r="M260" s="12" t="s">
        <v>1094</v>
      </c>
      <c r="N260" s="12" t="n">
        <v>-29.2</v>
      </c>
      <c r="O260" s="12" t="n">
        <v>41.2</v>
      </c>
      <c r="P260" s="12" t="n">
        <v>0.5</v>
      </c>
    </row>
    <row r="261" s="14" customFormat="true" ht="14.25" hidden="false" customHeight="false" outlineLevel="0" collapsed="false">
      <c r="A261" s="13" t="s">
        <v>1095</v>
      </c>
      <c r="B261" s="12" t="s">
        <v>1096</v>
      </c>
      <c r="C261" s="12" t="n">
        <v>24</v>
      </c>
      <c r="D261" s="13" t="n">
        <v>0</v>
      </c>
      <c r="E261" s="13" t="n">
        <v>3</v>
      </c>
      <c r="F261" s="10" t="n">
        <v>0</v>
      </c>
      <c r="G261" s="10" t="n">
        <v>2.15400574428169</v>
      </c>
      <c r="H261" s="12" t="s">
        <v>1092</v>
      </c>
      <c r="I261" s="12" t="s">
        <v>26</v>
      </c>
      <c r="J261" s="12" t="n">
        <v>31592</v>
      </c>
      <c r="K261" s="12" t="n">
        <v>31855</v>
      </c>
      <c r="L261" s="12" t="s">
        <v>1093</v>
      </c>
      <c r="M261" s="12" t="s">
        <v>1094</v>
      </c>
      <c r="N261" s="12" t="n">
        <v>-29.2</v>
      </c>
      <c r="O261" s="12" t="n">
        <v>41.2</v>
      </c>
      <c r="P261" s="12" t="n">
        <v>0.5</v>
      </c>
    </row>
    <row r="262" s="14" customFormat="true" ht="14.25" hidden="false" customHeight="false" outlineLevel="0" collapsed="false">
      <c r="A262" s="13" t="s">
        <v>1097</v>
      </c>
      <c r="B262" s="12" t="s">
        <v>1098</v>
      </c>
      <c r="C262" s="12" t="n">
        <v>24</v>
      </c>
      <c r="D262" s="13" t="n">
        <v>0</v>
      </c>
      <c r="E262" s="13" t="n">
        <v>1</v>
      </c>
      <c r="F262" s="10" t="n">
        <v>0</v>
      </c>
      <c r="G262" s="10" t="n">
        <v>0.718001914760564</v>
      </c>
      <c r="H262" s="12" t="s">
        <v>1099</v>
      </c>
      <c r="I262" s="12" t="s">
        <v>26</v>
      </c>
      <c r="J262" s="12" t="n">
        <v>79217</v>
      </c>
      <c r="K262" s="12" t="n">
        <v>79480</v>
      </c>
      <c r="L262" s="12" t="s">
        <v>1100</v>
      </c>
      <c r="M262" s="12" t="s">
        <v>1101</v>
      </c>
      <c r="N262" s="12" t="n">
        <v>-46.1</v>
      </c>
      <c r="O262" s="12" t="n">
        <v>25</v>
      </c>
      <c r="P262" s="12" t="n">
        <v>1.2</v>
      </c>
    </row>
    <row r="263" s="14" customFormat="true" ht="14.25" hidden="false" customHeight="false" outlineLevel="0" collapsed="false">
      <c r="A263" s="13" t="s">
        <v>1102</v>
      </c>
      <c r="B263" s="12" t="s">
        <v>1103</v>
      </c>
      <c r="C263" s="12" t="n">
        <v>24</v>
      </c>
      <c r="D263" s="13" t="n">
        <v>11</v>
      </c>
      <c r="E263" s="13" t="n">
        <v>9</v>
      </c>
      <c r="F263" s="10" t="n">
        <v>12.2732728632866</v>
      </c>
      <c r="G263" s="10" t="n">
        <v>6.46201723284507</v>
      </c>
      <c r="H263" s="12" t="s">
        <v>1099</v>
      </c>
      <c r="I263" s="12" t="s">
        <v>26</v>
      </c>
      <c r="J263" s="12" t="n">
        <v>79217</v>
      </c>
      <c r="K263" s="12" t="n">
        <v>79480</v>
      </c>
      <c r="L263" s="12" t="s">
        <v>1100</v>
      </c>
      <c r="M263" s="12" t="s">
        <v>1101</v>
      </c>
      <c r="N263" s="12" t="n">
        <v>-46.1</v>
      </c>
      <c r="O263" s="12" t="n">
        <v>25</v>
      </c>
      <c r="P263" s="12" t="n">
        <v>1.2</v>
      </c>
    </row>
    <row r="264" s="14" customFormat="true" ht="14.25" hidden="false" customHeight="false" outlineLevel="0" collapsed="false">
      <c r="A264" s="13" t="s">
        <v>1104</v>
      </c>
      <c r="B264" s="12" t="s">
        <v>1105</v>
      </c>
      <c r="C264" s="12" t="n">
        <v>24</v>
      </c>
      <c r="D264" s="13" t="n">
        <v>9</v>
      </c>
      <c r="E264" s="13" t="n">
        <v>15</v>
      </c>
      <c r="F264" s="10" t="n">
        <v>10.0417687063254</v>
      </c>
      <c r="G264" s="10" t="n">
        <v>10.7700287214085</v>
      </c>
      <c r="H264" s="12" t="s">
        <v>1106</v>
      </c>
      <c r="I264" s="12" t="s">
        <v>20</v>
      </c>
      <c r="J264" s="12" t="n">
        <v>138227</v>
      </c>
      <c r="K264" s="12" t="n">
        <v>138490</v>
      </c>
      <c r="L264" s="12" t="s">
        <v>1107</v>
      </c>
      <c r="M264" s="12" t="s">
        <v>1108</v>
      </c>
      <c r="N264" s="12" t="n">
        <v>-37</v>
      </c>
      <c r="O264" s="12" t="n">
        <v>40.6</v>
      </c>
      <c r="P264" s="12" t="n">
        <v>0.6</v>
      </c>
    </row>
    <row r="265" s="14" customFormat="true" ht="14.25" hidden="false" customHeight="false" outlineLevel="0" collapsed="false">
      <c r="A265" s="13" t="s">
        <v>1109</v>
      </c>
      <c r="B265" s="12" t="s">
        <v>1110</v>
      </c>
      <c r="C265" s="12" t="n">
        <v>24</v>
      </c>
      <c r="D265" s="13" t="n">
        <v>2</v>
      </c>
      <c r="E265" s="13" t="n">
        <v>3</v>
      </c>
      <c r="F265" s="10" t="n">
        <v>2.23150415696119</v>
      </c>
      <c r="G265" s="10" t="n">
        <v>2.15400574428169</v>
      </c>
      <c r="H265" s="12" t="s">
        <v>1106</v>
      </c>
      <c r="I265" s="12" t="s">
        <v>20</v>
      </c>
      <c r="J265" s="12" t="n">
        <v>138227</v>
      </c>
      <c r="K265" s="12" t="n">
        <v>138490</v>
      </c>
      <c r="L265" s="12" t="s">
        <v>1107</v>
      </c>
      <c r="M265" s="12" t="s">
        <v>1108</v>
      </c>
      <c r="N265" s="12" t="n">
        <v>-37</v>
      </c>
      <c r="O265" s="12" t="n">
        <v>40.6</v>
      </c>
      <c r="P265" s="12" t="n">
        <v>0.6</v>
      </c>
    </row>
    <row r="266" s="14" customFormat="true" ht="14.25" hidden="false" customHeight="false" outlineLevel="0" collapsed="false">
      <c r="A266" s="13" t="s">
        <v>1111</v>
      </c>
      <c r="B266" s="12" t="s">
        <v>1112</v>
      </c>
      <c r="C266" s="12" t="n">
        <v>24</v>
      </c>
      <c r="D266" s="13" t="n">
        <v>0</v>
      </c>
      <c r="E266" s="13" t="n">
        <v>3</v>
      </c>
      <c r="F266" s="10" t="n">
        <v>0</v>
      </c>
      <c r="G266" s="10" t="n">
        <v>2.15400574428169</v>
      </c>
      <c r="H266" s="12" t="s">
        <v>932</v>
      </c>
      <c r="I266" s="12" t="s">
        <v>20</v>
      </c>
      <c r="J266" s="12" t="n">
        <v>1770</v>
      </c>
      <c r="K266" s="12" t="n">
        <v>2031</v>
      </c>
      <c r="L266" s="12" t="s">
        <v>1113</v>
      </c>
      <c r="M266" s="12" t="s">
        <v>1114</v>
      </c>
      <c r="N266" s="12" t="n">
        <v>-65.5</v>
      </c>
      <c r="O266" s="12" t="n">
        <v>42.4</v>
      </c>
      <c r="P266" s="12" t="n">
        <v>0.9</v>
      </c>
    </row>
    <row r="267" s="14" customFormat="true" ht="14.25" hidden="false" customHeight="false" outlineLevel="0" collapsed="false">
      <c r="A267" s="13" t="s">
        <v>1115</v>
      </c>
      <c r="B267" s="12" t="s">
        <v>1116</v>
      </c>
      <c r="C267" s="12" t="n">
        <v>24</v>
      </c>
      <c r="D267" s="13" t="n">
        <v>1</v>
      </c>
      <c r="E267" s="13" t="n">
        <v>3</v>
      </c>
      <c r="F267" s="10" t="n">
        <v>1.1157520784806</v>
      </c>
      <c r="G267" s="10" t="n">
        <v>2.15400574428169</v>
      </c>
      <c r="H267" s="12" t="s">
        <v>25</v>
      </c>
      <c r="I267" s="12" t="s">
        <v>20</v>
      </c>
      <c r="J267" s="12" t="n">
        <v>120835</v>
      </c>
      <c r="K267" s="12" t="n">
        <v>121098</v>
      </c>
      <c r="L267" s="12" t="s">
        <v>1117</v>
      </c>
      <c r="M267" s="12" t="s">
        <v>1118</v>
      </c>
      <c r="N267" s="12" t="n">
        <v>-25.9</v>
      </c>
      <c r="O267" s="12" t="n">
        <v>38.2</v>
      </c>
      <c r="P267" s="12" t="n">
        <v>0.7</v>
      </c>
    </row>
    <row r="268" s="14" customFormat="true" ht="14.25" hidden="false" customHeight="false" outlineLevel="0" collapsed="false">
      <c r="A268" s="13" t="s">
        <v>1119</v>
      </c>
      <c r="B268" s="12" t="s">
        <v>1120</v>
      </c>
      <c r="C268" s="12" t="n">
        <v>24</v>
      </c>
      <c r="D268" s="13" t="n">
        <v>1</v>
      </c>
      <c r="E268" s="13" t="n">
        <v>0</v>
      </c>
      <c r="F268" s="10" t="n">
        <v>1.1157520784806</v>
      </c>
      <c r="G268" s="10" t="n">
        <v>0</v>
      </c>
      <c r="H268" s="12" t="s">
        <v>25</v>
      </c>
      <c r="I268" s="12" t="s">
        <v>20</v>
      </c>
      <c r="J268" s="12" t="n">
        <v>120835</v>
      </c>
      <c r="K268" s="12" t="n">
        <v>121098</v>
      </c>
      <c r="L268" s="12" t="s">
        <v>1117</v>
      </c>
      <c r="M268" s="12" t="s">
        <v>1118</v>
      </c>
      <c r="N268" s="12" t="n">
        <v>-25.9</v>
      </c>
      <c r="O268" s="12" t="n">
        <v>38.2</v>
      </c>
      <c r="P268" s="12" t="n">
        <v>0.7</v>
      </c>
    </row>
    <row r="269" s="14" customFormat="true" ht="14.25" hidden="false" customHeight="false" outlineLevel="0" collapsed="false">
      <c r="A269" s="13" t="s">
        <v>1121</v>
      </c>
      <c r="B269" s="12" t="s">
        <v>1122</v>
      </c>
      <c r="C269" s="12" t="n">
        <v>23</v>
      </c>
      <c r="D269" s="13" t="n">
        <v>5</v>
      </c>
      <c r="E269" s="13" t="n">
        <v>8</v>
      </c>
      <c r="F269" s="10" t="n">
        <v>5.57876039240298</v>
      </c>
      <c r="G269" s="10" t="n">
        <v>5.74401531808451</v>
      </c>
      <c r="H269" s="12" t="s">
        <v>1123</v>
      </c>
      <c r="I269" s="12" t="s">
        <v>26</v>
      </c>
      <c r="J269" s="12" t="n">
        <v>15163</v>
      </c>
      <c r="K269" s="12" t="n">
        <v>15426</v>
      </c>
      <c r="L269" s="12" t="s">
        <v>1124</v>
      </c>
      <c r="M269" s="12" t="s">
        <v>1125</v>
      </c>
      <c r="N269" s="12" t="n">
        <v>-73.5</v>
      </c>
      <c r="O269" s="12" t="n">
        <v>38.9</v>
      </c>
      <c r="P269" s="12" t="n">
        <v>1</v>
      </c>
    </row>
    <row r="270" s="14" customFormat="true" ht="14.25" hidden="false" customHeight="false" outlineLevel="0" collapsed="false">
      <c r="A270" s="13" t="s">
        <v>1126</v>
      </c>
      <c r="B270" s="12" t="s">
        <v>1127</v>
      </c>
      <c r="C270" s="12" t="n">
        <v>24</v>
      </c>
      <c r="D270" s="13" t="n">
        <v>31</v>
      </c>
      <c r="E270" s="13" t="n">
        <v>30</v>
      </c>
      <c r="F270" s="10" t="n">
        <v>34.5883144328985</v>
      </c>
      <c r="G270" s="10" t="n">
        <v>21.5400574428169</v>
      </c>
      <c r="H270" s="12" t="s">
        <v>1123</v>
      </c>
      <c r="I270" s="12" t="s">
        <v>26</v>
      </c>
      <c r="J270" s="12" t="n">
        <v>15163</v>
      </c>
      <c r="K270" s="12" t="n">
        <v>15426</v>
      </c>
      <c r="L270" s="12" t="s">
        <v>1124</v>
      </c>
      <c r="M270" s="12" t="s">
        <v>1125</v>
      </c>
      <c r="N270" s="12" t="n">
        <v>-73.5</v>
      </c>
      <c r="O270" s="12" t="n">
        <v>38.9</v>
      </c>
      <c r="P270" s="12" t="n">
        <v>1</v>
      </c>
    </row>
    <row r="271" s="14" customFormat="true" ht="14.25" hidden="false" customHeight="false" outlineLevel="0" collapsed="false">
      <c r="A271" s="13" t="s">
        <v>1128</v>
      </c>
      <c r="B271" s="12" t="s">
        <v>1129</v>
      </c>
      <c r="C271" s="12" t="n">
        <v>24</v>
      </c>
      <c r="D271" s="13" t="n">
        <v>2</v>
      </c>
      <c r="E271" s="13" t="n">
        <v>5</v>
      </c>
      <c r="F271" s="10" t="n">
        <v>2.23150415696119</v>
      </c>
      <c r="G271" s="10" t="n">
        <v>3.59000957380282</v>
      </c>
      <c r="H271" s="12" t="s">
        <v>1130</v>
      </c>
      <c r="I271" s="12" t="s">
        <v>26</v>
      </c>
      <c r="J271" s="12" t="n">
        <v>24675</v>
      </c>
      <c r="K271" s="12" t="n">
        <v>24938</v>
      </c>
      <c r="L271" s="12" t="s">
        <v>1131</v>
      </c>
      <c r="M271" s="12" t="s">
        <v>1132</v>
      </c>
      <c r="N271" s="12" t="n">
        <v>-88.2</v>
      </c>
      <c r="O271" s="12" t="n">
        <v>36</v>
      </c>
      <c r="P271" s="12" t="n">
        <v>1.8</v>
      </c>
    </row>
    <row r="272" s="14" customFormat="true" ht="14.25" hidden="false" customHeight="false" outlineLevel="0" collapsed="false">
      <c r="A272" s="13" t="s">
        <v>1133</v>
      </c>
      <c r="B272" s="12" t="s">
        <v>1134</v>
      </c>
      <c r="C272" s="12" t="n">
        <v>23</v>
      </c>
      <c r="D272" s="13" t="n">
        <v>2</v>
      </c>
      <c r="E272" s="13" t="n">
        <v>0</v>
      </c>
      <c r="F272" s="10" t="n">
        <v>2.23150415696119</v>
      </c>
      <c r="G272" s="10" t="n">
        <v>0</v>
      </c>
      <c r="H272" s="12" t="s">
        <v>1130</v>
      </c>
      <c r="I272" s="12" t="s">
        <v>26</v>
      </c>
      <c r="J272" s="12" t="n">
        <v>24675</v>
      </c>
      <c r="K272" s="12" t="n">
        <v>24938</v>
      </c>
      <c r="L272" s="12" t="s">
        <v>1131</v>
      </c>
      <c r="M272" s="12" t="s">
        <v>1132</v>
      </c>
      <c r="N272" s="12" t="n">
        <v>-88.2</v>
      </c>
      <c r="O272" s="12" t="n">
        <v>36</v>
      </c>
      <c r="P272" s="12" t="n">
        <v>1.8</v>
      </c>
    </row>
    <row r="273" s="14" customFormat="true" ht="14.25" hidden="false" customHeight="false" outlineLevel="0" collapsed="false">
      <c r="A273" s="13" t="s">
        <v>1135</v>
      </c>
      <c r="B273" s="12" t="s">
        <v>1136</v>
      </c>
      <c r="C273" s="12" t="n">
        <v>22</v>
      </c>
      <c r="D273" s="13" t="n">
        <v>4</v>
      </c>
      <c r="E273" s="13" t="n">
        <v>7</v>
      </c>
      <c r="F273" s="10" t="n">
        <v>4.46300831392239</v>
      </c>
      <c r="G273" s="10" t="n">
        <v>5.02601340332395</v>
      </c>
      <c r="H273" s="12" t="s">
        <v>554</v>
      </c>
      <c r="I273" s="12" t="s">
        <v>26</v>
      </c>
      <c r="J273" s="12" t="n">
        <v>94224</v>
      </c>
      <c r="K273" s="12" t="n">
        <v>94485</v>
      </c>
      <c r="L273" s="12" t="s">
        <v>1137</v>
      </c>
      <c r="M273" s="12" t="s">
        <v>1138</v>
      </c>
      <c r="N273" s="12" t="n">
        <v>-37.4</v>
      </c>
      <c r="O273" s="12" t="n">
        <v>53.6</v>
      </c>
      <c r="P273" s="12" t="n">
        <v>0.6</v>
      </c>
    </row>
    <row r="274" s="14" customFormat="true" ht="14.25" hidden="false" customHeight="false" outlineLevel="0" collapsed="false">
      <c r="A274" s="13" t="s">
        <v>1139</v>
      </c>
      <c r="B274" s="12" t="s">
        <v>1140</v>
      </c>
      <c r="C274" s="12" t="n">
        <v>22</v>
      </c>
      <c r="D274" s="13" t="n">
        <v>0</v>
      </c>
      <c r="E274" s="13" t="n">
        <v>1</v>
      </c>
      <c r="F274" s="10" t="n">
        <v>0</v>
      </c>
      <c r="G274" s="10" t="n">
        <v>0.718001914760564</v>
      </c>
      <c r="H274" s="12" t="s">
        <v>554</v>
      </c>
      <c r="I274" s="12" t="s">
        <v>26</v>
      </c>
      <c r="J274" s="12" t="n">
        <v>94224</v>
      </c>
      <c r="K274" s="12" t="n">
        <v>94485</v>
      </c>
      <c r="L274" s="12" t="s">
        <v>1137</v>
      </c>
      <c r="M274" s="12" t="s">
        <v>1138</v>
      </c>
      <c r="N274" s="12" t="n">
        <v>-37.4</v>
      </c>
      <c r="O274" s="12" t="n">
        <v>53.6</v>
      </c>
      <c r="P274" s="12" t="n">
        <v>0.6</v>
      </c>
    </row>
    <row r="275" s="14" customFormat="true" ht="14.25" hidden="false" customHeight="false" outlineLevel="0" collapsed="false">
      <c r="A275" s="13" t="s">
        <v>1141</v>
      </c>
      <c r="B275" s="12" t="s">
        <v>1142</v>
      </c>
      <c r="C275" s="12" t="n">
        <v>24</v>
      </c>
      <c r="D275" s="13" t="n">
        <v>1</v>
      </c>
      <c r="E275" s="13" t="n">
        <v>0</v>
      </c>
      <c r="F275" s="10" t="n">
        <v>1.1157520784806</v>
      </c>
      <c r="G275" s="10" t="n">
        <v>0</v>
      </c>
      <c r="H275" s="12" t="s">
        <v>1143</v>
      </c>
      <c r="I275" s="12" t="s">
        <v>26</v>
      </c>
      <c r="J275" s="12" t="n">
        <v>34941</v>
      </c>
      <c r="K275" s="12" t="n">
        <v>35204</v>
      </c>
      <c r="L275" s="12" t="s">
        <v>1144</v>
      </c>
      <c r="M275" s="12" t="s">
        <v>1145</v>
      </c>
      <c r="N275" s="12" t="n">
        <v>-18.5</v>
      </c>
      <c r="O275" s="12" t="n">
        <v>33.3</v>
      </c>
      <c r="P275" s="12" t="n">
        <v>0.6</v>
      </c>
    </row>
    <row r="276" s="14" customFormat="true" ht="14.25" hidden="false" customHeight="false" outlineLevel="0" collapsed="false">
      <c r="A276" s="13" t="s">
        <v>1146</v>
      </c>
      <c r="B276" s="12" t="s">
        <v>1147</v>
      </c>
      <c r="C276" s="12" t="n">
        <v>24</v>
      </c>
      <c r="D276" s="13" t="n">
        <v>4</v>
      </c>
      <c r="E276" s="13" t="n">
        <v>2</v>
      </c>
      <c r="F276" s="10" t="n">
        <v>4.46300831392239</v>
      </c>
      <c r="G276" s="10" t="n">
        <v>1.43600382952113</v>
      </c>
      <c r="H276" s="12" t="s">
        <v>1143</v>
      </c>
      <c r="I276" s="12" t="s">
        <v>26</v>
      </c>
      <c r="J276" s="12" t="n">
        <v>34941</v>
      </c>
      <c r="K276" s="12" t="n">
        <v>35204</v>
      </c>
      <c r="L276" s="12" t="s">
        <v>1144</v>
      </c>
      <c r="M276" s="12" t="s">
        <v>1145</v>
      </c>
      <c r="N276" s="12" t="n">
        <v>-18.5</v>
      </c>
      <c r="O276" s="12" t="n">
        <v>33.3</v>
      </c>
      <c r="P276" s="12" t="n">
        <v>0.6</v>
      </c>
    </row>
    <row r="277" s="14" customFormat="true" ht="14.25" hidden="false" customHeight="false" outlineLevel="0" collapsed="false">
      <c r="A277" s="13" t="s">
        <v>1148</v>
      </c>
      <c r="B277" s="12" t="s">
        <v>1149</v>
      </c>
      <c r="C277" s="12" t="n">
        <v>21</v>
      </c>
      <c r="D277" s="13" t="n">
        <v>0</v>
      </c>
      <c r="E277" s="13" t="n">
        <v>4</v>
      </c>
      <c r="F277" s="10" t="n">
        <v>0</v>
      </c>
      <c r="G277" s="10" t="n">
        <v>2.87200765904225</v>
      </c>
      <c r="H277" s="12" t="s">
        <v>1150</v>
      </c>
      <c r="I277" s="12" t="s">
        <v>20</v>
      </c>
      <c r="J277" s="12" t="n">
        <v>73837</v>
      </c>
      <c r="K277" s="12" t="n">
        <v>74097</v>
      </c>
      <c r="L277" s="12" t="s">
        <v>1151</v>
      </c>
      <c r="M277" s="12" t="s">
        <v>1152</v>
      </c>
      <c r="N277" s="12" t="n">
        <v>-26.3</v>
      </c>
      <c r="O277" s="12" t="n">
        <v>29</v>
      </c>
      <c r="P277" s="12" t="n">
        <v>1.3</v>
      </c>
    </row>
    <row r="278" s="14" customFormat="true" ht="14.25" hidden="false" customHeight="false" outlineLevel="0" collapsed="false">
      <c r="A278" s="13" t="s">
        <v>1153</v>
      </c>
      <c r="B278" s="12" t="s">
        <v>1154</v>
      </c>
      <c r="C278" s="12" t="n">
        <v>26</v>
      </c>
      <c r="D278" s="13" t="n">
        <v>0</v>
      </c>
      <c r="E278" s="13" t="n">
        <v>2</v>
      </c>
      <c r="F278" s="10" t="n">
        <v>0</v>
      </c>
      <c r="G278" s="10" t="n">
        <v>1.43600382952113</v>
      </c>
      <c r="H278" s="12" t="s">
        <v>1150</v>
      </c>
      <c r="I278" s="12" t="s">
        <v>20</v>
      </c>
      <c r="J278" s="12" t="n">
        <v>73837</v>
      </c>
      <c r="K278" s="12" t="n">
        <v>74097</v>
      </c>
      <c r="L278" s="12" t="s">
        <v>1151</v>
      </c>
      <c r="M278" s="12" t="s">
        <v>1152</v>
      </c>
      <c r="N278" s="12" t="n">
        <v>-26.3</v>
      </c>
      <c r="O278" s="12" t="n">
        <v>29</v>
      </c>
      <c r="P278" s="12" t="n">
        <v>1.3</v>
      </c>
    </row>
    <row r="279" s="14" customFormat="true" ht="14.25" hidden="false" customHeight="false" outlineLevel="0" collapsed="false">
      <c r="A279" s="13" t="s">
        <v>1155</v>
      </c>
      <c r="B279" s="12" t="s">
        <v>1156</v>
      </c>
      <c r="C279" s="12" t="n">
        <v>24</v>
      </c>
      <c r="D279" s="13" t="n">
        <v>5</v>
      </c>
      <c r="E279" s="13" t="n">
        <v>9</v>
      </c>
      <c r="F279" s="10" t="n">
        <v>5.57876039240298</v>
      </c>
      <c r="G279" s="10" t="n">
        <v>6.46201723284507</v>
      </c>
      <c r="H279" s="12" t="s">
        <v>539</v>
      </c>
      <c r="I279" s="12" t="s">
        <v>26</v>
      </c>
      <c r="J279" s="12" t="n">
        <v>98370</v>
      </c>
      <c r="K279" s="12" t="n">
        <v>98633</v>
      </c>
      <c r="L279" s="12" t="s">
        <v>1157</v>
      </c>
      <c r="M279" s="12" t="s">
        <v>1158</v>
      </c>
      <c r="N279" s="12" t="n">
        <v>-29.2</v>
      </c>
      <c r="O279" s="12" t="n">
        <v>36.2</v>
      </c>
      <c r="P279" s="12" t="n">
        <v>0.8</v>
      </c>
    </row>
    <row r="280" s="14" customFormat="true" ht="14.25" hidden="false" customHeight="false" outlineLevel="0" collapsed="false">
      <c r="A280" s="13" t="s">
        <v>1159</v>
      </c>
      <c r="B280" s="12" t="s">
        <v>1160</v>
      </c>
      <c r="C280" s="12" t="n">
        <v>24</v>
      </c>
      <c r="D280" s="13" t="n">
        <v>1</v>
      </c>
      <c r="E280" s="13" t="n">
        <v>0</v>
      </c>
      <c r="F280" s="10" t="n">
        <v>1.1157520784806</v>
      </c>
      <c r="G280" s="10" t="n">
        <v>0</v>
      </c>
      <c r="H280" s="12" t="s">
        <v>539</v>
      </c>
      <c r="I280" s="12" t="s">
        <v>26</v>
      </c>
      <c r="J280" s="12" t="n">
        <v>98370</v>
      </c>
      <c r="K280" s="12" t="n">
        <v>98633</v>
      </c>
      <c r="L280" s="12" t="s">
        <v>1157</v>
      </c>
      <c r="M280" s="12" t="s">
        <v>1158</v>
      </c>
      <c r="N280" s="12" t="n">
        <v>-29.2</v>
      </c>
      <c r="O280" s="12" t="n">
        <v>36.2</v>
      </c>
      <c r="P280" s="12" t="n">
        <v>0.8</v>
      </c>
    </row>
    <row r="281" s="14" customFormat="true" ht="14.25" hidden="false" customHeight="false" outlineLevel="0" collapsed="false">
      <c r="A281" s="13" t="s">
        <v>1161</v>
      </c>
      <c r="B281" s="12" t="s">
        <v>1162</v>
      </c>
      <c r="C281" s="12" t="n">
        <v>24</v>
      </c>
      <c r="D281" s="13" t="n">
        <v>0</v>
      </c>
      <c r="E281" s="13" t="n">
        <v>3</v>
      </c>
      <c r="F281" s="10" t="n">
        <v>0</v>
      </c>
      <c r="G281" s="10" t="n">
        <v>2.15400574428169</v>
      </c>
      <c r="H281" s="12" t="s">
        <v>493</v>
      </c>
      <c r="I281" s="12" t="s">
        <v>26</v>
      </c>
      <c r="J281" s="12" t="n">
        <v>3770</v>
      </c>
      <c r="K281" s="12" t="n">
        <v>4033</v>
      </c>
      <c r="L281" s="12" t="s">
        <v>1163</v>
      </c>
      <c r="M281" s="12" t="s">
        <v>1164</v>
      </c>
      <c r="N281" s="12" t="n">
        <v>-56.4</v>
      </c>
      <c r="O281" s="12" t="n">
        <v>36</v>
      </c>
      <c r="P281" s="12" t="n">
        <v>1.1</v>
      </c>
    </row>
    <row r="282" s="14" customFormat="true" ht="14.25" hidden="false" customHeight="false" outlineLevel="0" collapsed="false">
      <c r="A282" s="13" t="s">
        <v>1165</v>
      </c>
      <c r="B282" s="12" t="s">
        <v>1166</v>
      </c>
      <c r="C282" s="12" t="n">
        <v>24</v>
      </c>
      <c r="D282" s="13" t="n">
        <v>1</v>
      </c>
      <c r="E282" s="13" t="n">
        <v>0</v>
      </c>
      <c r="F282" s="10" t="n">
        <v>1.1157520784806</v>
      </c>
      <c r="G282" s="10" t="n">
        <v>0</v>
      </c>
      <c r="H282" s="12" t="s">
        <v>493</v>
      </c>
      <c r="I282" s="12" t="s">
        <v>26</v>
      </c>
      <c r="J282" s="12" t="n">
        <v>3770</v>
      </c>
      <c r="K282" s="12" t="n">
        <v>4033</v>
      </c>
      <c r="L282" s="12" t="s">
        <v>1163</v>
      </c>
      <c r="M282" s="12" t="s">
        <v>1164</v>
      </c>
      <c r="N282" s="12" t="n">
        <v>-56.4</v>
      </c>
      <c r="O282" s="12" t="n">
        <v>36</v>
      </c>
      <c r="P282" s="12" t="n">
        <v>1.1</v>
      </c>
    </row>
    <row r="283" s="15" customFormat="true" ht="14.25" hidden="false" customHeight="false" outlineLevel="0" collapsed="false">
      <c r="A283" s="13" t="s">
        <v>1167</v>
      </c>
      <c r="B283" s="12" t="s">
        <v>1168</v>
      </c>
      <c r="C283" s="12" t="n">
        <v>21</v>
      </c>
      <c r="D283" s="13" t="n">
        <v>3</v>
      </c>
      <c r="E283" s="13" t="n">
        <v>4</v>
      </c>
      <c r="F283" s="10" t="n">
        <v>3.34725623544179</v>
      </c>
      <c r="G283" s="10" t="n">
        <v>2.87200765904225</v>
      </c>
      <c r="H283" s="12" t="s">
        <v>260</v>
      </c>
      <c r="I283" s="12" t="s">
        <v>26</v>
      </c>
      <c r="J283" s="12" t="n">
        <v>107621</v>
      </c>
      <c r="K283" s="12" t="n">
        <v>107881</v>
      </c>
      <c r="L283" s="12" t="s">
        <v>1169</v>
      </c>
      <c r="M283" s="12" t="s">
        <v>1170</v>
      </c>
      <c r="N283" s="12" t="n">
        <v>-51.5</v>
      </c>
      <c r="O283" s="12" t="n">
        <v>33</v>
      </c>
      <c r="P283" s="12" t="n">
        <v>1.7</v>
      </c>
    </row>
    <row r="284" s="14" customFormat="true" ht="14.25" hidden="false" customHeight="false" outlineLevel="0" collapsed="false">
      <c r="A284" s="13" t="s">
        <v>1171</v>
      </c>
      <c r="B284" s="12" t="s">
        <v>1172</v>
      </c>
      <c r="C284" s="12" t="n">
        <v>21</v>
      </c>
      <c r="D284" s="13" t="n">
        <v>10</v>
      </c>
      <c r="E284" s="13" t="n">
        <v>8</v>
      </c>
      <c r="F284" s="10" t="n">
        <v>11.157520784806</v>
      </c>
      <c r="G284" s="10" t="n">
        <v>5.74401531808451</v>
      </c>
      <c r="H284" s="12" t="s">
        <v>260</v>
      </c>
      <c r="I284" s="12" t="s">
        <v>26</v>
      </c>
      <c r="J284" s="12" t="n">
        <v>107621</v>
      </c>
      <c r="K284" s="12" t="n">
        <v>107881</v>
      </c>
      <c r="L284" s="12" t="s">
        <v>1169</v>
      </c>
      <c r="M284" s="12" t="s">
        <v>1170</v>
      </c>
      <c r="N284" s="12" t="n">
        <v>-51.5</v>
      </c>
      <c r="O284" s="12" t="n">
        <v>33</v>
      </c>
      <c r="P284" s="12" t="n">
        <v>1.7</v>
      </c>
    </row>
    <row r="285" s="14" customFormat="true" ht="14.25" hidden="false" customHeight="false" outlineLevel="0" collapsed="false">
      <c r="A285" s="13" t="s">
        <v>1173</v>
      </c>
      <c r="B285" s="12" t="s">
        <v>1174</v>
      </c>
      <c r="C285" s="12" t="n">
        <v>24</v>
      </c>
      <c r="D285" s="13" t="n">
        <v>0</v>
      </c>
      <c r="E285" s="13" t="n">
        <v>1</v>
      </c>
      <c r="F285" s="10" t="n">
        <v>0</v>
      </c>
      <c r="G285" s="10" t="n">
        <v>0.718001914760564</v>
      </c>
      <c r="H285" s="12" t="s">
        <v>839</v>
      </c>
      <c r="I285" s="12" t="s">
        <v>26</v>
      </c>
      <c r="J285" s="12" t="n">
        <v>24416</v>
      </c>
      <c r="K285" s="12" t="n">
        <v>24679</v>
      </c>
      <c r="L285" s="12" t="s">
        <v>1175</v>
      </c>
      <c r="M285" s="12" t="s">
        <v>1176</v>
      </c>
      <c r="N285" s="12" t="n">
        <v>-12.3</v>
      </c>
      <c r="O285" s="12" t="n">
        <v>29.8</v>
      </c>
      <c r="P285" s="12" t="n">
        <v>0.5</v>
      </c>
    </row>
    <row r="286" s="14" customFormat="true" ht="14.25" hidden="false" customHeight="false" outlineLevel="0" collapsed="false">
      <c r="A286" s="13" t="s">
        <v>1177</v>
      </c>
      <c r="B286" s="12" t="s">
        <v>1178</v>
      </c>
      <c r="C286" s="12" t="n">
        <v>24</v>
      </c>
      <c r="D286" s="13" t="n">
        <v>0</v>
      </c>
      <c r="E286" s="13" t="n">
        <v>1</v>
      </c>
      <c r="F286" s="10" t="n">
        <v>0</v>
      </c>
      <c r="G286" s="10" t="n">
        <v>0.718001914760564</v>
      </c>
      <c r="H286" s="12" t="s">
        <v>839</v>
      </c>
      <c r="I286" s="12" t="s">
        <v>26</v>
      </c>
      <c r="J286" s="12" t="n">
        <v>24416</v>
      </c>
      <c r="K286" s="12" t="n">
        <v>24679</v>
      </c>
      <c r="L286" s="12" t="s">
        <v>1175</v>
      </c>
      <c r="M286" s="12" t="s">
        <v>1176</v>
      </c>
      <c r="N286" s="12" t="n">
        <v>-12.3</v>
      </c>
      <c r="O286" s="12" t="n">
        <v>29.8</v>
      </c>
      <c r="P286" s="12" t="n">
        <v>0.5</v>
      </c>
    </row>
    <row r="287" s="14" customFormat="true" ht="14.25" hidden="false" customHeight="false" outlineLevel="0" collapsed="false">
      <c r="A287" s="13" t="s">
        <v>1179</v>
      </c>
      <c r="B287" s="12" t="s">
        <v>1180</v>
      </c>
      <c r="C287" s="12" t="n">
        <v>21</v>
      </c>
      <c r="D287" s="13" t="n">
        <v>0</v>
      </c>
      <c r="E287" s="13" t="n">
        <v>1</v>
      </c>
      <c r="F287" s="10" t="n">
        <v>0</v>
      </c>
      <c r="G287" s="10" t="n">
        <v>0.718001914760564</v>
      </c>
      <c r="H287" s="12" t="s">
        <v>397</v>
      </c>
      <c r="I287" s="12" t="s">
        <v>26</v>
      </c>
      <c r="J287" s="12" t="n">
        <v>94597</v>
      </c>
      <c r="K287" s="12" t="n">
        <v>94857</v>
      </c>
      <c r="L287" s="12" t="s">
        <v>1181</v>
      </c>
      <c r="M287" s="12" t="s">
        <v>1182</v>
      </c>
      <c r="N287" s="12" t="n">
        <v>-35.2</v>
      </c>
      <c r="O287" s="12" t="n">
        <v>46.4</v>
      </c>
      <c r="P287" s="12" t="n">
        <v>0.5</v>
      </c>
    </row>
    <row r="288" s="14" customFormat="true" ht="14.25" hidden="false" customHeight="false" outlineLevel="0" collapsed="false">
      <c r="A288" s="13" t="s">
        <v>1183</v>
      </c>
      <c r="B288" s="12" t="s">
        <v>1184</v>
      </c>
      <c r="C288" s="12" t="n">
        <v>23</v>
      </c>
      <c r="D288" s="13" t="n">
        <v>0</v>
      </c>
      <c r="E288" s="13" t="n">
        <v>3</v>
      </c>
      <c r="F288" s="10" t="n">
        <v>0</v>
      </c>
      <c r="G288" s="10" t="n">
        <v>2.15400574428169</v>
      </c>
      <c r="H288" s="12" t="s">
        <v>397</v>
      </c>
      <c r="I288" s="12" t="s">
        <v>26</v>
      </c>
      <c r="J288" s="12" t="n">
        <v>94597</v>
      </c>
      <c r="K288" s="12" t="n">
        <v>94857</v>
      </c>
      <c r="L288" s="12" t="s">
        <v>1181</v>
      </c>
      <c r="M288" s="12" t="s">
        <v>1182</v>
      </c>
      <c r="N288" s="12" t="n">
        <v>-35.2</v>
      </c>
      <c r="O288" s="12" t="n">
        <v>46.4</v>
      </c>
      <c r="P288" s="12" t="n">
        <v>0.5</v>
      </c>
    </row>
    <row r="289" s="14" customFormat="true" ht="14.25" hidden="false" customHeight="false" outlineLevel="0" collapsed="false">
      <c r="A289" s="13" t="s">
        <v>1185</v>
      </c>
      <c r="B289" s="12" t="s">
        <v>1186</v>
      </c>
      <c r="C289" s="12" t="n">
        <v>24</v>
      </c>
      <c r="D289" s="13" t="n">
        <v>2</v>
      </c>
      <c r="E289" s="13" t="n">
        <v>5</v>
      </c>
      <c r="F289" s="10" t="n">
        <v>2.23150415696119</v>
      </c>
      <c r="G289" s="10" t="n">
        <v>3.59000957380282</v>
      </c>
      <c r="H289" s="12" t="s">
        <v>392</v>
      </c>
      <c r="I289" s="12" t="s">
        <v>26</v>
      </c>
      <c r="J289" s="12" t="n">
        <v>62400</v>
      </c>
      <c r="K289" s="12" t="n">
        <v>62660</v>
      </c>
      <c r="L289" s="12" t="s">
        <v>1187</v>
      </c>
      <c r="M289" s="12" t="s">
        <v>1188</v>
      </c>
      <c r="N289" s="12" t="n">
        <v>-100.4</v>
      </c>
      <c r="O289" s="12" t="n">
        <v>44.8</v>
      </c>
      <c r="P289" s="12" t="n">
        <v>1.5</v>
      </c>
    </row>
    <row r="290" s="14" customFormat="true" ht="14.25" hidden="false" customHeight="false" outlineLevel="0" collapsed="false">
      <c r="A290" s="13" t="s">
        <v>1189</v>
      </c>
      <c r="B290" s="12" t="s">
        <v>1190</v>
      </c>
      <c r="C290" s="12" t="n">
        <v>21</v>
      </c>
      <c r="D290" s="13" t="n">
        <v>2</v>
      </c>
      <c r="E290" s="13" t="n">
        <v>10</v>
      </c>
      <c r="F290" s="10" t="n">
        <v>2.23150415696119</v>
      </c>
      <c r="G290" s="10" t="n">
        <v>7.18001914760564</v>
      </c>
      <c r="H290" s="12" t="s">
        <v>392</v>
      </c>
      <c r="I290" s="12" t="s">
        <v>26</v>
      </c>
      <c r="J290" s="12" t="n">
        <v>62400</v>
      </c>
      <c r="K290" s="12" t="n">
        <v>62660</v>
      </c>
      <c r="L290" s="12" t="s">
        <v>1187</v>
      </c>
      <c r="M290" s="12" t="s">
        <v>1188</v>
      </c>
      <c r="N290" s="12" t="n">
        <v>-100.4</v>
      </c>
      <c r="O290" s="12" t="n">
        <v>44.8</v>
      </c>
      <c r="P290" s="12" t="n">
        <v>1.5</v>
      </c>
    </row>
    <row r="291" s="14" customFormat="true" ht="14.25" hidden="false" customHeight="false" outlineLevel="0" collapsed="false">
      <c r="A291" s="13" t="s">
        <v>1191</v>
      </c>
      <c r="B291" s="12" t="s">
        <v>1192</v>
      </c>
      <c r="C291" s="12" t="n">
        <v>24</v>
      </c>
      <c r="D291" s="13" t="n">
        <v>4</v>
      </c>
      <c r="E291" s="13" t="n">
        <v>3</v>
      </c>
      <c r="F291" s="10" t="n">
        <v>4.46300831392239</v>
      </c>
      <c r="G291" s="10" t="n">
        <v>2.15400574428169</v>
      </c>
      <c r="H291" s="12" t="s">
        <v>230</v>
      </c>
      <c r="I291" s="12" t="s">
        <v>26</v>
      </c>
      <c r="J291" s="12" t="n">
        <v>45661</v>
      </c>
      <c r="K291" s="12" t="n">
        <v>45924</v>
      </c>
      <c r="L291" s="12" t="s">
        <v>1193</v>
      </c>
      <c r="M291" s="12" t="s">
        <v>1194</v>
      </c>
      <c r="N291" s="12" t="n">
        <v>-51.1</v>
      </c>
      <c r="O291" s="12" t="n">
        <v>28.4</v>
      </c>
      <c r="P291" s="12" t="n">
        <v>1.6</v>
      </c>
    </row>
    <row r="292" s="14" customFormat="true" ht="14.25" hidden="false" customHeight="false" outlineLevel="0" collapsed="false">
      <c r="A292" s="13" t="s">
        <v>1195</v>
      </c>
      <c r="B292" s="12" t="s">
        <v>1196</v>
      </c>
      <c r="C292" s="12" t="n">
        <v>24</v>
      </c>
      <c r="D292" s="13" t="n">
        <v>1</v>
      </c>
      <c r="E292" s="13" t="n">
        <v>5</v>
      </c>
      <c r="F292" s="10" t="n">
        <v>1.1157520784806</v>
      </c>
      <c r="G292" s="10" t="n">
        <v>3.59000957380282</v>
      </c>
      <c r="H292" s="12" t="s">
        <v>91</v>
      </c>
      <c r="I292" s="12" t="s">
        <v>26</v>
      </c>
      <c r="J292" s="12" t="n">
        <v>42597</v>
      </c>
      <c r="K292" s="12" t="n">
        <v>42857</v>
      </c>
      <c r="L292" s="12" t="s">
        <v>1197</v>
      </c>
      <c r="M292" s="12" t="s">
        <v>1198</v>
      </c>
      <c r="N292" s="12" t="n">
        <v>-57.1</v>
      </c>
      <c r="O292" s="12" t="n">
        <v>35.9</v>
      </c>
      <c r="P292" s="12" t="n">
        <v>1.7</v>
      </c>
    </row>
    <row r="293" s="14" customFormat="true" ht="14.25" hidden="false" customHeight="false" outlineLevel="0" collapsed="false">
      <c r="A293" s="13" t="s">
        <v>1199</v>
      </c>
      <c r="B293" s="12" t="s">
        <v>1200</v>
      </c>
      <c r="C293" s="12" t="n">
        <v>21</v>
      </c>
      <c r="D293" s="13" t="n">
        <v>8</v>
      </c>
      <c r="E293" s="13" t="n">
        <v>16</v>
      </c>
      <c r="F293" s="10" t="n">
        <v>8.92601662784477</v>
      </c>
      <c r="G293" s="10" t="n">
        <v>11.488030636169</v>
      </c>
      <c r="H293" s="12" t="s">
        <v>91</v>
      </c>
      <c r="I293" s="12" t="s">
        <v>26</v>
      </c>
      <c r="J293" s="12" t="n">
        <v>42597</v>
      </c>
      <c r="K293" s="12" t="n">
        <v>42857</v>
      </c>
      <c r="L293" s="12" t="s">
        <v>1197</v>
      </c>
      <c r="M293" s="12" t="s">
        <v>1198</v>
      </c>
      <c r="N293" s="12" t="n">
        <v>-57.1</v>
      </c>
      <c r="O293" s="12" t="n">
        <v>35.9</v>
      </c>
      <c r="P293" s="12" t="n">
        <v>1.7</v>
      </c>
    </row>
    <row r="294" s="14" customFormat="true" ht="14.25" hidden="false" customHeight="false" outlineLevel="0" collapsed="false">
      <c r="A294" s="13" t="s">
        <v>1201</v>
      </c>
      <c r="B294" s="12" t="s">
        <v>1202</v>
      </c>
      <c r="C294" s="12" t="n">
        <v>24</v>
      </c>
      <c r="D294" s="13" t="n">
        <v>0</v>
      </c>
      <c r="E294" s="13" t="n">
        <v>2</v>
      </c>
      <c r="F294" s="10" t="n">
        <v>0</v>
      </c>
      <c r="G294" s="10" t="n">
        <v>1.43600382952113</v>
      </c>
      <c r="H294" s="12" t="s">
        <v>498</v>
      </c>
      <c r="I294" s="12" t="s">
        <v>26</v>
      </c>
      <c r="J294" s="12" t="n">
        <v>82229</v>
      </c>
      <c r="K294" s="12" t="n">
        <v>82492</v>
      </c>
      <c r="L294" s="12" t="s">
        <v>1203</v>
      </c>
      <c r="M294" s="12" t="s">
        <v>1204</v>
      </c>
      <c r="N294" s="12" t="n">
        <v>-61.9</v>
      </c>
      <c r="O294" s="12" t="n">
        <v>33.6</v>
      </c>
      <c r="P294" s="12" t="n">
        <v>0.7</v>
      </c>
    </row>
    <row r="295" s="14" customFormat="true" ht="14.25" hidden="false" customHeight="false" outlineLevel="0" collapsed="false">
      <c r="A295" s="13" t="s">
        <v>1205</v>
      </c>
      <c r="B295" s="12" t="s">
        <v>1206</v>
      </c>
      <c r="C295" s="12" t="n">
        <v>24</v>
      </c>
      <c r="D295" s="13" t="n">
        <v>0</v>
      </c>
      <c r="E295" s="13" t="n">
        <v>5</v>
      </c>
      <c r="F295" s="10" t="n">
        <v>0</v>
      </c>
      <c r="G295" s="10" t="n">
        <v>3.59000957380282</v>
      </c>
      <c r="H295" s="12" t="s">
        <v>498</v>
      </c>
      <c r="I295" s="12" t="s">
        <v>26</v>
      </c>
      <c r="J295" s="12" t="n">
        <v>82229</v>
      </c>
      <c r="K295" s="12" t="n">
        <v>82492</v>
      </c>
      <c r="L295" s="12" t="s">
        <v>1203</v>
      </c>
      <c r="M295" s="12" t="s">
        <v>1204</v>
      </c>
      <c r="N295" s="12" t="n">
        <v>-61.9</v>
      </c>
      <c r="O295" s="12" t="n">
        <v>33.6</v>
      </c>
      <c r="P295" s="12" t="n">
        <v>0.7</v>
      </c>
    </row>
    <row r="296" s="14" customFormat="true" ht="14.25" hidden="false" customHeight="false" outlineLevel="0" collapsed="false">
      <c r="A296" s="13" t="s">
        <v>1207</v>
      </c>
      <c r="B296" s="12" t="s">
        <v>1208</v>
      </c>
      <c r="C296" s="12" t="n">
        <v>24</v>
      </c>
      <c r="D296" s="13" t="n">
        <v>0</v>
      </c>
      <c r="E296" s="13" t="n">
        <v>2</v>
      </c>
      <c r="F296" s="10" t="n">
        <v>0</v>
      </c>
      <c r="G296" s="10" t="n">
        <v>1.43600382952113</v>
      </c>
      <c r="H296" s="12" t="s">
        <v>848</v>
      </c>
      <c r="I296" s="12" t="s">
        <v>20</v>
      </c>
      <c r="J296" s="12" t="n">
        <v>51151</v>
      </c>
      <c r="K296" s="12" t="n">
        <v>51414</v>
      </c>
      <c r="L296" s="12" t="s">
        <v>1209</v>
      </c>
      <c r="M296" s="12" t="s">
        <v>1210</v>
      </c>
      <c r="N296" s="12" t="n">
        <v>-62.8</v>
      </c>
      <c r="O296" s="12" t="n">
        <v>43.9</v>
      </c>
      <c r="P296" s="12" t="n">
        <v>0.9</v>
      </c>
    </row>
    <row r="297" s="14" customFormat="true" ht="14.25" hidden="false" customHeight="false" outlineLevel="0" collapsed="false">
      <c r="A297" s="13" t="s">
        <v>1211</v>
      </c>
      <c r="B297" s="12" t="s">
        <v>1212</v>
      </c>
      <c r="C297" s="12" t="n">
        <v>24</v>
      </c>
      <c r="D297" s="13" t="n">
        <v>3</v>
      </c>
      <c r="E297" s="13" t="n">
        <v>8</v>
      </c>
      <c r="F297" s="10" t="n">
        <v>3.34725623544179</v>
      </c>
      <c r="G297" s="10" t="n">
        <v>5.74401531808451</v>
      </c>
      <c r="H297" s="12" t="s">
        <v>848</v>
      </c>
      <c r="I297" s="12" t="s">
        <v>20</v>
      </c>
      <c r="J297" s="12" t="n">
        <v>51151</v>
      </c>
      <c r="K297" s="12" t="n">
        <v>51414</v>
      </c>
      <c r="L297" s="12" t="s">
        <v>1209</v>
      </c>
      <c r="M297" s="12" t="s">
        <v>1210</v>
      </c>
      <c r="N297" s="12" t="n">
        <v>-62.8</v>
      </c>
      <c r="O297" s="12" t="n">
        <v>43.9</v>
      </c>
      <c r="P297" s="12" t="n">
        <v>0.9</v>
      </c>
    </row>
    <row r="298" s="14" customFormat="true" ht="14.25" hidden="false" customHeight="false" outlineLevel="0" collapsed="false">
      <c r="A298" s="13" t="s">
        <v>1213</v>
      </c>
      <c r="B298" s="12" t="s">
        <v>1214</v>
      </c>
      <c r="C298" s="12" t="n">
        <v>24</v>
      </c>
      <c r="D298" s="13" t="n">
        <v>1</v>
      </c>
      <c r="E298" s="13" t="n">
        <v>2</v>
      </c>
      <c r="F298" s="10" t="n">
        <v>1.1157520784806</v>
      </c>
      <c r="G298" s="10" t="n">
        <v>1.43600382952113</v>
      </c>
      <c r="H298" s="12" t="s">
        <v>962</v>
      </c>
      <c r="I298" s="12" t="s">
        <v>26</v>
      </c>
      <c r="J298" s="12" t="n">
        <v>87585</v>
      </c>
      <c r="K298" s="12" t="n">
        <v>87848</v>
      </c>
      <c r="L298" s="12" t="s">
        <v>1215</v>
      </c>
      <c r="M298" s="12" t="s">
        <v>1216</v>
      </c>
      <c r="N298" s="12" t="n">
        <v>-45.6</v>
      </c>
      <c r="O298" s="12" t="n">
        <v>33.8</v>
      </c>
      <c r="P298" s="12" t="n">
        <v>1</v>
      </c>
    </row>
    <row r="299" s="14" customFormat="true" ht="14.25" hidden="false" customHeight="false" outlineLevel="0" collapsed="false">
      <c r="A299" s="13" t="s">
        <v>1217</v>
      </c>
      <c r="B299" s="12" t="s">
        <v>1218</v>
      </c>
      <c r="C299" s="12" t="n">
        <v>24</v>
      </c>
      <c r="D299" s="13" t="n">
        <v>0</v>
      </c>
      <c r="E299" s="13" t="n">
        <v>3</v>
      </c>
      <c r="F299" s="10" t="n">
        <v>0</v>
      </c>
      <c r="G299" s="10" t="n">
        <v>2.15400574428169</v>
      </c>
      <c r="H299" s="12" t="s">
        <v>962</v>
      </c>
      <c r="I299" s="12" t="s">
        <v>26</v>
      </c>
      <c r="J299" s="12" t="n">
        <v>87585</v>
      </c>
      <c r="K299" s="12" t="n">
        <v>87848</v>
      </c>
      <c r="L299" s="12" t="s">
        <v>1215</v>
      </c>
      <c r="M299" s="12" t="s">
        <v>1216</v>
      </c>
      <c r="N299" s="12" t="n">
        <v>-45.6</v>
      </c>
      <c r="O299" s="12" t="n">
        <v>33.8</v>
      </c>
      <c r="P299" s="12" t="n">
        <v>1</v>
      </c>
    </row>
    <row r="300" s="14" customFormat="true" ht="14.25" hidden="false" customHeight="false" outlineLevel="0" collapsed="false">
      <c r="A300" s="13" t="s">
        <v>1219</v>
      </c>
      <c r="B300" s="12" t="s">
        <v>1220</v>
      </c>
      <c r="C300" s="12" t="n">
        <v>24</v>
      </c>
      <c r="D300" s="13" t="n">
        <v>4</v>
      </c>
      <c r="E300" s="13" t="n">
        <v>5</v>
      </c>
      <c r="F300" s="10" t="n">
        <v>4.46300831392239</v>
      </c>
      <c r="G300" s="10" t="n">
        <v>3.59000957380282</v>
      </c>
      <c r="H300" s="12" t="s">
        <v>1221</v>
      </c>
      <c r="I300" s="12" t="s">
        <v>26</v>
      </c>
      <c r="J300" s="12" t="n">
        <v>47161</v>
      </c>
      <c r="K300" s="12" t="n">
        <v>47424</v>
      </c>
      <c r="L300" s="12" t="s">
        <v>1222</v>
      </c>
      <c r="M300" s="12" t="s">
        <v>1223</v>
      </c>
      <c r="N300" s="12" t="n">
        <v>-47.4</v>
      </c>
      <c r="O300" s="12" t="n">
        <v>46.5</v>
      </c>
      <c r="P300" s="12" t="n">
        <v>0.6</v>
      </c>
    </row>
    <row r="301" s="14" customFormat="true" ht="14.25" hidden="false" customHeight="false" outlineLevel="0" collapsed="false">
      <c r="A301" s="13" t="s">
        <v>1224</v>
      </c>
      <c r="B301" s="12" t="s">
        <v>1225</v>
      </c>
      <c r="C301" s="12" t="n">
        <v>24</v>
      </c>
      <c r="D301" s="13" t="n">
        <v>2</v>
      </c>
      <c r="E301" s="13" t="n">
        <v>11</v>
      </c>
      <c r="F301" s="10" t="n">
        <v>2.23150415696119</v>
      </c>
      <c r="G301" s="10" t="n">
        <v>7.8980210623662</v>
      </c>
      <c r="H301" s="12" t="s">
        <v>1221</v>
      </c>
      <c r="I301" s="12" t="s">
        <v>26</v>
      </c>
      <c r="J301" s="12" t="n">
        <v>47161</v>
      </c>
      <c r="K301" s="12" t="n">
        <v>47424</v>
      </c>
      <c r="L301" s="12" t="s">
        <v>1222</v>
      </c>
      <c r="M301" s="12" t="s">
        <v>1223</v>
      </c>
      <c r="N301" s="12" t="n">
        <v>-47.4</v>
      </c>
      <c r="O301" s="12" t="n">
        <v>46.5</v>
      </c>
      <c r="P301" s="12" t="n">
        <v>0.6</v>
      </c>
    </row>
    <row r="302" s="14" customFormat="true" ht="14.25" hidden="false" customHeight="false" outlineLevel="0" collapsed="false">
      <c r="A302" s="13" t="s">
        <v>1226</v>
      </c>
      <c r="B302" s="12" t="s">
        <v>1227</v>
      </c>
      <c r="C302" s="12" t="n">
        <v>24</v>
      </c>
      <c r="D302" s="13" t="n">
        <v>12</v>
      </c>
      <c r="E302" s="13" t="n">
        <v>13</v>
      </c>
      <c r="F302" s="10" t="n">
        <v>13.3890249417672</v>
      </c>
      <c r="G302" s="10" t="n">
        <v>9.33402489188733</v>
      </c>
      <c r="H302" s="12" t="s">
        <v>493</v>
      </c>
      <c r="I302" s="12" t="s">
        <v>26</v>
      </c>
      <c r="J302" s="12" t="n">
        <v>10839</v>
      </c>
      <c r="K302" s="12" t="n">
        <v>11102</v>
      </c>
      <c r="L302" s="12" t="s">
        <v>1228</v>
      </c>
      <c r="M302" s="12" t="s">
        <v>1229</v>
      </c>
      <c r="N302" s="12" t="n">
        <v>-73.3</v>
      </c>
      <c r="O302" s="12" t="n">
        <v>52.9</v>
      </c>
      <c r="P302" s="12" t="n">
        <v>0.9</v>
      </c>
    </row>
    <row r="303" s="14" customFormat="true" ht="14.25" hidden="false" customHeight="false" outlineLevel="0" collapsed="false">
      <c r="A303" s="13" t="s">
        <v>1230</v>
      </c>
      <c r="B303" s="12" t="s">
        <v>1231</v>
      </c>
      <c r="C303" s="12" t="n">
        <v>24</v>
      </c>
      <c r="D303" s="13" t="n">
        <v>0</v>
      </c>
      <c r="E303" s="13" t="n">
        <v>1</v>
      </c>
      <c r="F303" s="10" t="n">
        <v>0</v>
      </c>
      <c r="G303" s="10" t="n">
        <v>0.718001914760564</v>
      </c>
      <c r="H303" s="12" t="s">
        <v>493</v>
      </c>
      <c r="I303" s="12" t="s">
        <v>26</v>
      </c>
      <c r="J303" s="12" t="n">
        <v>10839</v>
      </c>
      <c r="K303" s="12" t="n">
        <v>11102</v>
      </c>
      <c r="L303" s="12" t="s">
        <v>1228</v>
      </c>
      <c r="M303" s="12" t="s">
        <v>1229</v>
      </c>
      <c r="N303" s="12" t="n">
        <v>-73.3</v>
      </c>
      <c r="O303" s="12" t="n">
        <v>52.9</v>
      </c>
      <c r="P303" s="12" t="n">
        <v>0.9</v>
      </c>
    </row>
    <row r="304" s="14" customFormat="true" ht="14.25" hidden="false" customHeight="false" outlineLevel="0" collapsed="false">
      <c r="A304" s="13" t="s">
        <v>1232</v>
      </c>
      <c r="B304" s="12" t="s">
        <v>1233</v>
      </c>
      <c r="C304" s="12" t="n">
        <v>24</v>
      </c>
      <c r="D304" s="13" t="n">
        <v>20</v>
      </c>
      <c r="E304" s="13" t="n">
        <v>31</v>
      </c>
      <c r="F304" s="10" t="n">
        <v>22.3150415696119</v>
      </c>
      <c r="G304" s="10" t="n">
        <v>22.2580593575775</v>
      </c>
      <c r="H304" s="12" t="s">
        <v>641</v>
      </c>
      <c r="I304" s="12" t="s">
        <v>20</v>
      </c>
      <c r="J304" s="12" t="n">
        <v>108039</v>
      </c>
      <c r="K304" s="12" t="n">
        <v>108302</v>
      </c>
      <c r="L304" s="12" t="s">
        <v>1234</v>
      </c>
      <c r="M304" s="12" t="s">
        <v>1235</v>
      </c>
      <c r="N304" s="12" t="n">
        <v>-72.3</v>
      </c>
      <c r="O304" s="12" t="n">
        <v>40.7</v>
      </c>
      <c r="P304" s="12" t="n">
        <v>1.1</v>
      </c>
    </row>
    <row r="305" s="14" customFormat="true" ht="14.25" hidden="false" customHeight="false" outlineLevel="0" collapsed="false">
      <c r="A305" s="13" t="s">
        <v>1236</v>
      </c>
      <c r="B305" s="12" t="s">
        <v>1237</v>
      </c>
      <c r="C305" s="12" t="n">
        <v>23</v>
      </c>
      <c r="D305" s="13" t="n">
        <v>39</v>
      </c>
      <c r="E305" s="13" t="n">
        <v>45</v>
      </c>
      <c r="F305" s="10" t="n">
        <v>43.5143310607433</v>
      </c>
      <c r="G305" s="10" t="n">
        <v>32.3100861642254</v>
      </c>
      <c r="H305" s="12" t="s">
        <v>641</v>
      </c>
      <c r="I305" s="12" t="s">
        <v>20</v>
      </c>
      <c r="J305" s="12" t="n">
        <v>108039</v>
      </c>
      <c r="K305" s="12" t="n">
        <v>108302</v>
      </c>
      <c r="L305" s="12" t="s">
        <v>1234</v>
      </c>
      <c r="M305" s="12" t="s">
        <v>1235</v>
      </c>
      <c r="N305" s="12" t="n">
        <v>-72.3</v>
      </c>
      <c r="O305" s="12" t="n">
        <v>40.7</v>
      </c>
      <c r="P305" s="12" t="n">
        <v>1.1</v>
      </c>
    </row>
    <row r="306" s="14" customFormat="true" ht="14.25" hidden="false" customHeight="false" outlineLevel="0" collapsed="false">
      <c r="A306" s="13" t="s">
        <v>1238</v>
      </c>
      <c r="B306" s="12" t="s">
        <v>1239</v>
      </c>
      <c r="C306" s="12" t="n">
        <v>24</v>
      </c>
      <c r="D306" s="13" t="n">
        <v>0</v>
      </c>
      <c r="E306" s="13" t="n">
        <v>1</v>
      </c>
      <c r="F306" s="10" t="n">
        <v>0</v>
      </c>
      <c r="G306" s="10" t="n">
        <v>0.718001914760564</v>
      </c>
      <c r="H306" s="12" t="s">
        <v>1240</v>
      </c>
      <c r="I306" s="12" t="s">
        <v>26</v>
      </c>
      <c r="J306" s="12" t="n">
        <v>15609</v>
      </c>
      <c r="K306" s="12" t="n">
        <v>15872</v>
      </c>
      <c r="L306" s="12" t="s">
        <v>1241</v>
      </c>
      <c r="M306" s="12" t="s">
        <v>1242</v>
      </c>
      <c r="N306" s="12" t="n">
        <v>-28.4</v>
      </c>
      <c r="O306" s="12" t="n">
        <v>42.5</v>
      </c>
      <c r="P306" s="12" t="n">
        <v>0.6</v>
      </c>
    </row>
    <row r="307" s="14" customFormat="true" ht="14.25" hidden="false" customHeight="false" outlineLevel="0" collapsed="false">
      <c r="A307" s="13" t="s">
        <v>1243</v>
      </c>
      <c r="B307" s="12" t="s">
        <v>1244</v>
      </c>
      <c r="C307" s="12" t="n">
        <v>24</v>
      </c>
      <c r="D307" s="13" t="n">
        <v>1</v>
      </c>
      <c r="E307" s="13" t="n">
        <v>0</v>
      </c>
      <c r="F307" s="10" t="n">
        <v>1.1157520784806</v>
      </c>
      <c r="G307" s="10" t="n">
        <v>0</v>
      </c>
      <c r="H307" s="12" t="s">
        <v>554</v>
      </c>
      <c r="I307" s="12" t="s">
        <v>20</v>
      </c>
      <c r="J307" s="12" t="n">
        <v>88292</v>
      </c>
      <c r="K307" s="12" t="n">
        <v>88555</v>
      </c>
      <c r="L307" s="12" t="s">
        <v>1245</v>
      </c>
      <c r="M307" s="12" t="s">
        <v>1246</v>
      </c>
      <c r="N307" s="12" t="n">
        <v>-47.2</v>
      </c>
      <c r="O307" s="12" t="n">
        <v>44.3</v>
      </c>
      <c r="P307" s="12" t="n">
        <v>0.6</v>
      </c>
    </row>
    <row r="308" s="14" customFormat="true" ht="14.25" hidden="false" customHeight="false" outlineLevel="0" collapsed="false">
      <c r="A308" s="13" t="s">
        <v>1247</v>
      </c>
      <c r="B308" s="12" t="s">
        <v>1248</v>
      </c>
      <c r="C308" s="12" t="n">
        <v>24</v>
      </c>
      <c r="D308" s="13" t="n">
        <v>0</v>
      </c>
      <c r="E308" s="13" t="n">
        <v>3</v>
      </c>
      <c r="F308" s="10" t="n">
        <v>0</v>
      </c>
      <c r="G308" s="10" t="n">
        <v>2.15400574428169</v>
      </c>
      <c r="H308" s="12" t="s">
        <v>554</v>
      </c>
      <c r="I308" s="12" t="s">
        <v>20</v>
      </c>
      <c r="J308" s="12" t="n">
        <v>88292</v>
      </c>
      <c r="K308" s="12" t="n">
        <v>88555</v>
      </c>
      <c r="L308" s="12" t="s">
        <v>1245</v>
      </c>
      <c r="M308" s="12" t="s">
        <v>1246</v>
      </c>
      <c r="N308" s="12" t="n">
        <v>-47.2</v>
      </c>
      <c r="O308" s="12" t="n">
        <v>44.3</v>
      </c>
      <c r="P308" s="12" t="n">
        <v>0.6</v>
      </c>
    </row>
    <row r="309" s="14" customFormat="true" ht="14.25" hidden="false" customHeight="false" outlineLevel="0" collapsed="false">
      <c r="A309" s="13" t="s">
        <v>1249</v>
      </c>
      <c r="B309" s="12" t="s">
        <v>1250</v>
      </c>
      <c r="C309" s="12" t="n">
        <v>24</v>
      </c>
      <c r="D309" s="13" t="n">
        <v>3</v>
      </c>
      <c r="E309" s="13" t="n">
        <v>0</v>
      </c>
      <c r="F309" s="10" t="n">
        <v>3.34725623544179</v>
      </c>
      <c r="G309" s="10" t="n">
        <v>0</v>
      </c>
      <c r="H309" s="12" t="s">
        <v>110</v>
      </c>
      <c r="I309" s="12" t="s">
        <v>26</v>
      </c>
      <c r="J309" s="12" t="n">
        <v>109756</v>
      </c>
      <c r="K309" s="12" t="n">
        <v>110019</v>
      </c>
      <c r="L309" s="12" t="s">
        <v>1251</v>
      </c>
      <c r="M309" s="12" t="s">
        <v>1252</v>
      </c>
      <c r="N309" s="12" t="n">
        <v>-20.3</v>
      </c>
      <c r="O309" s="12" t="n">
        <v>45.3</v>
      </c>
      <c r="P309" s="12" t="n">
        <v>0.6</v>
      </c>
    </row>
    <row r="310" s="14" customFormat="true" ht="14.25" hidden="false" customHeight="false" outlineLevel="0" collapsed="false">
      <c r="A310" s="13" t="s">
        <v>1253</v>
      </c>
      <c r="B310" s="12" t="s">
        <v>1254</v>
      </c>
      <c r="C310" s="12" t="n">
        <v>23</v>
      </c>
      <c r="D310" s="13" t="n">
        <v>0</v>
      </c>
      <c r="E310" s="13" t="n">
        <v>1</v>
      </c>
      <c r="F310" s="10" t="n">
        <v>0</v>
      </c>
      <c r="G310" s="10" t="n">
        <v>0.718001914760564</v>
      </c>
      <c r="H310" s="12" t="s">
        <v>110</v>
      </c>
      <c r="I310" s="12" t="s">
        <v>26</v>
      </c>
      <c r="J310" s="12" t="n">
        <v>109756</v>
      </c>
      <c r="K310" s="12" t="n">
        <v>110019</v>
      </c>
      <c r="L310" s="12" t="s">
        <v>1251</v>
      </c>
      <c r="M310" s="12" t="s">
        <v>1252</v>
      </c>
      <c r="N310" s="12" t="n">
        <v>-20.3</v>
      </c>
      <c r="O310" s="12" t="n">
        <v>45.3</v>
      </c>
      <c r="P310" s="12" t="n">
        <v>0.6</v>
      </c>
    </row>
    <row r="311" s="14" customFormat="true" ht="14.25" hidden="false" customHeight="false" outlineLevel="0" collapsed="false">
      <c r="A311" s="13" t="s">
        <v>1255</v>
      </c>
      <c r="B311" s="12" t="s">
        <v>1256</v>
      </c>
      <c r="C311" s="12" t="n">
        <v>24</v>
      </c>
      <c r="D311" s="13" t="n">
        <v>3</v>
      </c>
      <c r="E311" s="13" t="n">
        <v>1</v>
      </c>
      <c r="F311" s="10" t="n">
        <v>3.34725623544179</v>
      </c>
      <c r="G311" s="10" t="n">
        <v>0.718001914760564</v>
      </c>
      <c r="H311" s="12" t="s">
        <v>1257</v>
      </c>
      <c r="I311" s="12" t="s">
        <v>20</v>
      </c>
      <c r="J311" s="12" t="n">
        <v>10200</v>
      </c>
      <c r="K311" s="12" t="n">
        <v>10463</v>
      </c>
      <c r="L311" s="12" t="s">
        <v>1258</v>
      </c>
      <c r="M311" s="12" t="s">
        <v>1259</v>
      </c>
      <c r="N311" s="12" t="n">
        <v>-38.2</v>
      </c>
      <c r="O311" s="12" t="n">
        <v>46.3</v>
      </c>
      <c r="P311" s="12" t="n">
        <v>0.6</v>
      </c>
    </row>
    <row r="312" s="14" customFormat="true" ht="14.25" hidden="false" customHeight="false" outlineLevel="0" collapsed="false">
      <c r="A312" s="13" t="s">
        <v>1260</v>
      </c>
      <c r="B312" s="12" t="s">
        <v>1261</v>
      </c>
      <c r="C312" s="12" t="n">
        <v>19</v>
      </c>
      <c r="D312" s="13" t="n">
        <v>1</v>
      </c>
      <c r="E312" s="13" t="n">
        <v>0</v>
      </c>
      <c r="F312" s="10" t="n">
        <v>1.1157520784806</v>
      </c>
      <c r="G312" s="10" t="n">
        <v>0</v>
      </c>
      <c r="H312" s="12" t="s">
        <v>1257</v>
      </c>
      <c r="I312" s="12" t="s">
        <v>20</v>
      </c>
      <c r="J312" s="12" t="n">
        <v>10200</v>
      </c>
      <c r="K312" s="12" t="n">
        <v>10463</v>
      </c>
      <c r="L312" s="12" t="s">
        <v>1258</v>
      </c>
      <c r="M312" s="12" t="s">
        <v>1259</v>
      </c>
      <c r="N312" s="12" t="n">
        <v>-38.2</v>
      </c>
      <c r="O312" s="12" t="n">
        <v>46.3</v>
      </c>
      <c r="P312" s="12" t="n">
        <v>0.6</v>
      </c>
    </row>
    <row r="313" s="14" customFormat="true" ht="14.25" hidden="false" customHeight="false" outlineLevel="0" collapsed="false">
      <c r="A313" s="13" t="s">
        <v>1262</v>
      </c>
      <c r="B313" s="12" t="s">
        <v>1263</v>
      </c>
      <c r="C313" s="12" t="n">
        <v>24</v>
      </c>
      <c r="D313" s="13" t="n">
        <v>2</v>
      </c>
      <c r="E313" s="13" t="n">
        <v>2</v>
      </c>
      <c r="F313" s="10" t="n">
        <v>2.23150415696119</v>
      </c>
      <c r="G313" s="10" t="n">
        <v>1.43600382952113</v>
      </c>
      <c r="H313" s="12" t="s">
        <v>1264</v>
      </c>
      <c r="I313" s="12" t="s">
        <v>20</v>
      </c>
      <c r="J313" s="12" t="n">
        <v>80790</v>
      </c>
      <c r="K313" s="12" t="n">
        <v>81053</v>
      </c>
      <c r="L313" s="12" t="s">
        <v>1265</v>
      </c>
      <c r="M313" s="12" t="s">
        <v>1266</v>
      </c>
      <c r="N313" s="12" t="n">
        <v>-90.6</v>
      </c>
      <c r="O313" s="12" t="n">
        <v>38.5</v>
      </c>
      <c r="P313" s="12" t="n">
        <v>1.1</v>
      </c>
    </row>
    <row r="314" s="14" customFormat="true" ht="14.25" hidden="false" customHeight="false" outlineLevel="0" collapsed="false">
      <c r="A314" s="13" t="s">
        <v>1267</v>
      </c>
      <c r="B314" s="12" t="s">
        <v>1268</v>
      </c>
      <c r="C314" s="12" t="n">
        <v>24</v>
      </c>
      <c r="D314" s="13" t="n">
        <v>8</v>
      </c>
      <c r="E314" s="13" t="n">
        <v>14</v>
      </c>
      <c r="F314" s="10" t="n">
        <v>8.92601662784477</v>
      </c>
      <c r="G314" s="10" t="n">
        <v>10.0520268066479</v>
      </c>
      <c r="H314" s="12" t="s">
        <v>969</v>
      </c>
      <c r="I314" s="12" t="s">
        <v>26</v>
      </c>
      <c r="J314" s="12" t="n">
        <v>79450</v>
      </c>
      <c r="K314" s="12" t="n">
        <v>79713</v>
      </c>
      <c r="L314" s="12" t="s">
        <v>1269</v>
      </c>
      <c r="M314" s="12" t="s">
        <v>1270</v>
      </c>
      <c r="N314" s="12" t="n">
        <v>-41.4</v>
      </c>
      <c r="O314" s="12" t="n">
        <v>39.3</v>
      </c>
      <c r="P314" s="12" t="n">
        <v>0.5</v>
      </c>
    </row>
    <row r="315" s="14" customFormat="true" ht="14.25" hidden="false" customHeight="false" outlineLevel="0" collapsed="false">
      <c r="A315" s="13" t="s">
        <v>1271</v>
      </c>
      <c r="B315" s="12" t="s">
        <v>1272</v>
      </c>
      <c r="C315" s="12" t="n">
        <v>22</v>
      </c>
      <c r="D315" s="13" t="n">
        <v>2</v>
      </c>
      <c r="E315" s="13" t="n">
        <v>1</v>
      </c>
      <c r="F315" s="10" t="n">
        <v>2.23150415696119</v>
      </c>
      <c r="G315" s="10" t="n">
        <v>0.718001914760564</v>
      </c>
      <c r="H315" s="12" t="s">
        <v>1273</v>
      </c>
      <c r="I315" s="12" t="s">
        <v>20</v>
      </c>
      <c r="J315" s="12" t="n">
        <v>54594</v>
      </c>
      <c r="K315" s="12" t="n">
        <v>54857</v>
      </c>
      <c r="L315" s="12" t="s">
        <v>1274</v>
      </c>
      <c r="M315" s="12" t="s">
        <v>1275</v>
      </c>
      <c r="N315" s="12" t="n">
        <v>-28.3</v>
      </c>
      <c r="O315" s="12" t="n">
        <v>42.9</v>
      </c>
      <c r="P315" s="12" t="n">
        <v>0.9</v>
      </c>
    </row>
    <row r="316" s="14" customFormat="true" ht="14.25" hidden="false" customHeight="false" outlineLevel="0" collapsed="false">
      <c r="A316" s="13" t="s">
        <v>1276</v>
      </c>
      <c r="B316" s="12" t="s">
        <v>1277</v>
      </c>
      <c r="C316" s="12" t="n">
        <v>24</v>
      </c>
      <c r="D316" s="13" t="n">
        <v>4</v>
      </c>
      <c r="E316" s="13" t="n">
        <v>2</v>
      </c>
      <c r="F316" s="10" t="n">
        <v>4.46300831392239</v>
      </c>
      <c r="G316" s="10" t="n">
        <v>1.43600382952113</v>
      </c>
      <c r="H316" s="12" t="s">
        <v>1273</v>
      </c>
      <c r="I316" s="12" t="s">
        <v>20</v>
      </c>
      <c r="J316" s="12" t="n">
        <v>54594</v>
      </c>
      <c r="K316" s="12" t="n">
        <v>54857</v>
      </c>
      <c r="L316" s="12" t="s">
        <v>1274</v>
      </c>
      <c r="M316" s="12" t="s">
        <v>1275</v>
      </c>
      <c r="N316" s="12" t="n">
        <v>-28.3</v>
      </c>
      <c r="O316" s="12" t="n">
        <v>42.9</v>
      </c>
      <c r="P316" s="12" t="n">
        <v>0.9</v>
      </c>
    </row>
    <row r="317" s="14" customFormat="true" ht="14.25" hidden="false" customHeight="false" outlineLevel="0" collapsed="false">
      <c r="A317" s="13" t="s">
        <v>1278</v>
      </c>
      <c r="B317" s="12" t="s">
        <v>1279</v>
      </c>
      <c r="C317" s="12" t="n">
        <v>22</v>
      </c>
      <c r="D317" s="13" t="n">
        <v>6</v>
      </c>
      <c r="E317" s="13" t="n">
        <v>22</v>
      </c>
      <c r="F317" s="10" t="n">
        <v>6.69451247088358</v>
      </c>
      <c r="G317" s="10" t="n">
        <v>15.7960421247324</v>
      </c>
      <c r="H317" s="12" t="s">
        <v>1221</v>
      </c>
      <c r="I317" s="12" t="s">
        <v>26</v>
      </c>
      <c r="J317" s="12" t="n">
        <v>33100</v>
      </c>
      <c r="K317" s="12" t="n">
        <v>33360</v>
      </c>
      <c r="L317" s="12" t="s">
        <v>1280</v>
      </c>
      <c r="M317" s="12" t="s">
        <v>1281</v>
      </c>
      <c r="N317" s="12" t="n">
        <v>-36.6</v>
      </c>
      <c r="O317" s="12" t="n">
        <v>34.1</v>
      </c>
      <c r="P317" s="12" t="n">
        <v>0.7</v>
      </c>
    </row>
    <row r="318" s="14" customFormat="true" ht="14.25" hidden="false" customHeight="false" outlineLevel="0" collapsed="false">
      <c r="A318" s="13" t="s">
        <v>1282</v>
      </c>
      <c r="B318" s="12" t="s">
        <v>1283</v>
      </c>
      <c r="C318" s="12" t="n">
        <v>21</v>
      </c>
      <c r="D318" s="13" t="n">
        <v>42</v>
      </c>
      <c r="E318" s="13" t="n">
        <v>46</v>
      </c>
      <c r="F318" s="10" t="n">
        <v>46.861587296185</v>
      </c>
      <c r="G318" s="10" t="n">
        <v>33.0280880789859</v>
      </c>
      <c r="H318" s="12" t="s">
        <v>1221</v>
      </c>
      <c r="I318" s="12" t="s">
        <v>26</v>
      </c>
      <c r="J318" s="12" t="n">
        <v>33100</v>
      </c>
      <c r="K318" s="12" t="n">
        <v>33360</v>
      </c>
      <c r="L318" s="12" t="s">
        <v>1280</v>
      </c>
      <c r="M318" s="12" t="s">
        <v>1281</v>
      </c>
      <c r="N318" s="12" t="n">
        <v>-36.6</v>
      </c>
      <c r="O318" s="12" t="n">
        <v>34.1</v>
      </c>
      <c r="P318" s="12" t="n">
        <v>0.7</v>
      </c>
    </row>
    <row r="319" s="14" customFormat="true" ht="14.25" hidden="false" customHeight="false" outlineLevel="0" collapsed="false">
      <c r="A319" s="13" t="s">
        <v>1284</v>
      </c>
      <c r="B319" s="12" t="s">
        <v>1285</v>
      </c>
      <c r="C319" s="12" t="n">
        <v>22</v>
      </c>
      <c r="D319" s="13" t="n">
        <v>0</v>
      </c>
      <c r="E319" s="13" t="n">
        <v>1</v>
      </c>
      <c r="F319" s="10" t="n">
        <v>0</v>
      </c>
      <c r="G319" s="10" t="n">
        <v>0.718001914760564</v>
      </c>
      <c r="H319" s="12" t="s">
        <v>245</v>
      </c>
      <c r="I319" s="12" t="s">
        <v>20</v>
      </c>
      <c r="J319" s="12" t="n">
        <v>15078</v>
      </c>
      <c r="K319" s="12" t="n">
        <v>15341</v>
      </c>
      <c r="L319" s="12" t="s">
        <v>1286</v>
      </c>
      <c r="M319" s="12" t="s">
        <v>1287</v>
      </c>
      <c r="N319" s="12" t="n">
        <v>-49.3</v>
      </c>
      <c r="O319" s="12" t="n">
        <v>35.1</v>
      </c>
      <c r="P319" s="12" t="n">
        <v>1.2</v>
      </c>
    </row>
    <row r="320" s="14" customFormat="true" ht="14.25" hidden="false" customHeight="false" outlineLevel="0" collapsed="false">
      <c r="A320" s="13" t="s">
        <v>1288</v>
      </c>
      <c r="B320" s="12" t="s">
        <v>1289</v>
      </c>
      <c r="C320" s="12" t="n">
        <v>24</v>
      </c>
      <c r="D320" s="13" t="n">
        <v>2</v>
      </c>
      <c r="E320" s="13" t="n">
        <v>3</v>
      </c>
      <c r="F320" s="10" t="n">
        <v>2.23150415696119</v>
      </c>
      <c r="G320" s="10" t="n">
        <v>2.15400574428169</v>
      </c>
      <c r="H320" s="12" t="s">
        <v>162</v>
      </c>
      <c r="I320" s="12" t="s">
        <v>20</v>
      </c>
      <c r="J320" s="12" t="n">
        <v>50918</v>
      </c>
      <c r="K320" s="12" t="n">
        <v>51181</v>
      </c>
      <c r="L320" s="12" t="s">
        <v>1290</v>
      </c>
      <c r="M320" s="12" t="s">
        <v>1291</v>
      </c>
      <c r="N320" s="12" t="n">
        <v>-61.4</v>
      </c>
      <c r="O320" s="12" t="n">
        <v>39.5</v>
      </c>
      <c r="P320" s="12" t="n">
        <v>0.8</v>
      </c>
    </row>
    <row r="321" s="14" customFormat="true" ht="14.25" hidden="false" customHeight="false" outlineLevel="0" collapsed="false">
      <c r="A321" s="13" t="s">
        <v>1292</v>
      </c>
      <c r="B321" s="12" t="s">
        <v>1293</v>
      </c>
      <c r="C321" s="12" t="n">
        <v>24</v>
      </c>
      <c r="D321" s="13" t="n">
        <v>1</v>
      </c>
      <c r="E321" s="13" t="n">
        <v>3</v>
      </c>
      <c r="F321" s="10" t="n">
        <v>1.1157520784806</v>
      </c>
      <c r="G321" s="10" t="n">
        <v>2.15400574428169</v>
      </c>
      <c r="H321" s="12" t="s">
        <v>1294</v>
      </c>
      <c r="I321" s="12" t="s">
        <v>26</v>
      </c>
      <c r="J321" s="12" t="n">
        <v>108113</v>
      </c>
      <c r="K321" s="12" t="n">
        <v>108376</v>
      </c>
      <c r="L321" s="12" t="s">
        <v>1295</v>
      </c>
      <c r="M321" s="12" t="s">
        <v>1296</v>
      </c>
      <c r="N321" s="12" t="n">
        <v>-27.4</v>
      </c>
      <c r="O321" s="12" t="n">
        <v>48.8</v>
      </c>
      <c r="P321" s="12" t="n">
        <v>0.4</v>
      </c>
    </row>
    <row r="322" s="14" customFormat="true" ht="14.25" hidden="false" customHeight="false" outlineLevel="0" collapsed="false">
      <c r="A322" s="13" t="s">
        <v>1297</v>
      </c>
      <c r="B322" s="12" t="s">
        <v>1298</v>
      </c>
      <c r="C322" s="12" t="n">
        <v>24</v>
      </c>
      <c r="D322" s="13" t="n">
        <v>1</v>
      </c>
      <c r="E322" s="13" t="n">
        <v>0</v>
      </c>
      <c r="F322" s="10" t="n">
        <v>1.1157520784806</v>
      </c>
      <c r="G322" s="10" t="n">
        <v>0</v>
      </c>
      <c r="H322" s="12" t="s">
        <v>1294</v>
      </c>
      <c r="I322" s="12" t="s">
        <v>26</v>
      </c>
      <c r="J322" s="12" t="n">
        <v>108113</v>
      </c>
      <c r="K322" s="12" t="n">
        <v>108376</v>
      </c>
      <c r="L322" s="12" t="s">
        <v>1295</v>
      </c>
      <c r="M322" s="12" t="s">
        <v>1296</v>
      </c>
      <c r="N322" s="12" t="n">
        <v>-27.4</v>
      </c>
      <c r="O322" s="12" t="n">
        <v>48.8</v>
      </c>
      <c r="P322" s="12" t="n">
        <v>0.4</v>
      </c>
    </row>
    <row r="323" s="14" customFormat="true" ht="14.25" hidden="false" customHeight="false" outlineLevel="0" collapsed="false">
      <c r="A323" s="13" t="s">
        <v>1299</v>
      </c>
      <c r="B323" s="12" t="s">
        <v>1300</v>
      </c>
      <c r="C323" s="12" t="n">
        <v>23</v>
      </c>
      <c r="D323" s="13" t="n">
        <v>0</v>
      </c>
      <c r="E323" s="13" t="n">
        <v>1</v>
      </c>
      <c r="F323" s="10" t="n">
        <v>0</v>
      </c>
      <c r="G323" s="10" t="n">
        <v>0.718001914760564</v>
      </c>
      <c r="H323" s="12" t="s">
        <v>1301</v>
      </c>
      <c r="I323" s="12" t="s">
        <v>20</v>
      </c>
      <c r="J323" s="12" t="n">
        <v>81552</v>
      </c>
      <c r="K323" s="12" t="n">
        <v>81815</v>
      </c>
      <c r="L323" s="12" t="s">
        <v>1302</v>
      </c>
      <c r="M323" s="12" t="s">
        <v>1303</v>
      </c>
      <c r="N323" s="12" t="n">
        <v>-53.6</v>
      </c>
      <c r="O323" s="12" t="n">
        <v>35.6</v>
      </c>
      <c r="P323" s="12" t="n">
        <v>1</v>
      </c>
    </row>
    <row r="324" s="14" customFormat="true" ht="14.25" hidden="false" customHeight="false" outlineLevel="0" collapsed="false">
      <c r="A324" s="13" t="s">
        <v>1304</v>
      </c>
      <c r="B324" s="12" t="s">
        <v>1305</v>
      </c>
      <c r="C324" s="12" t="n">
        <v>24</v>
      </c>
      <c r="D324" s="13" t="n">
        <v>23</v>
      </c>
      <c r="E324" s="13" t="n">
        <v>28</v>
      </c>
      <c r="F324" s="10" t="n">
        <v>25.6622978050537</v>
      </c>
      <c r="G324" s="10" t="n">
        <v>20.1040536132958</v>
      </c>
      <c r="H324" s="12" t="s">
        <v>1301</v>
      </c>
      <c r="I324" s="12" t="s">
        <v>20</v>
      </c>
      <c r="J324" s="12" t="n">
        <v>81552</v>
      </c>
      <c r="K324" s="12" t="n">
        <v>81815</v>
      </c>
      <c r="L324" s="12" t="s">
        <v>1302</v>
      </c>
      <c r="M324" s="12" t="s">
        <v>1303</v>
      </c>
      <c r="N324" s="12" t="n">
        <v>-53.6</v>
      </c>
      <c r="O324" s="12" t="n">
        <v>35.6</v>
      </c>
      <c r="P324" s="12" t="n">
        <v>1</v>
      </c>
    </row>
    <row r="325" s="14" customFormat="true" ht="14.25" hidden="false" customHeight="false" outlineLevel="0" collapsed="false">
      <c r="A325" s="13" t="s">
        <v>1306</v>
      </c>
      <c r="B325" s="12" t="s">
        <v>1307</v>
      </c>
      <c r="C325" s="12" t="n">
        <v>24</v>
      </c>
      <c r="D325" s="13" t="n">
        <v>8</v>
      </c>
      <c r="E325" s="13" t="n">
        <v>13</v>
      </c>
      <c r="F325" s="10" t="n">
        <v>8.92601662784477</v>
      </c>
      <c r="G325" s="10" t="n">
        <v>9.33402489188733</v>
      </c>
      <c r="H325" s="12" t="s">
        <v>1030</v>
      </c>
      <c r="I325" s="12" t="s">
        <v>20</v>
      </c>
      <c r="J325" s="12" t="n">
        <v>113429</v>
      </c>
      <c r="K325" s="12" t="n">
        <v>113692</v>
      </c>
      <c r="L325" s="12" t="s">
        <v>1308</v>
      </c>
      <c r="M325" s="12" t="s">
        <v>1309</v>
      </c>
      <c r="N325" s="12" t="n">
        <v>-54.4</v>
      </c>
      <c r="O325" s="12" t="n">
        <v>36.2</v>
      </c>
      <c r="P325" s="12" t="n">
        <v>1.6</v>
      </c>
    </row>
    <row r="326" s="14" customFormat="true" ht="14.25" hidden="false" customHeight="false" outlineLevel="0" collapsed="false">
      <c r="A326" s="13" t="s">
        <v>1310</v>
      </c>
      <c r="B326" s="12" t="s">
        <v>1311</v>
      </c>
      <c r="C326" s="12" t="n">
        <v>23</v>
      </c>
      <c r="D326" s="13" t="n">
        <v>5</v>
      </c>
      <c r="E326" s="13" t="n">
        <v>3</v>
      </c>
      <c r="F326" s="10" t="n">
        <v>5.57876039240298</v>
      </c>
      <c r="G326" s="10" t="n">
        <v>2.15400574428169</v>
      </c>
      <c r="H326" s="12" t="s">
        <v>1030</v>
      </c>
      <c r="I326" s="12" t="s">
        <v>20</v>
      </c>
      <c r="J326" s="12" t="n">
        <v>113429</v>
      </c>
      <c r="K326" s="12" t="n">
        <v>113692</v>
      </c>
      <c r="L326" s="12" t="s">
        <v>1308</v>
      </c>
      <c r="M326" s="12" t="s">
        <v>1309</v>
      </c>
      <c r="N326" s="12" t="n">
        <v>-54.4</v>
      </c>
      <c r="O326" s="12" t="n">
        <v>36.2</v>
      </c>
      <c r="P326" s="12" t="n">
        <v>1.6</v>
      </c>
    </row>
    <row r="327" s="14" customFormat="true" ht="14.25" hidden="false" customHeight="false" outlineLevel="0" collapsed="false">
      <c r="A327" s="13" t="s">
        <v>1312</v>
      </c>
      <c r="B327" s="12" t="s">
        <v>1313</v>
      </c>
      <c r="C327" s="12" t="n">
        <v>22</v>
      </c>
      <c r="D327" s="13" t="n">
        <v>1</v>
      </c>
      <c r="E327" s="13" t="n">
        <v>3</v>
      </c>
      <c r="F327" s="10" t="n">
        <v>1.1157520784806</v>
      </c>
      <c r="G327" s="10" t="n">
        <v>2.15400574428169</v>
      </c>
      <c r="H327" s="12" t="s">
        <v>1264</v>
      </c>
      <c r="I327" s="12" t="s">
        <v>20</v>
      </c>
      <c r="J327" s="12" t="n">
        <v>80790</v>
      </c>
      <c r="K327" s="12" t="n">
        <v>81053</v>
      </c>
      <c r="L327" s="12" t="s">
        <v>1265</v>
      </c>
      <c r="M327" s="12" t="s">
        <v>1266</v>
      </c>
      <c r="N327" s="12" t="n">
        <v>-90.6</v>
      </c>
      <c r="O327" s="12" t="n">
        <v>38.5</v>
      </c>
      <c r="P327" s="12" t="n">
        <v>1.1</v>
      </c>
    </row>
    <row r="328" s="14" customFormat="true" ht="14.25" hidden="false" customHeight="false" outlineLevel="0" collapsed="false">
      <c r="A328" s="13" t="s">
        <v>1314</v>
      </c>
      <c r="B328" s="12" t="s">
        <v>1315</v>
      </c>
      <c r="C328" s="12" t="n">
        <v>24</v>
      </c>
      <c r="D328" s="13" t="n">
        <v>29</v>
      </c>
      <c r="E328" s="13" t="n">
        <v>50</v>
      </c>
      <c r="F328" s="10" t="n">
        <v>32.3568102759373</v>
      </c>
      <c r="G328" s="10" t="n">
        <v>35.9000957380282</v>
      </c>
      <c r="H328" s="12" t="s">
        <v>969</v>
      </c>
      <c r="I328" s="12" t="s">
        <v>26</v>
      </c>
      <c r="J328" s="12" t="n">
        <v>79450</v>
      </c>
      <c r="K328" s="12" t="n">
        <v>79713</v>
      </c>
      <c r="L328" s="12" t="s">
        <v>1269</v>
      </c>
      <c r="M328" s="12" t="s">
        <v>1270</v>
      </c>
      <c r="N328" s="12" t="n">
        <v>-41.4</v>
      </c>
      <c r="O328" s="12" t="n">
        <v>39.3</v>
      </c>
      <c r="P328" s="12" t="n">
        <v>0.5</v>
      </c>
    </row>
    <row r="329" s="14" customFormat="true" ht="14.25" hidden="false" customHeight="false" outlineLevel="0" collapsed="false">
      <c r="A329" s="13" t="s">
        <v>1316</v>
      </c>
      <c r="B329" s="12" t="s">
        <v>1317</v>
      </c>
      <c r="C329" s="12" t="n">
        <v>21</v>
      </c>
      <c r="D329" s="13" t="n">
        <v>3</v>
      </c>
      <c r="E329" s="13" t="n">
        <v>10</v>
      </c>
      <c r="F329" s="10" t="n">
        <v>3.34725623544179</v>
      </c>
      <c r="G329" s="10" t="n">
        <v>7.18001914760564</v>
      </c>
      <c r="H329" s="12" t="s">
        <v>1318</v>
      </c>
      <c r="I329" s="12" t="s">
        <v>20</v>
      </c>
      <c r="J329" s="12" t="n">
        <v>90199</v>
      </c>
      <c r="K329" s="12" t="n">
        <v>90459</v>
      </c>
      <c r="L329" s="12" t="s">
        <v>1319</v>
      </c>
      <c r="M329" s="12" t="s">
        <v>1320</v>
      </c>
      <c r="N329" s="12" t="n">
        <v>-89.9</v>
      </c>
      <c r="O329" s="12" t="n">
        <v>39.4</v>
      </c>
      <c r="P329" s="12" t="n">
        <v>1.2</v>
      </c>
    </row>
    <row r="330" s="14" customFormat="true" ht="14.25" hidden="false" customHeight="false" outlineLevel="0" collapsed="false">
      <c r="A330" s="13" t="s">
        <v>1321</v>
      </c>
      <c r="B330" s="12" t="s">
        <v>1322</v>
      </c>
      <c r="C330" s="12" t="n">
        <v>24</v>
      </c>
      <c r="D330" s="13" t="n">
        <v>1</v>
      </c>
      <c r="E330" s="13" t="n">
        <v>0</v>
      </c>
      <c r="F330" s="10" t="n">
        <v>1.1157520784806</v>
      </c>
      <c r="G330" s="10" t="n">
        <v>0</v>
      </c>
      <c r="H330" s="12" t="s">
        <v>1323</v>
      </c>
      <c r="I330" s="12" t="s">
        <v>20</v>
      </c>
      <c r="J330" s="12" t="n">
        <v>21676</v>
      </c>
      <c r="K330" s="12" t="n">
        <v>21939</v>
      </c>
      <c r="L330" s="12" t="s">
        <v>1324</v>
      </c>
      <c r="M330" s="12" t="s">
        <v>1325</v>
      </c>
      <c r="N330" s="12" t="n">
        <v>-83.1</v>
      </c>
      <c r="O330" s="12" t="n">
        <v>50.7</v>
      </c>
      <c r="P330" s="12" t="n">
        <v>1.1</v>
      </c>
    </row>
    <row r="331" s="14" customFormat="true" ht="14.25" hidden="false" customHeight="false" outlineLevel="0" collapsed="false">
      <c r="A331" s="13" t="s">
        <v>1326</v>
      </c>
      <c r="B331" s="12" t="s">
        <v>1327</v>
      </c>
      <c r="C331" s="12" t="n">
        <v>24</v>
      </c>
      <c r="D331" s="13" t="n">
        <v>1</v>
      </c>
      <c r="E331" s="13" t="n">
        <v>5</v>
      </c>
      <c r="F331" s="10" t="n">
        <v>1.1157520784806</v>
      </c>
      <c r="G331" s="10" t="n">
        <v>3.59000957380282</v>
      </c>
      <c r="H331" s="12" t="s">
        <v>1323</v>
      </c>
      <c r="I331" s="12" t="s">
        <v>20</v>
      </c>
      <c r="J331" s="12" t="n">
        <v>21676</v>
      </c>
      <c r="K331" s="12" t="n">
        <v>21939</v>
      </c>
      <c r="L331" s="12" t="s">
        <v>1324</v>
      </c>
      <c r="M331" s="12" t="s">
        <v>1325</v>
      </c>
      <c r="N331" s="12" t="n">
        <v>-83.1</v>
      </c>
      <c r="O331" s="12" t="n">
        <v>50.7</v>
      </c>
      <c r="P331" s="12" t="n">
        <v>1.1</v>
      </c>
    </row>
    <row r="332" s="14" customFormat="true" ht="14.25" hidden="false" customHeight="false" outlineLevel="0" collapsed="false">
      <c r="A332" s="13" t="s">
        <v>1328</v>
      </c>
      <c r="B332" s="12" t="s">
        <v>1329</v>
      </c>
      <c r="C332" s="12" t="n">
        <v>23</v>
      </c>
      <c r="D332" s="13" t="n">
        <v>1</v>
      </c>
      <c r="E332" s="13" t="n">
        <v>0</v>
      </c>
      <c r="F332" s="10" t="n">
        <v>1.1157520784806</v>
      </c>
      <c r="G332" s="10" t="n">
        <v>0</v>
      </c>
      <c r="H332" s="12" t="s">
        <v>245</v>
      </c>
      <c r="I332" s="12" t="s">
        <v>26</v>
      </c>
      <c r="J332" s="12" t="n">
        <v>57009</v>
      </c>
      <c r="K332" s="12" t="n">
        <v>57272</v>
      </c>
      <c r="L332" s="12" t="s">
        <v>1330</v>
      </c>
      <c r="M332" s="12" t="s">
        <v>1331</v>
      </c>
      <c r="N332" s="12" t="n">
        <v>-33.9</v>
      </c>
      <c r="O332" s="12" t="n">
        <v>38.5</v>
      </c>
      <c r="P332" s="12" t="n">
        <v>0.7</v>
      </c>
    </row>
    <row r="333" s="14" customFormat="true" ht="14.25" hidden="false" customHeight="false" outlineLevel="0" collapsed="false">
      <c r="A333" s="13" t="s">
        <v>1332</v>
      </c>
      <c r="B333" s="12" t="s">
        <v>1333</v>
      </c>
      <c r="C333" s="12" t="n">
        <v>24</v>
      </c>
      <c r="D333" s="13" t="n">
        <v>1</v>
      </c>
      <c r="E333" s="13" t="n">
        <v>3</v>
      </c>
      <c r="F333" s="10" t="n">
        <v>1.1157520784806</v>
      </c>
      <c r="G333" s="10" t="n">
        <v>2.15400574428169</v>
      </c>
      <c r="H333" s="12" t="s">
        <v>245</v>
      </c>
      <c r="I333" s="12" t="s">
        <v>26</v>
      </c>
      <c r="J333" s="12" t="n">
        <v>57009</v>
      </c>
      <c r="K333" s="12" t="n">
        <v>57272</v>
      </c>
      <c r="L333" s="12" t="s">
        <v>1330</v>
      </c>
      <c r="M333" s="12" t="s">
        <v>1331</v>
      </c>
      <c r="N333" s="12" t="n">
        <v>-33.9</v>
      </c>
      <c r="O333" s="12" t="n">
        <v>38.5</v>
      </c>
      <c r="P333" s="12" t="n">
        <v>0.7</v>
      </c>
    </row>
    <row r="334" s="14" customFormat="true" ht="14.25" hidden="false" customHeight="false" outlineLevel="0" collapsed="false">
      <c r="A334" s="13" t="s">
        <v>1334</v>
      </c>
      <c r="B334" s="12" t="s">
        <v>1335</v>
      </c>
      <c r="C334" s="12" t="n">
        <v>21</v>
      </c>
      <c r="D334" s="13" t="n">
        <v>16</v>
      </c>
      <c r="E334" s="13" t="n">
        <v>32</v>
      </c>
      <c r="F334" s="10" t="n">
        <v>17.8520332556895</v>
      </c>
      <c r="G334" s="10" t="n">
        <v>22.976061272338</v>
      </c>
      <c r="H334" s="12" t="s">
        <v>641</v>
      </c>
      <c r="I334" s="12" t="s">
        <v>26</v>
      </c>
      <c r="J334" s="12" t="n">
        <v>24846</v>
      </c>
      <c r="K334" s="12" t="n">
        <v>25109</v>
      </c>
      <c r="L334" s="12" t="s">
        <v>1336</v>
      </c>
      <c r="M334" s="12" t="s">
        <v>1337</v>
      </c>
      <c r="N334" s="12" t="n">
        <v>-68.6</v>
      </c>
      <c r="O334" s="12" t="n">
        <v>58.1</v>
      </c>
      <c r="P334" s="12" t="n">
        <v>1.4</v>
      </c>
    </row>
    <row r="335" s="14" customFormat="true" ht="14.25" hidden="false" customHeight="false" outlineLevel="0" collapsed="false">
      <c r="A335" s="13" t="s">
        <v>1338</v>
      </c>
      <c r="B335" s="12" t="s">
        <v>1339</v>
      </c>
      <c r="C335" s="12" t="n">
        <v>24</v>
      </c>
      <c r="D335" s="13" t="n">
        <v>91</v>
      </c>
      <c r="E335" s="13" t="n">
        <v>190</v>
      </c>
      <c r="F335" s="10" t="n">
        <v>101.533439141734</v>
      </c>
      <c r="G335" s="10" t="n">
        <v>136.420363804507</v>
      </c>
      <c r="H335" s="12" t="s">
        <v>641</v>
      </c>
      <c r="I335" s="12" t="s">
        <v>26</v>
      </c>
      <c r="J335" s="12" t="n">
        <v>24846</v>
      </c>
      <c r="K335" s="12" t="n">
        <v>25109</v>
      </c>
      <c r="L335" s="12" t="s">
        <v>1336</v>
      </c>
      <c r="M335" s="12" t="s">
        <v>1337</v>
      </c>
      <c r="N335" s="12" t="n">
        <v>-68.6</v>
      </c>
      <c r="O335" s="12" t="n">
        <v>58.1</v>
      </c>
      <c r="P335" s="12" t="n">
        <v>1.4</v>
      </c>
    </row>
    <row r="336" s="14" customFormat="true" ht="14.25" hidden="false" customHeight="false" outlineLevel="0" collapsed="false">
      <c r="A336" s="13" t="s">
        <v>1340</v>
      </c>
      <c r="B336" s="12" t="s">
        <v>1341</v>
      </c>
      <c r="C336" s="12" t="n">
        <v>24</v>
      </c>
      <c r="D336" s="13" t="n">
        <v>0</v>
      </c>
      <c r="E336" s="13" t="n">
        <v>3</v>
      </c>
      <c r="F336" s="10" t="n">
        <v>0</v>
      </c>
      <c r="G336" s="10" t="n">
        <v>2.15400574428169</v>
      </c>
      <c r="H336" s="12" t="s">
        <v>1342</v>
      </c>
      <c r="I336" s="12" t="s">
        <v>26</v>
      </c>
      <c r="J336" s="12" t="n">
        <v>56231</v>
      </c>
      <c r="K336" s="12" t="n">
        <v>56494</v>
      </c>
      <c r="L336" s="12" t="s">
        <v>1343</v>
      </c>
      <c r="M336" s="12" t="s">
        <v>1344</v>
      </c>
      <c r="N336" s="12" t="n">
        <v>-32.5</v>
      </c>
      <c r="O336" s="12" t="n">
        <v>36.6</v>
      </c>
      <c r="P336" s="12" t="n">
        <v>0.6</v>
      </c>
    </row>
    <row r="337" s="14" customFormat="true" ht="14.25" hidden="false" customHeight="false" outlineLevel="0" collapsed="false">
      <c r="A337" s="13" t="s">
        <v>1345</v>
      </c>
      <c r="B337" s="12" t="s">
        <v>1346</v>
      </c>
      <c r="C337" s="12" t="n">
        <v>18</v>
      </c>
      <c r="D337" s="13" t="n">
        <v>0</v>
      </c>
      <c r="E337" s="13" t="n">
        <v>1</v>
      </c>
      <c r="F337" s="10" t="n">
        <v>0</v>
      </c>
      <c r="G337" s="10" t="n">
        <v>0.718001914760564</v>
      </c>
      <c r="H337" s="12" t="s">
        <v>1342</v>
      </c>
      <c r="I337" s="12" t="s">
        <v>26</v>
      </c>
      <c r="J337" s="12" t="n">
        <v>56231</v>
      </c>
      <c r="K337" s="12" t="n">
        <v>56494</v>
      </c>
      <c r="L337" s="12" t="s">
        <v>1343</v>
      </c>
      <c r="M337" s="12" t="s">
        <v>1344</v>
      </c>
      <c r="N337" s="12" t="n">
        <v>-32.5</v>
      </c>
      <c r="O337" s="12" t="n">
        <v>36.6</v>
      </c>
      <c r="P337" s="12" t="n">
        <v>0.6</v>
      </c>
    </row>
    <row r="338" s="14" customFormat="true" ht="14.25" hidden="false" customHeight="false" outlineLevel="0" collapsed="false">
      <c r="A338" s="13" t="s">
        <v>1347</v>
      </c>
      <c r="B338" s="12" t="s">
        <v>1348</v>
      </c>
      <c r="C338" s="12" t="n">
        <v>24</v>
      </c>
      <c r="D338" s="13" t="n">
        <v>10</v>
      </c>
      <c r="E338" s="13" t="n">
        <v>15</v>
      </c>
      <c r="F338" s="10" t="n">
        <v>11.157520784806</v>
      </c>
      <c r="G338" s="10" t="n">
        <v>10.7700287214085</v>
      </c>
      <c r="H338" s="12" t="s">
        <v>382</v>
      </c>
      <c r="I338" s="12" t="s">
        <v>20</v>
      </c>
      <c r="J338" s="12" t="n">
        <v>61347</v>
      </c>
      <c r="K338" s="12" t="n">
        <v>61610</v>
      </c>
      <c r="L338" s="12" t="s">
        <v>1349</v>
      </c>
      <c r="M338" s="12" t="s">
        <v>1350</v>
      </c>
      <c r="N338" s="12" t="n">
        <v>-83</v>
      </c>
      <c r="O338" s="12" t="n">
        <v>39.4</v>
      </c>
      <c r="P338" s="12" t="n">
        <v>1.1</v>
      </c>
    </row>
    <row r="339" s="14" customFormat="true" ht="14.25" hidden="false" customHeight="false" outlineLevel="0" collapsed="false">
      <c r="A339" s="13" t="s">
        <v>1351</v>
      </c>
      <c r="B339" s="12" t="s">
        <v>1352</v>
      </c>
      <c r="C339" s="12" t="n">
        <v>24</v>
      </c>
      <c r="D339" s="13" t="n">
        <v>70</v>
      </c>
      <c r="E339" s="13" t="n">
        <v>133</v>
      </c>
      <c r="F339" s="10" t="n">
        <v>78.1026454936417</v>
      </c>
      <c r="G339" s="10" t="n">
        <v>95.494254663155</v>
      </c>
      <c r="H339" s="12" t="s">
        <v>382</v>
      </c>
      <c r="I339" s="12" t="s">
        <v>20</v>
      </c>
      <c r="J339" s="12" t="n">
        <v>61347</v>
      </c>
      <c r="K339" s="12" t="n">
        <v>61610</v>
      </c>
      <c r="L339" s="12" t="s">
        <v>1349</v>
      </c>
      <c r="M339" s="12" t="s">
        <v>1350</v>
      </c>
      <c r="N339" s="12" t="n">
        <v>-83</v>
      </c>
      <c r="O339" s="12" t="n">
        <v>39.4</v>
      </c>
      <c r="P339" s="12" t="n">
        <v>1.1</v>
      </c>
    </row>
    <row r="340" s="14" customFormat="true" ht="14.25" hidden="false" customHeight="false" outlineLevel="0" collapsed="false">
      <c r="A340" s="13" t="s">
        <v>1353</v>
      </c>
      <c r="B340" s="12" t="s">
        <v>1354</v>
      </c>
      <c r="C340" s="12" t="n">
        <v>24</v>
      </c>
      <c r="D340" s="13" t="n">
        <v>6</v>
      </c>
      <c r="E340" s="13" t="n">
        <v>14</v>
      </c>
      <c r="F340" s="10" t="n">
        <v>6.69451247088358</v>
      </c>
      <c r="G340" s="10" t="n">
        <v>10.0520268066479</v>
      </c>
      <c r="H340" s="12" t="s">
        <v>1355</v>
      </c>
      <c r="I340" s="12" t="s">
        <v>26</v>
      </c>
      <c r="J340" s="12" t="n">
        <v>51301</v>
      </c>
      <c r="K340" s="12" t="n">
        <v>51564</v>
      </c>
      <c r="L340" s="12" t="s">
        <v>1356</v>
      </c>
      <c r="M340" s="12" t="s">
        <v>1357</v>
      </c>
      <c r="N340" s="12" t="n">
        <v>-46.3</v>
      </c>
      <c r="O340" s="12" t="n">
        <v>48.4</v>
      </c>
      <c r="P340" s="12" t="n">
        <v>0.5</v>
      </c>
    </row>
    <row r="341" s="14" customFormat="true" ht="14.25" hidden="false" customHeight="false" outlineLevel="0" collapsed="false">
      <c r="A341" s="13" t="s">
        <v>1358</v>
      </c>
      <c r="B341" s="12" t="s">
        <v>1359</v>
      </c>
      <c r="C341" s="12" t="n">
        <v>24</v>
      </c>
      <c r="D341" s="13" t="n">
        <v>1</v>
      </c>
      <c r="E341" s="13" t="n">
        <v>2</v>
      </c>
      <c r="F341" s="10" t="n">
        <v>1.1157520784806</v>
      </c>
      <c r="G341" s="10" t="n">
        <v>1.43600382952113</v>
      </c>
      <c r="H341" s="12" t="s">
        <v>1355</v>
      </c>
      <c r="I341" s="12" t="s">
        <v>26</v>
      </c>
      <c r="J341" s="12" t="n">
        <v>51301</v>
      </c>
      <c r="K341" s="12" t="n">
        <v>51564</v>
      </c>
      <c r="L341" s="12" t="s">
        <v>1356</v>
      </c>
      <c r="M341" s="12" t="s">
        <v>1357</v>
      </c>
      <c r="N341" s="12" t="n">
        <v>-46.3</v>
      </c>
      <c r="O341" s="12" t="n">
        <v>48.4</v>
      </c>
      <c r="P341" s="12" t="n">
        <v>0.5</v>
      </c>
    </row>
    <row r="342" s="14" customFormat="true" ht="14.25" hidden="false" customHeight="false" outlineLevel="0" collapsed="false">
      <c r="A342" s="13" t="s">
        <v>1360</v>
      </c>
      <c r="B342" s="12" t="s">
        <v>1361</v>
      </c>
      <c r="C342" s="12" t="n">
        <v>24</v>
      </c>
      <c r="D342" s="13" t="n">
        <v>15</v>
      </c>
      <c r="E342" s="13" t="n">
        <v>34</v>
      </c>
      <c r="F342" s="10" t="n">
        <v>16.7362811772089</v>
      </c>
      <c r="G342" s="10" t="n">
        <v>24.4120651018592</v>
      </c>
      <c r="H342" s="12" t="s">
        <v>1362</v>
      </c>
      <c r="I342" s="12" t="s">
        <v>26</v>
      </c>
      <c r="J342" s="12" t="n">
        <v>96958</v>
      </c>
      <c r="K342" s="12" t="n">
        <v>97221</v>
      </c>
      <c r="L342" s="12" t="s">
        <v>1363</v>
      </c>
      <c r="M342" s="12" t="s">
        <v>1364</v>
      </c>
      <c r="N342" s="12" t="n">
        <v>-25</v>
      </c>
      <c r="O342" s="12" t="n">
        <v>33.7</v>
      </c>
      <c r="P342" s="12" t="n">
        <v>0.8</v>
      </c>
    </row>
    <row r="343" s="14" customFormat="true" ht="14.25" hidden="false" customHeight="false" outlineLevel="0" collapsed="false">
      <c r="A343" s="13" t="s">
        <v>1365</v>
      </c>
      <c r="B343" s="12" t="s">
        <v>1366</v>
      </c>
      <c r="C343" s="12" t="n">
        <v>24</v>
      </c>
      <c r="D343" s="13" t="n">
        <v>0</v>
      </c>
      <c r="E343" s="13" t="n">
        <v>2</v>
      </c>
      <c r="F343" s="10" t="n">
        <v>0</v>
      </c>
      <c r="G343" s="10" t="n">
        <v>1.43600382952113</v>
      </c>
      <c r="H343" s="12" t="s">
        <v>162</v>
      </c>
      <c r="I343" s="12" t="s">
        <v>20</v>
      </c>
      <c r="J343" s="12" t="n">
        <v>96836</v>
      </c>
      <c r="K343" s="12" t="n">
        <v>97099</v>
      </c>
      <c r="L343" s="12" t="s">
        <v>1367</v>
      </c>
      <c r="M343" s="12" t="s">
        <v>1368</v>
      </c>
      <c r="N343" s="12" t="n">
        <v>-35.7</v>
      </c>
      <c r="O343" s="12" t="n">
        <v>39.7</v>
      </c>
      <c r="P343" s="12" t="n">
        <v>0.5</v>
      </c>
    </row>
    <row r="344" s="14" customFormat="true" ht="14.25" hidden="false" customHeight="false" outlineLevel="0" collapsed="false">
      <c r="A344" s="13" t="s">
        <v>1369</v>
      </c>
      <c r="B344" s="12" t="s">
        <v>1370</v>
      </c>
      <c r="C344" s="12" t="n">
        <v>24</v>
      </c>
      <c r="D344" s="13" t="n">
        <v>2</v>
      </c>
      <c r="E344" s="13" t="n">
        <v>0</v>
      </c>
      <c r="F344" s="10" t="n">
        <v>2.23150415696119</v>
      </c>
      <c r="G344" s="10" t="n">
        <v>0</v>
      </c>
      <c r="H344" s="12" t="s">
        <v>162</v>
      </c>
      <c r="I344" s="12" t="s">
        <v>20</v>
      </c>
      <c r="J344" s="12" t="n">
        <v>96836</v>
      </c>
      <c r="K344" s="12" t="n">
        <v>97099</v>
      </c>
      <c r="L344" s="12" t="s">
        <v>1367</v>
      </c>
      <c r="M344" s="12" t="s">
        <v>1368</v>
      </c>
      <c r="N344" s="12" t="n">
        <v>-35.7</v>
      </c>
      <c r="O344" s="12" t="n">
        <v>39.7</v>
      </c>
      <c r="P344" s="12" t="n">
        <v>0.5</v>
      </c>
    </row>
    <row r="345" s="14" customFormat="true" ht="14.25" hidden="false" customHeight="false" outlineLevel="0" collapsed="false">
      <c r="A345" s="13" t="s">
        <v>1371</v>
      </c>
      <c r="B345" s="12" t="s">
        <v>1372</v>
      </c>
      <c r="C345" s="12" t="n">
        <v>24</v>
      </c>
      <c r="D345" s="13" t="n">
        <v>0</v>
      </c>
      <c r="E345" s="13" t="n">
        <v>2</v>
      </c>
      <c r="F345" s="10" t="n">
        <v>0</v>
      </c>
      <c r="G345" s="10" t="n">
        <v>1.43600382952113</v>
      </c>
      <c r="H345" s="12" t="s">
        <v>694</v>
      </c>
      <c r="I345" s="12" t="s">
        <v>26</v>
      </c>
      <c r="J345" s="12" t="n">
        <v>69446</v>
      </c>
      <c r="K345" s="12" t="n">
        <v>69709</v>
      </c>
      <c r="L345" s="12" t="s">
        <v>1373</v>
      </c>
      <c r="M345" s="12" t="s">
        <v>1374</v>
      </c>
      <c r="N345" s="12" t="n">
        <v>-61.9</v>
      </c>
      <c r="O345" s="12" t="n">
        <v>50.9</v>
      </c>
      <c r="P345" s="12" t="n">
        <v>0.8</v>
      </c>
    </row>
    <row r="346" s="14" customFormat="true" ht="14.25" hidden="false" customHeight="false" outlineLevel="0" collapsed="false">
      <c r="A346" s="13" t="s">
        <v>1375</v>
      </c>
      <c r="B346" s="12" t="s">
        <v>1376</v>
      </c>
      <c r="C346" s="12" t="n">
        <v>24</v>
      </c>
      <c r="D346" s="13" t="n">
        <v>13</v>
      </c>
      <c r="E346" s="13" t="n">
        <v>15</v>
      </c>
      <c r="F346" s="10" t="n">
        <v>14.5047770202478</v>
      </c>
      <c r="G346" s="10" t="n">
        <v>10.7700287214085</v>
      </c>
      <c r="H346" s="12" t="s">
        <v>694</v>
      </c>
      <c r="I346" s="12" t="s">
        <v>26</v>
      </c>
      <c r="J346" s="12" t="n">
        <v>69446</v>
      </c>
      <c r="K346" s="12" t="n">
        <v>69709</v>
      </c>
      <c r="L346" s="12" t="s">
        <v>1373</v>
      </c>
      <c r="M346" s="12" t="s">
        <v>1374</v>
      </c>
      <c r="N346" s="12" t="n">
        <v>-61.9</v>
      </c>
      <c r="O346" s="12" t="n">
        <v>50.9</v>
      </c>
      <c r="P346" s="12" t="n">
        <v>0.8</v>
      </c>
    </row>
    <row r="347" s="14" customFormat="true" ht="14.25" hidden="false" customHeight="false" outlineLevel="0" collapsed="false">
      <c r="A347" s="13" t="s">
        <v>1377</v>
      </c>
      <c r="B347" s="12" t="s">
        <v>1378</v>
      </c>
      <c r="C347" s="12" t="n">
        <v>24</v>
      </c>
      <c r="D347" s="13" t="n">
        <v>0</v>
      </c>
      <c r="E347" s="13" t="n">
        <v>1</v>
      </c>
      <c r="F347" s="10" t="n">
        <v>0</v>
      </c>
      <c r="G347" s="10" t="n">
        <v>0.718001914760564</v>
      </c>
      <c r="H347" s="12" t="s">
        <v>133</v>
      </c>
      <c r="I347" s="12" t="s">
        <v>20</v>
      </c>
      <c r="J347" s="12" t="n">
        <v>82882</v>
      </c>
      <c r="K347" s="12" t="n">
        <v>83145</v>
      </c>
      <c r="L347" s="12" t="s">
        <v>1379</v>
      </c>
      <c r="M347" s="12" t="s">
        <v>1380</v>
      </c>
      <c r="N347" s="12" t="n">
        <v>-48.1</v>
      </c>
      <c r="O347" s="12" t="n">
        <v>44.6</v>
      </c>
      <c r="P347" s="12" t="n">
        <v>0.7</v>
      </c>
    </row>
    <row r="348" s="14" customFormat="true" ht="14.25" hidden="false" customHeight="false" outlineLevel="0" collapsed="false">
      <c r="A348" s="13" t="s">
        <v>1381</v>
      </c>
      <c r="B348" s="12" t="s">
        <v>1382</v>
      </c>
      <c r="C348" s="12" t="n">
        <v>24</v>
      </c>
      <c r="D348" s="13" t="n">
        <v>14</v>
      </c>
      <c r="E348" s="13" t="n">
        <v>9</v>
      </c>
      <c r="F348" s="10" t="n">
        <v>15.6205290987283</v>
      </c>
      <c r="G348" s="10" t="n">
        <v>6.46201723284507</v>
      </c>
      <c r="H348" s="12" t="s">
        <v>133</v>
      </c>
      <c r="I348" s="12" t="s">
        <v>20</v>
      </c>
      <c r="J348" s="12" t="n">
        <v>82882</v>
      </c>
      <c r="K348" s="12" t="n">
        <v>83145</v>
      </c>
      <c r="L348" s="12" t="s">
        <v>1379</v>
      </c>
      <c r="M348" s="12" t="s">
        <v>1380</v>
      </c>
      <c r="N348" s="12" t="n">
        <v>-48.1</v>
      </c>
      <c r="O348" s="12" t="n">
        <v>44.6</v>
      </c>
      <c r="P348" s="12" t="n">
        <v>0.7</v>
      </c>
    </row>
    <row r="349" s="14" customFormat="true" ht="14.25" hidden="false" customHeight="false" outlineLevel="0" collapsed="false">
      <c r="A349" s="13" t="s">
        <v>1383</v>
      </c>
      <c r="B349" s="12" t="s">
        <v>1384</v>
      </c>
      <c r="C349" s="12" t="n">
        <v>24</v>
      </c>
      <c r="D349" s="13" t="n">
        <v>1</v>
      </c>
      <c r="E349" s="13" t="n">
        <v>3</v>
      </c>
      <c r="F349" s="10" t="n">
        <v>1.1157520784806</v>
      </c>
      <c r="G349" s="10" t="n">
        <v>2.15400574428169</v>
      </c>
      <c r="H349" s="12" t="s">
        <v>1385</v>
      </c>
      <c r="I349" s="12" t="s">
        <v>26</v>
      </c>
      <c r="J349" s="12" t="n">
        <v>80656</v>
      </c>
      <c r="K349" s="12" t="n">
        <v>80919</v>
      </c>
      <c r="L349" s="12" t="s">
        <v>1386</v>
      </c>
      <c r="M349" s="12" t="s">
        <v>1387</v>
      </c>
      <c r="N349" s="12" t="n">
        <v>-23.7</v>
      </c>
      <c r="O349" s="12" t="n">
        <v>52.6</v>
      </c>
      <c r="P349" s="12" t="n">
        <v>0.5</v>
      </c>
    </row>
    <row r="350" s="14" customFormat="true" ht="14.25" hidden="false" customHeight="false" outlineLevel="0" collapsed="false">
      <c r="A350" s="13" t="s">
        <v>1388</v>
      </c>
      <c r="B350" s="12" t="s">
        <v>1389</v>
      </c>
      <c r="C350" s="12" t="n">
        <v>24</v>
      </c>
      <c r="D350" s="13" t="n">
        <v>1</v>
      </c>
      <c r="E350" s="13" t="n">
        <v>3</v>
      </c>
      <c r="F350" s="10" t="n">
        <v>1.1157520784806</v>
      </c>
      <c r="G350" s="10" t="n">
        <v>2.15400574428169</v>
      </c>
      <c r="H350" s="12" t="s">
        <v>1385</v>
      </c>
      <c r="I350" s="12" t="s">
        <v>26</v>
      </c>
      <c r="J350" s="12" t="n">
        <v>80656</v>
      </c>
      <c r="K350" s="12" t="n">
        <v>80919</v>
      </c>
      <c r="L350" s="12" t="s">
        <v>1386</v>
      </c>
      <c r="M350" s="12" t="s">
        <v>1387</v>
      </c>
      <c r="N350" s="12" t="n">
        <v>-23.7</v>
      </c>
      <c r="O350" s="12" t="n">
        <v>52.6</v>
      </c>
      <c r="P350" s="12" t="n">
        <v>0.5</v>
      </c>
    </row>
    <row r="351" s="14" customFormat="true" ht="14.25" hidden="false" customHeight="false" outlineLevel="0" collapsed="false">
      <c r="A351" s="13" t="s">
        <v>1390</v>
      </c>
      <c r="B351" s="12" t="s">
        <v>1391</v>
      </c>
      <c r="C351" s="12" t="n">
        <v>24</v>
      </c>
      <c r="D351" s="13" t="n">
        <v>2</v>
      </c>
      <c r="E351" s="13" t="n">
        <v>2</v>
      </c>
      <c r="F351" s="10" t="n">
        <v>2.23150415696119</v>
      </c>
      <c r="G351" s="10" t="n">
        <v>1.43600382952113</v>
      </c>
      <c r="H351" s="12" t="s">
        <v>684</v>
      </c>
      <c r="I351" s="12" t="s">
        <v>26</v>
      </c>
      <c r="J351" s="12" t="n">
        <v>8462</v>
      </c>
      <c r="K351" s="12" t="n">
        <v>8725</v>
      </c>
      <c r="L351" s="12" t="s">
        <v>1392</v>
      </c>
      <c r="M351" s="12" t="s">
        <v>1393</v>
      </c>
      <c r="N351" s="12" t="n">
        <v>-82.1</v>
      </c>
      <c r="O351" s="12" t="n">
        <v>29.5</v>
      </c>
      <c r="P351" s="12" t="n">
        <v>1.6</v>
      </c>
    </row>
    <row r="352" s="14" customFormat="true" ht="14.25" hidden="false" customHeight="false" outlineLevel="0" collapsed="false">
      <c r="A352" s="13" t="s">
        <v>1394</v>
      </c>
      <c r="B352" s="12" t="s">
        <v>1395</v>
      </c>
      <c r="C352" s="12" t="n">
        <v>24</v>
      </c>
      <c r="D352" s="13" t="n">
        <v>5</v>
      </c>
      <c r="E352" s="13" t="n">
        <v>8</v>
      </c>
      <c r="F352" s="10" t="n">
        <v>5.57876039240298</v>
      </c>
      <c r="G352" s="10" t="n">
        <v>5.74401531808451</v>
      </c>
      <c r="H352" s="12" t="s">
        <v>684</v>
      </c>
      <c r="I352" s="12" t="s">
        <v>26</v>
      </c>
      <c r="J352" s="12" t="n">
        <v>8462</v>
      </c>
      <c r="K352" s="12" t="n">
        <v>8725</v>
      </c>
      <c r="L352" s="12" t="s">
        <v>1392</v>
      </c>
      <c r="M352" s="12" t="s">
        <v>1393</v>
      </c>
      <c r="N352" s="12" t="n">
        <v>-82.1</v>
      </c>
      <c r="O352" s="12" t="n">
        <v>29.5</v>
      </c>
      <c r="P352" s="12" t="n">
        <v>1.6</v>
      </c>
    </row>
    <row r="353" s="14" customFormat="true" ht="14.25" hidden="false" customHeight="false" outlineLevel="0" collapsed="false">
      <c r="A353" s="13" t="s">
        <v>1396</v>
      </c>
      <c r="B353" s="12" t="s">
        <v>1397</v>
      </c>
      <c r="C353" s="12" t="n">
        <v>22</v>
      </c>
      <c r="D353" s="13" t="n">
        <v>0</v>
      </c>
      <c r="E353" s="13" t="n">
        <v>1</v>
      </c>
      <c r="F353" s="10" t="n">
        <v>0</v>
      </c>
      <c r="G353" s="10" t="n">
        <v>0.718001914760564</v>
      </c>
      <c r="H353" s="12" t="s">
        <v>96</v>
      </c>
      <c r="I353" s="12" t="s">
        <v>20</v>
      </c>
      <c r="J353" s="12" t="n">
        <v>75494</v>
      </c>
      <c r="K353" s="12" t="n">
        <v>75755</v>
      </c>
      <c r="L353" s="12" t="s">
        <v>1398</v>
      </c>
      <c r="M353" s="12" t="s">
        <v>1399</v>
      </c>
      <c r="N353" s="12" t="n">
        <v>-28.5</v>
      </c>
      <c r="O353" s="12" t="n">
        <v>40.6</v>
      </c>
      <c r="P353" s="12" t="n">
        <v>0.5</v>
      </c>
    </row>
    <row r="354" s="14" customFormat="true" ht="14.25" hidden="false" customHeight="false" outlineLevel="0" collapsed="false">
      <c r="A354" s="13" t="s">
        <v>1400</v>
      </c>
      <c r="B354" s="12" t="s">
        <v>1401</v>
      </c>
      <c r="C354" s="12" t="n">
        <v>24</v>
      </c>
      <c r="D354" s="13" t="n">
        <v>0</v>
      </c>
      <c r="E354" s="13" t="n">
        <v>1</v>
      </c>
      <c r="F354" s="10" t="n">
        <v>0</v>
      </c>
      <c r="G354" s="10" t="n">
        <v>0.718001914760564</v>
      </c>
      <c r="H354" s="12" t="s">
        <v>96</v>
      </c>
      <c r="I354" s="12" t="s">
        <v>20</v>
      </c>
      <c r="J354" s="12" t="n">
        <v>75494</v>
      </c>
      <c r="K354" s="12" t="n">
        <v>75755</v>
      </c>
      <c r="L354" s="12" t="s">
        <v>1398</v>
      </c>
      <c r="M354" s="12" t="s">
        <v>1399</v>
      </c>
      <c r="N354" s="12" t="n">
        <v>-28.5</v>
      </c>
      <c r="O354" s="12" t="n">
        <v>40.6</v>
      </c>
      <c r="P354" s="12" t="n">
        <v>0.5</v>
      </c>
    </row>
    <row r="355" s="14" customFormat="true" ht="14.25" hidden="false" customHeight="false" outlineLevel="0" collapsed="false">
      <c r="A355" s="13" t="s">
        <v>1402</v>
      </c>
      <c r="B355" s="12" t="s">
        <v>1403</v>
      </c>
      <c r="C355" s="12" t="n">
        <v>24</v>
      </c>
      <c r="D355" s="13" t="n">
        <v>0</v>
      </c>
      <c r="E355" s="13" t="n">
        <v>3</v>
      </c>
      <c r="F355" s="10" t="n">
        <v>0</v>
      </c>
      <c r="G355" s="10" t="n">
        <v>2.15400574428169</v>
      </c>
      <c r="H355" s="12" t="s">
        <v>269</v>
      </c>
      <c r="I355" s="12" t="s">
        <v>26</v>
      </c>
      <c r="J355" s="12" t="n">
        <v>113817</v>
      </c>
      <c r="K355" s="12" t="n">
        <v>114079</v>
      </c>
      <c r="L355" s="12" t="s">
        <v>1404</v>
      </c>
      <c r="M355" s="12" t="s">
        <v>1405</v>
      </c>
      <c r="N355" s="12" t="n">
        <v>-53.8</v>
      </c>
      <c r="O355" s="12" t="n">
        <v>56.5</v>
      </c>
      <c r="P355" s="12" t="n">
        <v>0.7</v>
      </c>
    </row>
    <row r="356" s="14" customFormat="true" ht="14.25" hidden="false" customHeight="false" outlineLevel="0" collapsed="false">
      <c r="A356" s="13" t="s">
        <v>1406</v>
      </c>
      <c r="B356" s="12" t="s">
        <v>1407</v>
      </c>
      <c r="C356" s="12" t="n">
        <v>23</v>
      </c>
      <c r="D356" s="13" t="n">
        <v>0</v>
      </c>
      <c r="E356" s="13" t="n">
        <v>2</v>
      </c>
      <c r="F356" s="10" t="n">
        <v>0</v>
      </c>
      <c r="G356" s="10" t="n">
        <v>1.43600382952113</v>
      </c>
      <c r="H356" s="12" t="s">
        <v>269</v>
      </c>
      <c r="I356" s="12" t="s">
        <v>26</v>
      </c>
      <c r="J356" s="12" t="n">
        <v>113817</v>
      </c>
      <c r="K356" s="12" t="n">
        <v>114079</v>
      </c>
      <c r="L356" s="12" t="s">
        <v>1404</v>
      </c>
      <c r="M356" s="12" t="s">
        <v>1405</v>
      </c>
      <c r="N356" s="12" t="n">
        <v>-53.8</v>
      </c>
      <c r="O356" s="12" t="n">
        <v>56.5</v>
      </c>
      <c r="P356" s="12" t="n">
        <v>0.7</v>
      </c>
    </row>
    <row r="357" s="14" customFormat="true" ht="14.25" hidden="false" customHeight="false" outlineLevel="0" collapsed="false">
      <c r="A357" s="13" t="s">
        <v>1408</v>
      </c>
      <c r="B357" s="12" t="s">
        <v>1409</v>
      </c>
      <c r="C357" s="12" t="n">
        <v>24</v>
      </c>
      <c r="D357" s="13" t="n">
        <v>1</v>
      </c>
      <c r="E357" s="13" t="n">
        <v>1</v>
      </c>
      <c r="F357" s="10" t="n">
        <v>1.1157520784806</v>
      </c>
      <c r="G357" s="10" t="n">
        <v>0.718001914760564</v>
      </c>
      <c r="H357" s="12" t="s">
        <v>1410</v>
      </c>
      <c r="I357" s="12" t="s">
        <v>26</v>
      </c>
      <c r="J357" s="12" t="n">
        <v>9031</v>
      </c>
      <c r="K357" s="12" t="n">
        <v>9289</v>
      </c>
      <c r="L357" s="12" t="s">
        <v>1411</v>
      </c>
      <c r="M357" s="12" t="s">
        <v>1412</v>
      </c>
      <c r="N357" s="12" t="n">
        <v>-30.1</v>
      </c>
      <c r="O357" s="12" t="n">
        <v>33</v>
      </c>
      <c r="P357" s="12" t="n">
        <v>0.8</v>
      </c>
    </row>
    <row r="358" s="14" customFormat="true" ht="14.25" hidden="false" customHeight="false" outlineLevel="0" collapsed="false">
      <c r="A358" s="13" t="s">
        <v>1413</v>
      </c>
      <c r="B358" s="12" t="s">
        <v>1414</v>
      </c>
      <c r="C358" s="12" t="n">
        <v>19</v>
      </c>
      <c r="D358" s="13" t="n">
        <v>0</v>
      </c>
      <c r="E358" s="13" t="n">
        <v>8</v>
      </c>
      <c r="F358" s="10" t="n">
        <v>0</v>
      </c>
      <c r="G358" s="10" t="n">
        <v>5.74401531808451</v>
      </c>
      <c r="H358" s="12" t="s">
        <v>1410</v>
      </c>
      <c r="I358" s="12" t="s">
        <v>26</v>
      </c>
      <c r="J358" s="12" t="n">
        <v>9031</v>
      </c>
      <c r="K358" s="12" t="n">
        <v>9289</v>
      </c>
      <c r="L358" s="12" t="s">
        <v>1411</v>
      </c>
      <c r="M358" s="12" t="s">
        <v>1412</v>
      </c>
      <c r="N358" s="12" t="n">
        <v>-30.1</v>
      </c>
      <c r="O358" s="12" t="n">
        <v>33</v>
      </c>
      <c r="P358" s="12" t="n">
        <v>0.8</v>
      </c>
    </row>
    <row r="359" s="15" customFormat="true" ht="14.25" hidden="false" customHeight="false" outlineLevel="0" collapsed="false">
      <c r="A359" s="13" t="s">
        <v>1415</v>
      </c>
      <c r="B359" s="12" t="s">
        <v>1416</v>
      </c>
      <c r="C359" s="12" t="n">
        <v>24</v>
      </c>
      <c r="D359" s="13" t="n">
        <v>0</v>
      </c>
      <c r="E359" s="13" t="n">
        <v>3</v>
      </c>
      <c r="F359" s="10" t="n">
        <v>0</v>
      </c>
      <c r="G359" s="10" t="n">
        <v>2.15400574428169</v>
      </c>
      <c r="H359" s="12" t="s">
        <v>1417</v>
      </c>
      <c r="I359" s="12" t="s">
        <v>20</v>
      </c>
      <c r="J359" s="12" t="n">
        <v>82380</v>
      </c>
      <c r="K359" s="12" t="n">
        <v>82640</v>
      </c>
      <c r="L359" s="12" t="s">
        <v>1418</v>
      </c>
      <c r="M359" s="12" t="s">
        <v>1419</v>
      </c>
      <c r="N359" s="12" t="n">
        <v>-86.1</v>
      </c>
      <c r="O359" s="12" t="n">
        <v>51.3</v>
      </c>
      <c r="P359" s="12" t="n">
        <v>1.1</v>
      </c>
    </row>
    <row r="360" s="14" customFormat="true" ht="14.25" hidden="false" customHeight="false" outlineLevel="0" collapsed="false">
      <c r="A360" s="13" t="s">
        <v>1420</v>
      </c>
      <c r="B360" s="12" t="s">
        <v>1421</v>
      </c>
      <c r="C360" s="12" t="n">
        <v>21</v>
      </c>
      <c r="D360" s="13" t="n">
        <v>2</v>
      </c>
      <c r="E360" s="13" t="n">
        <v>0</v>
      </c>
      <c r="F360" s="10" t="n">
        <v>2.23150415696119</v>
      </c>
      <c r="G360" s="10" t="n">
        <v>0</v>
      </c>
      <c r="H360" s="12" t="s">
        <v>1417</v>
      </c>
      <c r="I360" s="12" t="s">
        <v>20</v>
      </c>
      <c r="J360" s="12" t="n">
        <v>82380</v>
      </c>
      <c r="K360" s="12" t="n">
        <v>82640</v>
      </c>
      <c r="L360" s="12" t="s">
        <v>1418</v>
      </c>
      <c r="M360" s="12" t="s">
        <v>1419</v>
      </c>
      <c r="N360" s="12" t="n">
        <v>-86.1</v>
      </c>
      <c r="O360" s="12" t="n">
        <v>51.3</v>
      </c>
      <c r="P360" s="12" t="n">
        <v>1.1</v>
      </c>
    </row>
    <row r="361" s="14" customFormat="true" ht="14.25" hidden="false" customHeight="false" outlineLevel="0" collapsed="false">
      <c r="A361" s="13" t="s">
        <v>1422</v>
      </c>
      <c r="B361" s="12" t="s">
        <v>1423</v>
      </c>
      <c r="C361" s="12" t="n">
        <v>24</v>
      </c>
      <c r="D361" s="13" t="n">
        <v>0</v>
      </c>
      <c r="E361" s="13" t="n">
        <v>3</v>
      </c>
      <c r="F361" s="10" t="n">
        <v>0</v>
      </c>
      <c r="G361" s="10" t="n">
        <v>2.15400574428169</v>
      </c>
      <c r="H361" s="12" t="s">
        <v>670</v>
      </c>
      <c r="I361" s="12" t="s">
        <v>20</v>
      </c>
      <c r="J361" s="12" t="n">
        <v>28059</v>
      </c>
      <c r="K361" s="12" t="n">
        <v>28322</v>
      </c>
      <c r="L361" s="12" t="s">
        <v>1424</v>
      </c>
      <c r="M361" s="12" t="s">
        <v>1425</v>
      </c>
      <c r="N361" s="12" t="n">
        <v>-23.7</v>
      </c>
      <c r="O361" s="12" t="n">
        <v>37.8</v>
      </c>
      <c r="P361" s="12" t="n">
        <v>0.6</v>
      </c>
    </row>
    <row r="362" s="14" customFormat="true" ht="14.25" hidden="false" customHeight="false" outlineLevel="0" collapsed="false">
      <c r="A362" s="13" t="s">
        <v>1426</v>
      </c>
      <c r="B362" s="12" t="s">
        <v>1427</v>
      </c>
      <c r="C362" s="12" t="n">
        <v>24</v>
      </c>
      <c r="D362" s="13" t="n">
        <v>1</v>
      </c>
      <c r="E362" s="13" t="n">
        <v>1</v>
      </c>
      <c r="F362" s="10" t="n">
        <v>1.1157520784806</v>
      </c>
      <c r="G362" s="10" t="n">
        <v>0.718001914760564</v>
      </c>
      <c r="H362" s="12" t="s">
        <v>493</v>
      </c>
      <c r="I362" s="12" t="s">
        <v>20</v>
      </c>
      <c r="J362" s="12" t="n">
        <v>25069</v>
      </c>
      <c r="K362" s="12" t="n">
        <v>25332</v>
      </c>
      <c r="L362" s="12" t="s">
        <v>1428</v>
      </c>
      <c r="M362" s="12" t="s">
        <v>1429</v>
      </c>
      <c r="N362" s="12" t="n">
        <v>-46.2</v>
      </c>
      <c r="O362" s="12" t="n">
        <v>27.9</v>
      </c>
      <c r="P362" s="12" t="n">
        <v>1</v>
      </c>
    </row>
    <row r="363" s="14" customFormat="true" ht="14.25" hidden="false" customHeight="false" outlineLevel="0" collapsed="false">
      <c r="A363" s="13" t="s">
        <v>1430</v>
      </c>
      <c r="B363" s="12" t="s">
        <v>1431</v>
      </c>
      <c r="C363" s="12" t="n">
        <v>24</v>
      </c>
      <c r="D363" s="13" t="n">
        <v>3</v>
      </c>
      <c r="E363" s="13" t="n">
        <v>1</v>
      </c>
      <c r="F363" s="10" t="n">
        <v>3.34725623544179</v>
      </c>
      <c r="G363" s="10" t="n">
        <v>0.718001914760564</v>
      </c>
      <c r="H363" s="12" t="s">
        <v>493</v>
      </c>
      <c r="I363" s="12" t="s">
        <v>20</v>
      </c>
      <c r="J363" s="12" t="n">
        <v>25069</v>
      </c>
      <c r="K363" s="12" t="n">
        <v>25332</v>
      </c>
      <c r="L363" s="12" t="s">
        <v>1428</v>
      </c>
      <c r="M363" s="12" t="s">
        <v>1429</v>
      </c>
      <c r="N363" s="12" t="n">
        <v>-46.2</v>
      </c>
      <c r="O363" s="12" t="n">
        <v>27.9</v>
      </c>
      <c r="P363" s="12" t="n">
        <v>1</v>
      </c>
    </row>
    <row r="364" s="14" customFormat="true" ht="14.25" hidden="false" customHeight="false" outlineLevel="0" collapsed="false">
      <c r="A364" s="13" t="s">
        <v>1432</v>
      </c>
      <c r="B364" s="12" t="s">
        <v>1433</v>
      </c>
      <c r="C364" s="12" t="n">
        <v>24</v>
      </c>
      <c r="D364" s="13" t="n">
        <v>7</v>
      </c>
      <c r="E364" s="13" t="n">
        <v>12</v>
      </c>
      <c r="F364" s="10" t="n">
        <v>7.81026454936417</v>
      </c>
      <c r="G364" s="10" t="n">
        <v>8.61602297712676</v>
      </c>
      <c r="H364" s="12" t="s">
        <v>969</v>
      </c>
      <c r="I364" s="12" t="s">
        <v>20</v>
      </c>
      <c r="J364" s="12" t="n">
        <v>61477</v>
      </c>
      <c r="K364" s="12" t="n">
        <v>61740</v>
      </c>
      <c r="L364" s="12" t="s">
        <v>1434</v>
      </c>
      <c r="M364" s="12" t="s">
        <v>1435</v>
      </c>
      <c r="N364" s="12" t="n">
        <v>-37.3</v>
      </c>
      <c r="O364" s="12" t="n">
        <v>30</v>
      </c>
      <c r="P364" s="12" t="n">
        <v>1</v>
      </c>
    </row>
    <row r="365" s="14" customFormat="true" ht="14.25" hidden="false" customHeight="false" outlineLevel="0" collapsed="false">
      <c r="A365" s="13" t="s">
        <v>1436</v>
      </c>
      <c r="B365" s="12" t="s">
        <v>1437</v>
      </c>
      <c r="C365" s="12" t="n">
        <v>24</v>
      </c>
      <c r="D365" s="13" t="n">
        <v>40</v>
      </c>
      <c r="E365" s="13" t="n">
        <v>72</v>
      </c>
      <c r="F365" s="10" t="n">
        <v>44.6300831392239</v>
      </c>
      <c r="G365" s="10" t="n">
        <v>51.6961378627606</v>
      </c>
      <c r="H365" s="12" t="s">
        <v>969</v>
      </c>
      <c r="I365" s="12" t="s">
        <v>20</v>
      </c>
      <c r="J365" s="12" t="n">
        <v>61477</v>
      </c>
      <c r="K365" s="12" t="n">
        <v>61740</v>
      </c>
      <c r="L365" s="12" t="s">
        <v>1434</v>
      </c>
      <c r="M365" s="12" t="s">
        <v>1435</v>
      </c>
      <c r="N365" s="12" t="n">
        <v>-37.3</v>
      </c>
      <c r="O365" s="12" t="n">
        <v>30</v>
      </c>
      <c r="P365" s="12" t="n">
        <v>1</v>
      </c>
    </row>
    <row r="366" s="14" customFormat="true" ht="14.25" hidden="false" customHeight="false" outlineLevel="0" collapsed="false">
      <c r="A366" s="13" t="s">
        <v>1438</v>
      </c>
      <c r="B366" s="12" t="s">
        <v>1439</v>
      </c>
      <c r="C366" s="12" t="n">
        <v>21</v>
      </c>
      <c r="D366" s="13" t="n">
        <v>2</v>
      </c>
      <c r="E366" s="13" t="n">
        <v>6</v>
      </c>
      <c r="F366" s="10" t="n">
        <v>2.23150415696119</v>
      </c>
      <c r="G366" s="10" t="n">
        <v>4.30801148856338</v>
      </c>
      <c r="H366" s="12" t="s">
        <v>743</v>
      </c>
      <c r="I366" s="12" t="s">
        <v>26</v>
      </c>
      <c r="J366" s="12" t="n">
        <v>66126</v>
      </c>
      <c r="K366" s="12" t="n">
        <v>66386</v>
      </c>
      <c r="L366" s="12" t="s">
        <v>1440</v>
      </c>
      <c r="M366" s="12" t="s">
        <v>1441</v>
      </c>
      <c r="N366" s="12" t="n">
        <v>-49.9</v>
      </c>
      <c r="O366" s="12" t="n">
        <v>46.1</v>
      </c>
      <c r="P366" s="12" t="n">
        <v>1.2</v>
      </c>
    </row>
    <row r="367" s="14" customFormat="true" ht="14.25" hidden="false" customHeight="false" outlineLevel="0" collapsed="false">
      <c r="A367" s="13" t="s">
        <v>1442</v>
      </c>
      <c r="B367" s="12" t="s">
        <v>1443</v>
      </c>
      <c r="C367" s="12" t="n">
        <v>24</v>
      </c>
      <c r="D367" s="13" t="n">
        <v>9</v>
      </c>
      <c r="E367" s="13" t="n">
        <v>25</v>
      </c>
      <c r="F367" s="10" t="n">
        <v>10.0417687063254</v>
      </c>
      <c r="G367" s="10" t="n">
        <v>17.9500478690141</v>
      </c>
      <c r="H367" s="12" t="s">
        <v>1444</v>
      </c>
      <c r="I367" s="12" t="s">
        <v>20</v>
      </c>
      <c r="J367" s="12" t="n">
        <v>37210</v>
      </c>
      <c r="K367" s="12" t="n">
        <v>37473</v>
      </c>
      <c r="L367" s="12" t="s">
        <v>1445</v>
      </c>
      <c r="M367" s="12" t="s">
        <v>1446</v>
      </c>
      <c r="N367" s="12" t="n">
        <v>-34.5</v>
      </c>
      <c r="O367" s="12" t="n">
        <v>48.3</v>
      </c>
      <c r="P367" s="12" t="n">
        <v>0.6</v>
      </c>
    </row>
    <row r="368" s="14" customFormat="true" ht="14.25" hidden="false" customHeight="false" outlineLevel="0" collapsed="false">
      <c r="A368" s="13" t="s">
        <v>1447</v>
      </c>
      <c r="B368" s="12" t="s">
        <v>1448</v>
      </c>
      <c r="C368" s="12" t="n">
        <v>24</v>
      </c>
      <c r="D368" s="13" t="n">
        <v>10</v>
      </c>
      <c r="E368" s="13" t="n">
        <v>11</v>
      </c>
      <c r="F368" s="10" t="n">
        <v>11.157520784806</v>
      </c>
      <c r="G368" s="10" t="n">
        <v>7.8980210623662</v>
      </c>
      <c r="H368" s="12" t="s">
        <v>1444</v>
      </c>
      <c r="I368" s="12" t="s">
        <v>20</v>
      </c>
      <c r="J368" s="12" t="n">
        <v>37210</v>
      </c>
      <c r="K368" s="12" t="n">
        <v>37473</v>
      </c>
      <c r="L368" s="12" t="s">
        <v>1445</v>
      </c>
      <c r="M368" s="12" t="s">
        <v>1446</v>
      </c>
      <c r="N368" s="12" t="n">
        <v>-34.5</v>
      </c>
      <c r="O368" s="12" t="n">
        <v>48.3</v>
      </c>
      <c r="P368" s="12" t="n">
        <v>0.6</v>
      </c>
    </row>
    <row r="369" s="14" customFormat="true" ht="14.25" hidden="false" customHeight="false" outlineLevel="0" collapsed="false">
      <c r="A369" s="13" t="s">
        <v>1449</v>
      </c>
      <c r="B369" s="12" t="s">
        <v>1450</v>
      </c>
      <c r="C369" s="12" t="n">
        <v>21</v>
      </c>
      <c r="D369" s="13" t="n">
        <v>4</v>
      </c>
      <c r="E369" s="13" t="n">
        <v>2</v>
      </c>
      <c r="F369" s="10" t="n">
        <v>4.46300831392239</v>
      </c>
      <c r="G369" s="10" t="n">
        <v>1.43600382952113</v>
      </c>
      <c r="H369" s="12" t="s">
        <v>119</v>
      </c>
      <c r="I369" s="12" t="s">
        <v>20</v>
      </c>
      <c r="J369" s="12" t="n">
        <v>41529</v>
      </c>
      <c r="K369" s="12" t="n">
        <v>41789</v>
      </c>
      <c r="L369" s="12" t="s">
        <v>1451</v>
      </c>
      <c r="M369" s="12" t="s">
        <v>1452</v>
      </c>
      <c r="N369" s="12" t="n">
        <v>-112.7</v>
      </c>
      <c r="O369" s="12" t="n">
        <v>32.2</v>
      </c>
      <c r="P369" s="12" t="n">
        <v>1.4</v>
      </c>
    </row>
    <row r="370" s="14" customFormat="true" ht="14.25" hidden="false" customHeight="false" outlineLevel="0" collapsed="false">
      <c r="A370" s="13" t="s">
        <v>1453</v>
      </c>
      <c r="B370" s="12" t="s">
        <v>1454</v>
      </c>
      <c r="C370" s="12" t="n">
        <v>21</v>
      </c>
      <c r="D370" s="13" t="n">
        <v>3</v>
      </c>
      <c r="E370" s="13" t="n">
        <v>5</v>
      </c>
      <c r="F370" s="10" t="n">
        <v>3.34725623544179</v>
      </c>
      <c r="G370" s="10" t="n">
        <v>3.59000957380282</v>
      </c>
      <c r="H370" s="12" t="s">
        <v>119</v>
      </c>
      <c r="I370" s="12" t="s">
        <v>20</v>
      </c>
      <c r="J370" s="12" t="n">
        <v>41529</v>
      </c>
      <c r="K370" s="12" t="n">
        <v>41789</v>
      </c>
      <c r="L370" s="12" t="s">
        <v>1451</v>
      </c>
      <c r="M370" s="12" t="s">
        <v>1452</v>
      </c>
      <c r="N370" s="12" t="n">
        <v>-112.7</v>
      </c>
      <c r="O370" s="12" t="n">
        <v>32.2</v>
      </c>
      <c r="P370" s="12" t="n">
        <v>1.4</v>
      </c>
    </row>
    <row r="371" s="14" customFormat="true" ht="14.25" hidden="false" customHeight="false" outlineLevel="0" collapsed="false">
      <c r="A371" s="13" t="s">
        <v>1455</v>
      </c>
      <c r="B371" s="12" t="s">
        <v>1456</v>
      </c>
      <c r="C371" s="12" t="n">
        <v>24</v>
      </c>
      <c r="D371" s="13" t="n">
        <v>12</v>
      </c>
      <c r="E371" s="13" t="n">
        <v>37</v>
      </c>
      <c r="F371" s="10" t="n">
        <v>13.3890249417672</v>
      </c>
      <c r="G371" s="10" t="n">
        <v>26.5660708461409</v>
      </c>
      <c r="H371" s="12" t="s">
        <v>51</v>
      </c>
      <c r="I371" s="12" t="s">
        <v>20</v>
      </c>
      <c r="J371" s="12" t="n">
        <v>34620</v>
      </c>
      <c r="K371" s="12" t="n">
        <v>34883</v>
      </c>
      <c r="L371" s="12" t="s">
        <v>1457</v>
      </c>
      <c r="M371" s="12" t="s">
        <v>1458</v>
      </c>
      <c r="N371" s="12" t="n">
        <v>-72.6</v>
      </c>
      <c r="O371" s="12" t="n">
        <v>51.9</v>
      </c>
      <c r="P371" s="12" t="n">
        <v>1.1</v>
      </c>
    </row>
    <row r="372" s="14" customFormat="true" ht="14.25" hidden="false" customHeight="false" outlineLevel="0" collapsed="false">
      <c r="A372" s="13" t="s">
        <v>1459</v>
      </c>
      <c r="B372" s="12" t="s">
        <v>1460</v>
      </c>
      <c r="C372" s="12" t="n">
        <v>24</v>
      </c>
      <c r="D372" s="13" t="n">
        <v>1</v>
      </c>
      <c r="E372" s="13" t="n">
        <v>1</v>
      </c>
      <c r="F372" s="10" t="n">
        <v>1.1157520784806</v>
      </c>
      <c r="G372" s="10" t="n">
        <v>0.718001914760564</v>
      </c>
      <c r="H372" s="12" t="s">
        <v>51</v>
      </c>
      <c r="I372" s="12" t="s">
        <v>20</v>
      </c>
      <c r="J372" s="12" t="n">
        <v>34620</v>
      </c>
      <c r="K372" s="12" t="n">
        <v>34883</v>
      </c>
      <c r="L372" s="12" t="s">
        <v>1457</v>
      </c>
      <c r="M372" s="12" t="s">
        <v>1458</v>
      </c>
      <c r="N372" s="12" t="n">
        <v>-72.6</v>
      </c>
      <c r="O372" s="12" t="n">
        <v>51.9</v>
      </c>
      <c r="P372" s="12" t="n">
        <v>1.1</v>
      </c>
    </row>
    <row r="373" s="14" customFormat="true" ht="14.25" hidden="false" customHeight="false" outlineLevel="0" collapsed="false">
      <c r="A373" s="13" t="s">
        <v>1461</v>
      </c>
      <c r="B373" s="12" t="s">
        <v>1462</v>
      </c>
      <c r="C373" s="12" t="n">
        <v>24</v>
      </c>
      <c r="D373" s="13" t="n">
        <v>2</v>
      </c>
      <c r="E373" s="13" t="n">
        <v>2</v>
      </c>
      <c r="F373" s="10" t="n">
        <v>2.23150415696119</v>
      </c>
      <c r="G373" s="10" t="n">
        <v>1.43600382952113</v>
      </c>
      <c r="H373" s="12" t="s">
        <v>435</v>
      </c>
      <c r="I373" s="12" t="s">
        <v>26</v>
      </c>
      <c r="J373" s="12" t="n">
        <v>42513</v>
      </c>
      <c r="K373" s="12" t="n">
        <v>42776</v>
      </c>
      <c r="L373" s="12" t="s">
        <v>1463</v>
      </c>
      <c r="M373" s="12" t="s">
        <v>1464</v>
      </c>
      <c r="N373" s="12" t="n">
        <v>-55.3</v>
      </c>
      <c r="O373" s="12" t="n">
        <v>32.5</v>
      </c>
      <c r="P373" s="12" t="n">
        <v>1.1</v>
      </c>
    </row>
    <row r="374" s="14" customFormat="true" ht="14.25" hidden="false" customHeight="false" outlineLevel="0" collapsed="false">
      <c r="A374" s="13" t="s">
        <v>1465</v>
      </c>
      <c r="B374" s="12" t="s">
        <v>1466</v>
      </c>
      <c r="C374" s="12" t="n">
        <v>24</v>
      </c>
      <c r="D374" s="13" t="n">
        <v>0</v>
      </c>
      <c r="E374" s="13" t="n">
        <v>3</v>
      </c>
      <c r="F374" s="10" t="n">
        <v>0</v>
      </c>
      <c r="G374" s="10" t="n">
        <v>2.15400574428169</v>
      </c>
      <c r="H374" s="12" t="s">
        <v>435</v>
      </c>
      <c r="I374" s="12" t="s">
        <v>26</v>
      </c>
      <c r="J374" s="12" t="n">
        <v>42513</v>
      </c>
      <c r="K374" s="12" t="n">
        <v>42776</v>
      </c>
      <c r="L374" s="12" t="s">
        <v>1463</v>
      </c>
      <c r="M374" s="12" t="s">
        <v>1464</v>
      </c>
      <c r="N374" s="12" t="n">
        <v>-55.3</v>
      </c>
      <c r="O374" s="12" t="n">
        <v>32.5</v>
      </c>
      <c r="P374" s="12" t="n">
        <v>1.1</v>
      </c>
    </row>
    <row r="375" s="14" customFormat="true" ht="14.25" hidden="false" customHeight="false" outlineLevel="0" collapsed="false">
      <c r="A375" s="13" t="s">
        <v>1467</v>
      </c>
      <c r="B375" s="12" t="s">
        <v>1468</v>
      </c>
      <c r="C375" s="12" t="n">
        <v>24</v>
      </c>
      <c r="D375" s="13" t="n">
        <v>6</v>
      </c>
      <c r="E375" s="13" t="n">
        <v>4</v>
      </c>
      <c r="F375" s="10" t="n">
        <v>6.69451247088358</v>
      </c>
      <c r="G375" s="10" t="n">
        <v>2.87200765904225</v>
      </c>
      <c r="H375" s="12" t="s">
        <v>1469</v>
      </c>
      <c r="I375" s="12" t="s">
        <v>20</v>
      </c>
      <c r="J375" s="12" t="n">
        <v>100140</v>
      </c>
      <c r="K375" s="12" t="n">
        <v>100402</v>
      </c>
      <c r="L375" s="12" t="s">
        <v>1470</v>
      </c>
      <c r="M375" s="12" t="s">
        <v>1471</v>
      </c>
      <c r="N375" s="12" t="n">
        <v>-95.3</v>
      </c>
      <c r="O375" s="12" t="n">
        <v>78.7</v>
      </c>
      <c r="P375" s="12" t="n">
        <v>0.7</v>
      </c>
    </row>
    <row r="376" s="14" customFormat="true" ht="14.25" hidden="false" customHeight="false" outlineLevel="0" collapsed="false">
      <c r="A376" s="13" t="s">
        <v>1472</v>
      </c>
      <c r="B376" s="12" t="s">
        <v>1473</v>
      </c>
      <c r="C376" s="12" t="n">
        <v>23</v>
      </c>
      <c r="D376" s="13" t="n">
        <v>7</v>
      </c>
      <c r="E376" s="13" t="n">
        <v>12</v>
      </c>
      <c r="F376" s="10" t="n">
        <v>7.81026454936417</v>
      </c>
      <c r="G376" s="10" t="n">
        <v>8.61602297712676</v>
      </c>
      <c r="H376" s="12" t="s">
        <v>1469</v>
      </c>
      <c r="I376" s="12" t="s">
        <v>20</v>
      </c>
      <c r="J376" s="12" t="n">
        <v>100140</v>
      </c>
      <c r="K376" s="12" t="n">
        <v>100402</v>
      </c>
      <c r="L376" s="12" t="s">
        <v>1470</v>
      </c>
      <c r="M376" s="12" t="s">
        <v>1471</v>
      </c>
      <c r="N376" s="12" t="n">
        <v>-95.3</v>
      </c>
      <c r="O376" s="12" t="n">
        <v>78.7</v>
      </c>
      <c r="P376" s="12" t="n">
        <v>0.7</v>
      </c>
    </row>
    <row r="377" s="14" customFormat="true" ht="14.25" hidden="false" customHeight="false" outlineLevel="0" collapsed="false">
      <c r="A377" s="13" t="s">
        <v>1474</v>
      </c>
      <c r="B377" s="12" t="s">
        <v>1475</v>
      </c>
      <c r="C377" s="12" t="n">
        <v>21</v>
      </c>
      <c r="D377" s="13" t="n">
        <v>7</v>
      </c>
      <c r="E377" s="13" t="n">
        <v>2</v>
      </c>
      <c r="F377" s="10" t="n">
        <v>7.81026454936417</v>
      </c>
      <c r="G377" s="10" t="n">
        <v>1.43600382952113</v>
      </c>
      <c r="H377" s="12" t="s">
        <v>1476</v>
      </c>
      <c r="I377" s="12" t="s">
        <v>26</v>
      </c>
      <c r="J377" s="12" t="n">
        <v>32144</v>
      </c>
      <c r="K377" s="12" t="n">
        <v>32404</v>
      </c>
      <c r="L377" s="12" t="s">
        <v>1477</v>
      </c>
      <c r="M377" s="12" t="s">
        <v>1478</v>
      </c>
      <c r="N377" s="12" t="n">
        <v>-16.8</v>
      </c>
      <c r="O377" s="12" t="n">
        <v>47.8</v>
      </c>
      <c r="P377" s="12" t="n">
        <v>0.5</v>
      </c>
    </row>
    <row r="378" s="14" customFormat="true" ht="14.25" hidden="false" customHeight="false" outlineLevel="0" collapsed="false">
      <c r="A378" s="13" t="s">
        <v>1479</v>
      </c>
      <c r="B378" s="12" t="s">
        <v>1480</v>
      </c>
      <c r="C378" s="12" t="n">
        <v>21</v>
      </c>
      <c r="D378" s="13" t="n">
        <v>0</v>
      </c>
      <c r="E378" s="13" t="n">
        <v>1</v>
      </c>
      <c r="F378" s="10" t="n">
        <v>0</v>
      </c>
      <c r="G378" s="10" t="n">
        <v>0.718001914760564</v>
      </c>
      <c r="H378" s="12" t="s">
        <v>1476</v>
      </c>
      <c r="I378" s="12" t="s">
        <v>26</v>
      </c>
      <c r="J378" s="12" t="n">
        <v>32144</v>
      </c>
      <c r="K378" s="12" t="n">
        <v>32404</v>
      </c>
      <c r="L378" s="12" t="s">
        <v>1477</v>
      </c>
      <c r="M378" s="12" t="s">
        <v>1478</v>
      </c>
      <c r="N378" s="12" t="n">
        <v>-16.8</v>
      </c>
      <c r="O378" s="12" t="n">
        <v>47.8</v>
      </c>
      <c r="P378" s="12" t="n">
        <v>0.5</v>
      </c>
    </row>
    <row r="379" s="14" customFormat="true" ht="14.25" hidden="false" customHeight="false" outlineLevel="0" collapsed="false">
      <c r="A379" s="13" t="s">
        <v>1481</v>
      </c>
      <c r="B379" s="12" t="s">
        <v>1482</v>
      </c>
      <c r="C379" s="12" t="n">
        <v>23</v>
      </c>
      <c r="D379" s="13" t="n">
        <v>4</v>
      </c>
      <c r="E379" s="13" t="n">
        <v>0</v>
      </c>
      <c r="F379" s="10" t="n">
        <v>4.46300831392239</v>
      </c>
      <c r="G379" s="10" t="n">
        <v>0</v>
      </c>
      <c r="H379" s="12" t="s">
        <v>1483</v>
      </c>
      <c r="I379" s="12" t="s">
        <v>26</v>
      </c>
      <c r="J379" s="12" t="n">
        <v>124037</v>
      </c>
      <c r="K379" s="12" t="n">
        <v>124299</v>
      </c>
      <c r="L379" s="12" t="s">
        <v>1484</v>
      </c>
      <c r="M379" s="12" t="s">
        <v>1485</v>
      </c>
      <c r="N379" s="12" t="n">
        <v>-53.9</v>
      </c>
      <c r="O379" s="12" t="n">
        <v>44.6</v>
      </c>
      <c r="P379" s="12" t="n">
        <v>0.6</v>
      </c>
    </row>
    <row r="380" s="14" customFormat="true" ht="14.25" hidden="false" customHeight="false" outlineLevel="0" collapsed="false">
      <c r="A380" s="13" t="s">
        <v>1486</v>
      </c>
      <c r="B380" s="12" t="s">
        <v>1487</v>
      </c>
      <c r="C380" s="12" t="n">
        <v>24</v>
      </c>
      <c r="D380" s="13" t="n">
        <v>0</v>
      </c>
      <c r="E380" s="13" t="n">
        <v>1</v>
      </c>
      <c r="F380" s="10" t="n">
        <v>0</v>
      </c>
      <c r="G380" s="10" t="n">
        <v>0.718001914760564</v>
      </c>
      <c r="H380" s="12" t="s">
        <v>1483</v>
      </c>
      <c r="I380" s="12" t="s">
        <v>26</v>
      </c>
      <c r="J380" s="12" t="n">
        <v>124037</v>
      </c>
      <c r="K380" s="12" t="n">
        <v>124299</v>
      </c>
      <c r="L380" s="12" t="s">
        <v>1484</v>
      </c>
      <c r="M380" s="12" t="s">
        <v>1485</v>
      </c>
      <c r="N380" s="12" t="n">
        <v>-53.9</v>
      </c>
      <c r="O380" s="12" t="n">
        <v>44.6</v>
      </c>
      <c r="P380" s="12" t="n">
        <v>0.6</v>
      </c>
    </row>
    <row r="381" s="14" customFormat="true" ht="14.25" hidden="false" customHeight="false" outlineLevel="0" collapsed="false">
      <c r="A381" s="13" t="s">
        <v>1488</v>
      </c>
      <c r="B381" s="12" t="s">
        <v>1489</v>
      </c>
      <c r="C381" s="12" t="n">
        <v>24</v>
      </c>
      <c r="D381" s="13" t="n">
        <v>3</v>
      </c>
      <c r="E381" s="13" t="n">
        <v>2</v>
      </c>
      <c r="F381" s="10" t="n">
        <v>3.34725623544179</v>
      </c>
      <c r="G381" s="10" t="n">
        <v>1.43600382952113</v>
      </c>
      <c r="H381" s="12" t="s">
        <v>430</v>
      </c>
      <c r="I381" s="12" t="s">
        <v>20</v>
      </c>
      <c r="J381" s="12" t="n">
        <v>128090</v>
      </c>
      <c r="K381" s="12" t="n">
        <v>128353</v>
      </c>
      <c r="L381" s="12" t="s">
        <v>1490</v>
      </c>
      <c r="M381" s="12" t="s">
        <v>1491</v>
      </c>
      <c r="N381" s="12" t="n">
        <v>-42</v>
      </c>
      <c r="O381" s="12" t="n">
        <v>36.9</v>
      </c>
      <c r="P381" s="12" t="n">
        <v>0.6</v>
      </c>
    </row>
    <row r="382" s="14" customFormat="true" ht="14.25" hidden="false" customHeight="false" outlineLevel="0" collapsed="false">
      <c r="A382" s="13" t="s">
        <v>1492</v>
      </c>
      <c r="B382" s="12" t="s">
        <v>1493</v>
      </c>
      <c r="C382" s="12" t="n">
        <v>24</v>
      </c>
      <c r="D382" s="13" t="n">
        <v>3</v>
      </c>
      <c r="E382" s="13" t="n">
        <v>2</v>
      </c>
      <c r="F382" s="10" t="n">
        <v>3.34725623544179</v>
      </c>
      <c r="G382" s="10" t="n">
        <v>1.43600382952113</v>
      </c>
      <c r="H382" s="12" t="s">
        <v>430</v>
      </c>
      <c r="I382" s="12" t="s">
        <v>20</v>
      </c>
      <c r="J382" s="12" t="n">
        <v>128090</v>
      </c>
      <c r="K382" s="12" t="n">
        <v>128353</v>
      </c>
      <c r="L382" s="12" t="s">
        <v>1490</v>
      </c>
      <c r="M382" s="12" t="s">
        <v>1491</v>
      </c>
      <c r="N382" s="12" t="n">
        <v>-42</v>
      </c>
      <c r="O382" s="12" t="n">
        <v>36.9</v>
      </c>
      <c r="P382" s="12" t="n">
        <v>0.6</v>
      </c>
    </row>
    <row r="383" s="14" customFormat="true" ht="14.25" hidden="false" customHeight="false" outlineLevel="0" collapsed="false">
      <c r="A383" s="13" t="s">
        <v>1494</v>
      </c>
      <c r="B383" s="12" t="s">
        <v>1495</v>
      </c>
      <c r="C383" s="12" t="n">
        <v>24</v>
      </c>
      <c r="D383" s="13" t="n">
        <v>0</v>
      </c>
      <c r="E383" s="13" t="n">
        <v>3</v>
      </c>
      <c r="F383" s="10" t="n">
        <v>0</v>
      </c>
      <c r="G383" s="10" t="n">
        <v>2.15400574428169</v>
      </c>
      <c r="H383" s="12" t="s">
        <v>148</v>
      </c>
      <c r="I383" s="12" t="s">
        <v>26</v>
      </c>
      <c r="J383" s="12" t="n">
        <v>59255</v>
      </c>
      <c r="K383" s="12" t="n">
        <v>59518</v>
      </c>
      <c r="L383" s="12" t="s">
        <v>1496</v>
      </c>
      <c r="M383" s="12" t="s">
        <v>1497</v>
      </c>
      <c r="N383" s="12" t="n">
        <v>-29.4</v>
      </c>
      <c r="O383" s="12" t="n">
        <v>48.7</v>
      </c>
      <c r="P383" s="12" t="n">
        <v>0.5</v>
      </c>
    </row>
    <row r="384" s="14" customFormat="true" ht="14.25" hidden="false" customHeight="false" outlineLevel="0" collapsed="false">
      <c r="A384" s="13" t="s">
        <v>1498</v>
      </c>
      <c r="B384" s="12" t="s">
        <v>1499</v>
      </c>
      <c r="C384" s="12" t="n">
        <v>24</v>
      </c>
      <c r="D384" s="13" t="n">
        <v>3</v>
      </c>
      <c r="E384" s="13" t="n">
        <v>5</v>
      </c>
      <c r="F384" s="10" t="n">
        <v>3.34725623544179</v>
      </c>
      <c r="G384" s="10" t="n">
        <v>3.59000957380282</v>
      </c>
      <c r="H384" s="12" t="s">
        <v>598</v>
      </c>
      <c r="I384" s="12" t="s">
        <v>20</v>
      </c>
      <c r="J384" s="12" t="n">
        <v>92569</v>
      </c>
      <c r="K384" s="12" t="n">
        <v>92832</v>
      </c>
      <c r="L384" s="12" t="s">
        <v>1500</v>
      </c>
      <c r="M384" s="12" t="s">
        <v>1501</v>
      </c>
      <c r="N384" s="12" t="n">
        <v>-42.5</v>
      </c>
      <c r="O384" s="12" t="n">
        <v>46.2</v>
      </c>
      <c r="P384" s="12" t="n">
        <v>0.7</v>
      </c>
    </row>
    <row r="385" s="14" customFormat="true" ht="14.25" hidden="false" customHeight="false" outlineLevel="0" collapsed="false">
      <c r="A385" s="13" t="s">
        <v>1502</v>
      </c>
      <c r="B385" s="12" t="s">
        <v>1503</v>
      </c>
      <c r="C385" s="12" t="n">
        <v>24</v>
      </c>
      <c r="D385" s="13" t="n">
        <v>1</v>
      </c>
      <c r="E385" s="13" t="n">
        <v>3</v>
      </c>
      <c r="F385" s="10" t="n">
        <v>1.1157520784806</v>
      </c>
      <c r="G385" s="10" t="n">
        <v>2.15400574428169</v>
      </c>
      <c r="H385" s="12" t="s">
        <v>598</v>
      </c>
      <c r="I385" s="12" t="s">
        <v>20</v>
      </c>
      <c r="J385" s="12" t="n">
        <v>92569</v>
      </c>
      <c r="K385" s="12" t="n">
        <v>92832</v>
      </c>
      <c r="L385" s="12" t="s">
        <v>1500</v>
      </c>
      <c r="M385" s="12" t="s">
        <v>1501</v>
      </c>
      <c r="N385" s="12" t="n">
        <v>-42.5</v>
      </c>
      <c r="O385" s="12" t="n">
        <v>46.2</v>
      </c>
      <c r="P385" s="12" t="n">
        <v>0.7</v>
      </c>
    </row>
    <row r="386" s="14" customFormat="true" ht="14.25" hidden="false" customHeight="false" outlineLevel="0" collapsed="false">
      <c r="A386" s="13" t="s">
        <v>1504</v>
      </c>
      <c r="B386" s="12" t="s">
        <v>1505</v>
      </c>
      <c r="C386" s="12" t="n">
        <v>24</v>
      </c>
      <c r="D386" s="13" t="n">
        <v>3</v>
      </c>
      <c r="E386" s="13" t="n">
        <v>5</v>
      </c>
      <c r="F386" s="10" t="n">
        <v>3.34725623544179</v>
      </c>
      <c r="G386" s="10" t="n">
        <v>3.59000957380282</v>
      </c>
      <c r="H386" s="12" t="s">
        <v>919</v>
      </c>
      <c r="I386" s="12" t="s">
        <v>26</v>
      </c>
      <c r="J386" s="12" t="n">
        <v>143713</v>
      </c>
      <c r="K386" s="12" t="n">
        <v>143976</v>
      </c>
      <c r="L386" s="12" t="s">
        <v>1506</v>
      </c>
      <c r="M386" s="12" t="s">
        <v>1507</v>
      </c>
      <c r="N386" s="12" t="n">
        <v>-21.9</v>
      </c>
      <c r="O386" s="12" t="n">
        <v>36.8</v>
      </c>
      <c r="P386" s="12" t="n">
        <v>0.8</v>
      </c>
    </row>
    <row r="387" s="14" customFormat="true" ht="14.25" hidden="false" customHeight="false" outlineLevel="0" collapsed="false">
      <c r="A387" s="13" t="s">
        <v>1508</v>
      </c>
      <c r="B387" s="12" t="s">
        <v>1509</v>
      </c>
      <c r="C387" s="12" t="n">
        <v>21</v>
      </c>
      <c r="D387" s="13" t="n">
        <v>18</v>
      </c>
      <c r="E387" s="13" t="n">
        <v>28</v>
      </c>
      <c r="F387" s="10" t="n">
        <v>20.0835374126507</v>
      </c>
      <c r="G387" s="10" t="n">
        <v>20.1040536132958</v>
      </c>
      <c r="H387" s="12" t="s">
        <v>187</v>
      </c>
      <c r="I387" s="12" t="s">
        <v>20</v>
      </c>
      <c r="J387" s="12" t="n">
        <v>23937</v>
      </c>
      <c r="K387" s="12" t="n">
        <v>24197</v>
      </c>
      <c r="L387" s="12" t="s">
        <v>1510</v>
      </c>
      <c r="M387" s="12" t="s">
        <v>1511</v>
      </c>
      <c r="N387" s="12" t="n">
        <v>-40.7</v>
      </c>
      <c r="O387" s="12" t="n">
        <v>42.9</v>
      </c>
      <c r="P387" s="12" t="n">
        <v>0.8</v>
      </c>
    </row>
    <row r="388" s="14" customFormat="true" ht="14.25" hidden="false" customHeight="false" outlineLevel="0" collapsed="false">
      <c r="A388" s="13" t="s">
        <v>1512</v>
      </c>
      <c r="B388" s="12" t="s">
        <v>1513</v>
      </c>
      <c r="C388" s="12" t="n">
        <v>24</v>
      </c>
      <c r="D388" s="13" t="n">
        <v>8</v>
      </c>
      <c r="E388" s="13" t="n">
        <v>6</v>
      </c>
      <c r="F388" s="10" t="n">
        <v>8.92601662784477</v>
      </c>
      <c r="G388" s="10" t="n">
        <v>4.30801148856338</v>
      </c>
      <c r="H388" s="12" t="s">
        <v>187</v>
      </c>
      <c r="I388" s="12" t="s">
        <v>20</v>
      </c>
      <c r="J388" s="12" t="n">
        <v>23937</v>
      </c>
      <c r="K388" s="12" t="n">
        <v>24197</v>
      </c>
      <c r="L388" s="12" t="s">
        <v>1510</v>
      </c>
      <c r="M388" s="12" t="s">
        <v>1511</v>
      </c>
      <c r="N388" s="12" t="n">
        <v>-40.7</v>
      </c>
      <c r="O388" s="12" t="n">
        <v>42.9</v>
      </c>
      <c r="P388" s="12" t="n">
        <v>0.8</v>
      </c>
    </row>
    <row r="389" s="14" customFormat="true" ht="14.25" hidden="false" customHeight="false" outlineLevel="0" collapsed="false">
      <c r="A389" s="13" t="s">
        <v>1514</v>
      </c>
      <c r="B389" s="12" t="s">
        <v>1515</v>
      </c>
      <c r="C389" s="12" t="n">
        <v>24</v>
      </c>
      <c r="D389" s="13" t="n">
        <v>0</v>
      </c>
      <c r="E389" s="13" t="n">
        <v>3</v>
      </c>
      <c r="F389" s="10" t="n">
        <v>0</v>
      </c>
      <c r="G389" s="10" t="n">
        <v>2.15400574428169</v>
      </c>
      <c r="H389" s="12" t="s">
        <v>1516</v>
      </c>
      <c r="I389" s="12" t="s">
        <v>26</v>
      </c>
      <c r="J389" s="12" t="n">
        <v>36034</v>
      </c>
      <c r="K389" s="12" t="n">
        <v>36294</v>
      </c>
      <c r="L389" s="12" t="s">
        <v>1517</v>
      </c>
      <c r="M389" s="12" t="s">
        <v>1518</v>
      </c>
      <c r="N389" s="12" t="n">
        <v>-89.8</v>
      </c>
      <c r="O389" s="12" t="n">
        <v>33.5</v>
      </c>
      <c r="P389" s="12" t="n">
        <v>1.5</v>
      </c>
    </row>
    <row r="390" s="14" customFormat="true" ht="14.25" hidden="false" customHeight="false" outlineLevel="0" collapsed="false">
      <c r="A390" s="13" t="s">
        <v>1519</v>
      </c>
      <c r="B390" s="12" t="s">
        <v>1520</v>
      </c>
      <c r="C390" s="12" t="n">
        <v>21</v>
      </c>
      <c r="D390" s="13" t="n">
        <v>24</v>
      </c>
      <c r="E390" s="13" t="n">
        <v>32</v>
      </c>
      <c r="F390" s="10" t="n">
        <v>26.7780498835343</v>
      </c>
      <c r="G390" s="10" t="n">
        <v>22.976061272338</v>
      </c>
      <c r="H390" s="12" t="s">
        <v>1516</v>
      </c>
      <c r="I390" s="12" t="s">
        <v>26</v>
      </c>
      <c r="J390" s="12" t="n">
        <v>36034</v>
      </c>
      <c r="K390" s="12" t="n">
        <v>36294</v>
      </c>
      <c r="L390" s="12" t="s">
        <v>1517</v>
      </c>
      <c r="M390" s="12" t="s">
        <v>1518</v>
      </c>
      <c r="N390" s="12" t="n">
        <v>-89.8</v>
      </c>
      <c r="O390" s="12" t="n">
        <v>33.5</v>
      </c>
      <c r="P390" s="12" t="n">
        <v>1.5</v>
      </c>
    </row>
    <row r="391" s="14" customFormat="true" ht="14.25" hidden="false" customHeight="false" outlineLevel="0" collapsed="false">
      <c r="A391" s="13" t="s">
        <v>1521</v>
      </c>
      <c r="B391" s="12" t="s">
        <v>1522</v>
      </c>
      <c r="C391" s="12" t="n">
        <v>24</v>
      </c>
      <c r="D391" s="13" t="n">
        <v>7</v>
      </c>
      <c r="E391" s="13" t="n">
        <v>8</v>
      </c>
      <c r="F391" s="10" t="n">
        <v>7.81026454936417</v>
      </c>
      <c r="G391" s="10" t="n">
        <v>5.74401531808451</v>
      </c>
      <c r="H391" s="12" t="s">
        <v>1143</v>
      </c>
      <c r="I391" s="12" t="s">
        <v>20</v>
      </c>
      <c r="J391" s="12" t="n">
        <v>53090</v>
      </c>
      <c r="K391" s="12" t="n">
        <v>53353</v>
      </c>
      <c r="L391" s="12" t="s">
        <v>1523</v>
      </c>
      <c r="M391" s="12" t="s">
        <v>1524</v>
      </c>
      <c r="N391" s="12" t="n">
        <v>-65.2</v>
      </c>
      <c r="O391" s="12" t="n">
        <v>32.1</v>
      </c>
      <c r="P391" s="12" t="n">
        <v>1.5</v>
      </c>
    </row>
    <row r="392" s="14" customFormat="true" ht="14.25" hidden="false" customHeight="false" outlineLevel="0" collapsed="false">
      <c r="A392" s="13" t="s">
        <v>1525</v>
      </c>
      <c r="B392" s="12" t="s">
        <v>1526</v>
      </c>
      <c r="C392" s="12" t="n">
        <v>20</v>
      </c>
      <c r="D392" s="13" t="n">
        <v>1</v>
      </c>
      <c r="E392" s="13" t="n">
        <v>0</v>
      </c>
      <c r="F392" s="10" t="n">
        <v>1.1157520784806</v>
      </c>
      <c r="G392" s="10" t="n">
        <v>0</v>
      </c>
      <c r="H392" s="12" t="s">
        <v>1143</v>
      </c>
      <c r="I392" s="12" t="s">
        <v>20</v>
      </c>
      <c r="J392" s="12" t="n">
        <v>53090</v>
      </c>
      <c r="K392" s="12" t="n">
        <v>53353</v>
      </c>
      <c r="L392" s="12" t="s">
        <v>1523</v>
      </c>
      <c r="M392" s="12" t="s">
        <v>1524</v>
      </c>
      <c r="N392" s="12" t="n">
        <v>-65.2</v>
      </c>
      <c r="O392" s="12" t="n">
        <v>32.1</v>
      </c>
      <c r="P392" s="12" t="n">
        <v>1.5</v>
      </c>
    </row>
    <row r="393" s="14" customFormat="true" ht="14.25" hidden="false" customHeight="false" outlineLevel="0" collapsed="false">
      <c r="A393" s="13" t="s">
        <v>1527</v>
      </c>
      <c r="B393" s="12" t="s">
        <v>1528</v>
      </c>
      <c r="C393" s="12" t="n">
        <v>21</v>
      </c>
      <c r="D393" s="13" t="n">
        <v>8</v>
      </c>
      <c r="E393" s="13" t="n">
        <v>15</v>
      </c>
      <c r="F393" s="10" t="n">
        <v>8.92601662784477</v>
      </c>
      <c r="G393" s="10" t="n">
        <v>10.7700287214085</v>
      </c>
      <c r="H393" s="12" t="s">
        <v>939</v>
      </c>
      <c r="I393" s="12" t="s">
        <v>26</v>
      </c>
      <c r="J393" s="12" t="n">
        <v>75194</v>
      </c>
      <c r="K393" s="12" t="n">
        <v>75454</v>
      </c>
      <c r="L393" s="12" t="s">
        <v>1529</v>
      </c>
      <c r="M393" s="12" t="s">
        <v>1530</v>
      </c>
      <c r="N393" s="12" t="n">
        <v>-46.5</v>
      </c>
      <c r="O393" s="12" t="n">
        <v>42.9</v>
      </c>
      <c r="P393" s="12" t="n">
        <v>1.1</v>
      </c>
    </row>
    <row r="394" s="14" customFormat="true" ht="14.25" hidden="false" customHeight="false" outlineLevel="0" collapsed="false">
      <c r="A394" s="13" t="s">
        <v>1531</v>
      </c>
      <c r="B394" s="12" t="s">
        <v>1532</v>
      </c>
      <c r="C394" s="12" t="n">
        <v>24</v>
      </c>
      <c r="D394" s="13" t="n">
        <v>0</v>
      </c>
      <c r="E394" s="13" t="n">
        <v>1</v>
      </c>
      <c r="F394" s="10" t="n">
        <v>0</v>
      </c>
      <c r="G394" s="10" t="n">
        <v>0.718001914760564</v>
      </c>
      <c r="H394" s="12" t="s">
        <v>819</v>
      </c>
      <c r="I394" s="12" t="s">
        <v>26</v>
      </c>
      <c r="J394" s="12" t="n">
        <v>54094</v>
      </c>
      <c r="K394" s="12" t="n">
        <v>54357</v>
      </c>
      <c r="L394" s="12" t="s">
        <v>1533</v>
      </c>
      <c r="M394" s="12" t="s">
        <v>1534</v>
      </c>
      <c r="N394" s="12" t="n">
        <v>-23.3</v>
      </c>
      <c r="O394" s="12" t="n">
        <v>43.3</v>
      </c>
      <c r="P394" s="12" t="n">
        <v>0.5</v>
      </c>
    </row>
    <row r="395" s="14" customFormat="true" ht="14.25" hidden="false" customHeight="false" outlineLevel="0" collapsed="false">
      <c r="A395" s="13" t="s">
        <v>1535</v>
      </c>
      <c r="B395" s="12" t="s">
        <v>1536</v>
      </c>
      <c r="C395" s="12" t="n">
        <v>24</v>
      </c>
      <c r="D395" s="13" t="n">
        <v>0</v>
      </c>
      <c r="E395" s="13" t="n">
        <v>1</v>
      </c>
      <c r="F395" s="10" t="n">
        <v>0</v>
      </c>
      <c r="G395" s="10" t="n">
        <v>0.718001914760564</v>
      </c>
      <c r="H395" s="12" t="s">
        <v>25</v>
      </c>
      <c r="I395" s="12" t="s">
        <v>26</v>
      </c>
      <c r="J395" s="12" t="n">
        <v>85113</v>
      </c>
      <c r="K395" s="12" t="n">
        <v>85376</v>
      </c>
      <c r="L395" s="12" t="s">
        <v>1537</v>
      </c>
      <c r="M395" s="12" t="s">
        <v>1538</v>
      </c>
      <c r="N395" s="12" t="n">
        <v>-64.4</v>
      </c>
      <c r="O395" s="12" t="n">
        <v>35.8</v>
      </c>
      <c r="P395" s="12" t="n">
        <v>1.1</v>
      </c>
    </row>
    <row r="396" s="14" customFormat="true" ht="14.25" hidden="false" customHeight="false" outlineLevel="0" collapsed="false">
      <c r="A396" s="13" t="s">
        <v>1539</v>
      </c>
      <c r="B396" s="12" t="s">
        <v>1540</v>
      </c>
      <c r="C396" s="12" t="n">
        <v>24</v>
      </c>
      <c r="D396" s="13" t="n">
        <v>0</v>
      </c>
      <c r="E396" s="13" t="n">
        <v>1</v>
      </c>
      <c r="F396" s="10" t="n">
        <v>0</v>
      </c>
      <c r="G396" s="10" t="n">
        <v>0.718001914760564</v>
      </c>
      <c r="H396" s="12" t="s">
        <v>25</v>
      </c>
      <c r="I396" s="12" t="s">
        <v>26</v>
      </c>
      <c r="J396" s="12" t="n">
        <v>85113</v>
      </c>
      <c r="K396" s="12" t="n">
        <v>85376</v>
      </c>
      <c r="L396" s="12" t="s">
        <v>1537</v>
      </c>
      <c r="M396" s="12" t="s">
        <v>1538</v>
      </c>
      <c r="N396" s="12" t="n">
        <v>-64.4</v>
      </c>
      <c r="O396" s="12" t="n">
        <v>35.8</v>
      </c>
      <c r="P396" s="12" t="n">
        <v>1.1</v>
      </c>
    </row>
    <row r="397" s="14" customFormat="true" ht="14.25" hidden="false" customHeight="false" outlineLevel="0" collapsed="false">
      <c r="A397" s="13" t="s">
        <v>1541</v>
      </c>
      <c r="B397" s="12" t="s">
        <v>1542</v>
      </c>
      <c r="C397" s="12" t="n">
        <v>18</v>
      </c>
      <c r="D397" s="13" t="n">
        <v>7</v>
      </c>
      <c r="E397" s="13" t="n">
        <v>6</v>
      </c>
      <c r="F397" s="10" t="n">
        <v>7.81026454936417</v>
      </c>
      <c r="G397" s="10" t="n">
        <v>4.30801148856338</v>
      </c>
      <c r="H397" s="12" t="s">
        <v>1543</v>
      </c>
      <c r="I397" s="12" t="s">
        <v>26</v>
      </c>
      <c r="J397" s="12" t="n">
        <v>69239</v>
      </c>
      <c r="K397" s="12" t="n">
        <v>69502</v>
      </c>
      <c r="L397" s="12" t="s">
        <v>1544</v>
      </c>
      <c r="M397" s="12" t="s">
        <v>1545</v>
      </c>
      <c r="N397" s="12" t="n">
        <v>-45.3</v>
      </c>
      <c r="O397" s="12" t="n">
        <v>36.1</v>
      </c>
      <c r="P397" s="12" t="n">
        <v>1.3</v>
      </c>
    </row>
    <row r="398" s="14" customFormat="true" ht="14.25" hidden="false" customHeight="false" outlineLevel="0" collapsed="false">
      <c r="A398" s="13" t="s">
        <v>1546</v>
      </c>
      <c r="B398" s="12" t="s">
        <v>1547</v>
      </c>
      <c r="C398" s="12" t="n">
        <v>24</v>
      </c>
      <c r="D398" s="13" t="n">
        <v>1</v>
      </c>
      <c r="E398" s="13" t="n">
        <v>1</v>
      </c>
      <c r="F398" s="10" t="n">
        <v>1.1157520784806</v>
      </c>
      <c r="G398" s="10" t="n">
        <v>0.718001914760564</v>
      </c>
      <c r="H398" s="12" t="s">
        <v>101</v>
      </c>
      <c r="I398" s="12" t="s">
        <v>20</v>
      </c>
      <c r="J398" s="12" t="n">
        <v>11019</v>
      </c>
      <c r="K398" s="12" t="n">
        <v>11282</v>
      </c>
      <c r="L398" s="12" t="s">
        <v>1548</v>
      </c>
      <c r="M398" s="12" t="s">
        <v>1549</v>
      </c>
      <c r="N398" s="12" t="n">
        <v>-29.7</v>
      </c>
      <c r="O398" s="12" t="n">
        <v>33.3</v>
      </c>
      <c r="P398" s="12" t="n">
        <v>0.7</v>
      </c>
    </row>
    <row r="399" s="14" customFormat="true" ht="14.25" hidden="false" customHeight="false" outlineLevel="0" collapsed="false">
      <c r="A399" s="13" t="s">
        <v>1550</v>
      </c>
      <c r="B399" s="12" t="s">
        <v>1551</v>
      </c>
      <c r="C399" s="12" t="n">
        <v>24</v>
      </c>
      <c r="D399" s="13" t="n">
        <v>1</v>
      </c>
      <c r="E399" s="13" t="n">
        <v>3</v>
      </c>
      <c r="F399" s="10" t="n">
        <v>1.1157520784806</v>
      </c>
      <c r="G399" s="10" t="n">
        <v>2.15400574428169</v>
      </c>
      <c r="H399" s="12" t="s">
        <v>101</v>
      </c>
      <c r="I399" s="12" t="s">
        <v>20</v>
      </c>
      <c r="J399" s="12" t="n">
        <v>11019</v>
      </c>
      <c r="K399" s="12" t="n">
        <v>11282</v>
      </c>
      <c r="L399" s="12" t="s">
        <v>1548</v>
      </c>
      <c r="M399" s="12" t="s">
        <v>1549</v>
      </c>
      <c r="N399" s="12" t="n">
        <v>-29.7</v>
      </c>
      <c r="O399" s="12" t="n">
        <v>33.3</v>
      </c>
      <c r="P399" s="12" t="n">
        <v>0.7</v>
      </c>
    </row>
    <row r="400" s="14" customFormat="true" ht="14.25" hidden="false" customHeight="false" outlineLevel="0" collapsed="false">
      <c r="A400" s="13" t="s">
        <v>1552</v>
      </c>
      <c r="B400" s="12" t="s">
        <v>1553</v>
      </c>
      <c r="C400" s="12" t="n">
        <v>24</v>
      </c>
      <c r="D400" s="13" t="n">
        <v>0</v>
      </c>
      <c r="E400" s="13" t="n">
        <v>3</v>
      </c>
      <c r="F400" s="10" t="n">
        <v>0</v>
      </c>
      <c r="G400" s="10" t="n">
        <v>2.15400574428169</v>
      </c>
      <c r="H400" s="12" t="s">
        <v>177</v>
      </c>
      <c r="I400" s="12" t="s">
        <v>20</v>
      </c>
      <c r="J400" s="12" t="n">
        <v>8518</v>
      </c>
      <c r="K400" s="12" t="n">
        <v>8781</v>
      </c>
      <c r="L400" s="12" t="s">
        <v>1554</v>
      </c>
      <c r="M400" s="12" t="s">
        <v>1555</v>
      </c>
      <c r="N400" s="12" t="n">
        <v>-38</v>
      </c>
      <c r="O400" s="12" t="n">
        <v>43.4</v>
      </c>
      <c r="P400" s="12" t="n">
        <v>0.7</v>
      </c>
    </row>
    <row r="401" s="14" customFormat="true" ht="14.25" hidden="false" customHeight="false" outlineLevel="0" collapsed="false">
      <c r="A401" s="13" t="s">
        <v>1556</v>
      </c>
      <c r="B401" s="12" t="s">
        <v>1557</v>
      </c>
      <c r="C401" s="12" t="n">
        <v>24</v>
      </c>
      <c r="D401" s="13" t="n">
        <v>0</v>
      </c>
      <c r="E401" s="13" t="n">
        <v>1</v>
      </c>
      <c r="F401" s="10" t="n">
        <v>0</v>
      </c>
      <c r="G401" s="10" t="n">
        <v>0.718001914760564</v>
      </c>
      <c r="H401" s="12" t="s">
        <v>177</v>
      </c>
      <c r="I401" s="12" t="s">
        <v>20</v>
      </c>
      <c r="J401" s="12" t="n">
        <v>8518</v>
      </c>
      <c r="K401" s="12" t="n">
        <v>8781</v>
      </c>
      <c r="L401" s="12" t="s">
        <v>1554</v>
      </c>
      <c r="M401" s="12" t="s">
        <v>1555</v>
      </c>
      <c r="N401" s="12" t="n">
        <v>-38</v>
      </c>
      <c r="O401" s="12" t="n">
        <v>43.4</v>
      </c>
      <c r="P401" s="12" t="n">
        <v>0.7</v>
      </c>
    </row>
    <row r="402" s="14" customFormat="true" ht="14.25" hidden="false" customHeight="false" outlineLevel="0" collapsed="false">
      <c r="A402" s="13" t="s">
        <v>1558</v>
      </c>
      <c r="B402" s="12" t="s">
        <v>1559</v>
      </c>
      <c r="C402" s="12" t="n">
        <v>24</v>
      </c>
      <c r="D402" s="13" t="n">
        <v>1</v>
      </c>
      <c r="E402" s="13" t="n">
        <v>1</v>
      </c>
      <c r="F402" s="10" t="n">
        <v>1.1157520784806</v>
      </c>
      <c r="G402" s="10" t="n">
        <v>0.718001914760564</v>
      </c>
      <c r="H402" s="12" t="s">
        <v>607</v>
      </c>
      <c r="I402" s="12" t="s">
        <v>26</v>
      </c>
      <c r="J402" s="12" t="n">
        <v>80586</v>
      </c>
      <c r="K402" s="12" t="n">
        <v>80849</v>
      </c>
      <c r="L402" s="12" t="s">
        <v>1560</v>
      </c>
      <c r="M402" s="12" t="s">
        <v>1561</v>
      </c>
      <c r="N402" s="12" t="n">
        <v>-48.8</v>
      </c>
      <c r="O402" s="12" t="n">
        <v>34.9</v>
      </c>
      <c r="P402" s="12" t="n">
        <v>0.7</v>
      </c>
    </row>
    <row r="403" s="14" customFormat="true" ht="14.25" hidden="false" customHeight="false" outlineLevel="0" collapsed="false">
      <c r="A403" s="13" t="s">
        <v>1562</v>
      </c>
      <c r="B403" s="12" t="s">
        <v>1563</v>
      </c>
      <c r="C403" s="12" t="n">
        <v>24</v>
      </c>
      <c r="D403" s="13" t="n">
        <v>9</v>
      </c>
      <c r="E403" s="13" t="n">
        <v>22</v>
      </c>
      <c r="F403" s="10" t="n">
        <v>10.0417687063254</v>
      </c>
      <c r="G403" s="10" t="n">
        <v>15.7960421247324</v>
      </c>
      <c r="H403" s="12" t="s">
        <v>607</v>
      </c>
      <c r="I403" s="12" t="s">
        <v>26</v>
      </c>
      <c r="J403" s="12" t="n">
        <v>80586</v>
      </c>
      <c r="K403" s="12" t="n">
        <v>80849</v>
      </c>
      <c r="L403" s="12" t="s">
        <v>1560</v>
      </c>
      <c r="M403" s="12" t="s">
        <v>1561</v>
      </c>
      <c r="N403" s="12" t="n">
        <v>-48.8</v>
      </c>
      <c r="O403" s="12" t="n">
        <v>34.9</v>
      </c>
      <c r="P403" s="12" t="n">
        <v>0.7</v>
      </c>
    </row>
    <row r="404" s="14" customFormat="true" ht="14.25" hidden="false" customHeight="false" outlineLevel="0" collapsed="false">
      <c r="A404" s="13" t="s">
        <v>1564</v>
      </c>
      <c r="B404" s="12" t="s">
        <v>1565</v>
      </c>
      <c r="C404" s="12" t="n">
        <v>24</v>
      </c>
      <c r="D404" s="13" t="n">
        <v>5</v>
      </c>
      <c r="E404" s="13" t="n">
        <v>7</v>
      </c>
      <c r="F404" s="10" t="n">
        <v>5.57876039240298</v>
      </c>
      <c r="G404" s="10" t="n">
        <v>5.02601340332395</v>
      </c>
      <c r="H404" s="12" t="s">
        <v>539</v>
      </c>
      <c r="I404" s="12" t="s">
        <v>26</v>
      </c>
      <c r="J404" s="12" t="n">
        <v>84775</v>
      </c>
      <c r="K404" s="12" t="n">
        <v>85038</v>
      </c>
      <c r="L404" s="12" t="s">
        <v>1566</v>
      </c>
      <c r="M404" s="12" t="s">
        <v>1567</v>
      </c>
      <c r="N404" s="12" t="n">
        <v>-40.4</v>
      </c>
      <c r="O404" s="12" t="n">
        <v>35</v>
      </c>
      <c r="P404" s="12" t="n">
        <v>0.8</v>
      </c>
    </row>
    <row r="405" s="14" customFormat="true" ht="14.25" hidden="false" customHeight="false" outlineLevel="0" collapsed="false">
      <c r="A405" s="13" t="s">
        <v>1568</v>
      </c>
      <c r="B405" s="12" t="s">
        <v>1569</v>
      </c>
      <c r="C405" s="12" t="n">
        <v>21</v>
      </c>
      <c r="D405" s="13" t="n">
        <v>1</v>
      </c>
      <c r="E405" s="13" t="n">
        <v>0</v>
      </c>
      <c r="F405" s="10" t="n">
        <v>1.1157520784806</v>
      </c>
      <c r="G405" s="10" t="n">
        <v>0</v>
      </c>
      <c r="H405" s="12" t="s">
        <v>539</v>
      </c>
      <c r="I405" s="12" t="s">
        <v>26</v>
      </c>
      <c r="J405" s="12" t="n">
        <v>84775</v>
      </c>
      <c r="K405" s="12" t="n">
        <v>85038</v>
      </c>
      <c r="L405" s="12" t="s">
        <v>1566</v>
      </c>
      <c r="M405" s="12" t="s">
        <v>1567</v>
      </c>
      <c r="N405" s="12" t="n">
        <v>-40.4</v>
      </c>
      <c r="O405" s="12" t="n">
        <v>35</v>
      </c>
      <c r="P405" s="12" t="n">
        <v>0.8</v>
      </c>
    </row>
    <row r="406" s="14" customFormat="true" ht="14.25" hidden="false" customHeight="false" outlineLevel="0" collapsed="false">
      <c r="A406" s="13" t="s">
        <v>1570</v>
      </c>
      <c r="B406" s="12" t="s">
        <v>1571</v>
      </c>
      <c r="C406" s="12" t="n">
        <v>22</v>
      </c>
      <c r="D406" s="13" t="n">
        <v>4</v>
      </c>
      <c r="E406" s="13" t="n">
        <v>4</v>
      </c>
      <c r="F406" s="10" t="n">
        <v>4.46300831392239</v>
      </c>
      <c r="G406" s="10" t="n">
        <v>2.87200765904225</v>
      </c>
      <c r="H406" s="12" t="s">
        <v>998</v>
      </c>
      <c r="I406" s="12" t="s">
        <v>20</v>
      </c>
      <c r="J406" s="12" t="n">
        <v>44821</v>
      </c>
      <c r="K406" s="12" t="n">
        <v>45084</v>
      </c>
      <c r="L406" s="12" t="s">
        <v>1572</v>
      </c>
      <c r="M406" s="12" t="s">
        <v>1573</v>
      </c>
      <c r="N406" s="12" t="n">
        <v>-68.9</v>
      </c>
      <c r="O406" s="12" t="n">
        <v>37.4</v>
      </c>
      <c r="P406" s="12" t="n">
        <v>0.9</v>
      </c>
    </row>
    <row r="407" s="14" customFormat="true" ht="14.25" hidden="false" customHeight="false" outlineLevel="0" collapsed="false">
      <c r="A407" s="13" t="s">
        <v>1574</v>
      </c>
      <c r="B407" s="12" t="s">
        <v>1575</v>
      </c>
      <c r="C407" s="12" t="n">
        <v>24</v>
      </c>
      <c r="D407" s="13" t="n">
        <v>18</v>
      </c>
      <c r="E407" s="13" t="n">
        <v>36</v>
      </c>
      <c r="F407" s="10" t="n">
        <v>20.0835374126507</v>
      </c>
      <c r="G407" s="10" t="n">
        <v>25.8480689313803</v>
      </c>
      <c r="H407" s="12" t="s">
        <v>998</v>
      </c>
      <c r="I407" s="12" t="s">
        <v>20</v>
      </c>
      <c r="J407" s="12" t="n">
        <v>44821</v>
      </c>
      <c r="K407" s="12" t="n">
        <v>45084</v>
      </c>
      <c r="L407" s="12" t="s">
        <v>1572</v>
      </c>
      <c r="M407" s="12" t="s">
        <v>1573</v>
      </c>
      <c r="N407" s="12" t="n">
        <v>-68.9</v>
      </c>
      <c r="O407" s="12" t="n">
        <v>37.4</v>
      </c>
      <c r="P407" s="12" t="n">
        <v>0.9</v>
      </c>
    </row>
    <row r="408" s="14" customFormat="true" ht="14.25" hidden="false" customHeight="false" outlineLevel="0" collapsed="false">
      <c r="A408" s="13" t="s">
        <v>1576</v>
      </c>
      <c r="B408" s="12" t="s">
        <v>1577</v>
      </c>
      <c r="C408" s="12" t="n">
        <v>24</v>
      </c>
      <c r="D408" s="13" t="n">
        <v>6</v>
      </c>
      <c r="E408" s="13" t="n">
        <v>14</v>
      </c>
      <c r="F408" s="10" t="n">
        <v>6.69451247088358</v>
      </c>
      <c r="G408" s="10" t="n">
        <v>10.0520268066479</v>
      </c>
      <c r="H408" s="12" t="s">
        <v>468</v>
      </c>
      <c r="I408" s="12" t="s">
        <v>26</v>
      </c>
      <c r="J408" s="12" t="n">
        <v>37935</v>
      </c>
      <c r="K408" s="12" t="n">
        <v>38198</v>
      </c>
      <c r="L408" s="12" t="s">
        <v>1578</v>
      </c>
      <c r="M408" s="12" t="s">
        <v>1579</v>
      </c>
      <c r="N408" s="12" t="n">
        <v>-89.8</v>
      </c>
      <c r="O408" s="12" t="n">
        <v>58.5</v>
      </c>
      <c r="P408" s="12" t="n">
        <v>1.3</v>
      </c>
    </row>
    <row r="409" s="14" customFormat="true" ht="14.25" hidden="false" customHeight="false" outlineLevel="0" collapsed="false">
      <c r="A409" s="13" t="s">
        <v>1580</v>
      </c>
      <c r="B409" s="12" t="s">
        <v>1581</v>
      </c>
      <c r="C409" s="12" t="n">
        <v>24</v>
      </c>
      <c r="D409" s="13" t="n">
        <v>1</v>
      </c>
      <c r="E409" s="13" t="n">
        <v>0</v>
      </c>
      <c r="F409" s="10" t="n">
        <v>1.1157520784806</v>
      </c>
      <c r="G409" s="10" t="n">
        <v>0</v>
      </c>
      <c r="H409" s="12" t="s">
        <v>468</v>
      </c>
      <c r="I409" s="12" t="s">
        <v>26</v>
      </c>
      <c r="J409" s="12" t="n">
        <v>37935</v>
      </c>
      <c r="K409" s="12" t="n">
        <v>38198</v>
      </c>
      <c r="L409" s="12" t="s">
        <v>1578</v>
      </c>
      <c r="M409" s="12" t="s">
        <v>1579</v>
      </c>
      <c r="N409" s="12" t="n">
        <v>-89.8</v>
      </c>
      <c r="O409" s="12" t="n">
        <v>58.5</v>
      </c>
      <c r="P409" s="12" t="n">
        <v>1.3</v>
      </c>
    </row>
    <row r="410" s="14" customFormat="true" ht="14.25" hidden="false" customHeight="false" outlineLevel="0" collapsed="false">
      <c r="A410" s="13" t="s">
        <v>1582</v>
      </c>
      <c r="B410" s="12" t="s">
        <v>1583</v>
      </c>
      <c r="C410" s="12" t="n">
        <v>24</v>
      </c>
      <c r="D410" s="13" t="n">
        <v>4</v>
      </c>
      <c r="E410" s="13" t="n">
        <v>5</v>
      </c>
      <c r="F410" s="10" t="n">
        <v>4.46300831392239</v>
      </c>
      <c r="G410" s="10" t="n">
        <v>3.59000957380282</v>
      </c>
      <c r="H410" s="12" t="s">
        <v>1584</v>
      </c>
      <c r="I410" s="12" t="s">
        <v>20</v>
      </c>
      <c r="J410" s="12" t="n">
        <v>8295</v>
      </c>
      <c r="K410" s="12" t="n">
        <v>8558</v>
      </c>
      <c r="L410" s="12" t="s">
        <v>1585</v>
      </c>
      <c r="M410" s="12" t="s">
        <v>1586</v>
      </c>
      <c r="N410" s="12" t="n">
        <v>-11.6</v>
      </c>
      <c r="O410" s="12" t="n">
        <v>29.4</v>
      </c>
      <c r="P410" s="12" t="n">
        <v>0.5</v>
      </c>
    </row>
    <row r="411" s="14" customFormat="true" ht="14.25" hidden="false" customHeight="false" outlineLevel="0" collapsed="false">
      <c r="A411" s="13" t="s">
        <v>1587</v>
      </c>
      <c r="B411" s="12" t="s">
        <v>1588</v>
      </c>
      <c r="C411" s="12" t="n">
        <v>23</v>
      </c>
      <c r="D411" s="13" t="n">
        <v>0</v>
      </c>
      <c r="E411" s="13" t="n">
        <v>1</v>
      </c>
      <c r="F411" s="10" t="n">
        <v>0</v>
      </c>
      <c r="G411" s="10" t="n">
        <v>0.718001914760564</v>
      </c>
      <c r="H411" s="12" t="s">
        <v>1584</v>
      </c>
      <c r="I411" s="12" t="s">
        <v>20</v>
      </c>
      <c r="J411" s="12" t="n">
        <v>8295</v>
      </c>
      <c r="K411" s="12" t="n">
        <v>8558</v>
      </c>
      <c r="L411" s="12" t="s">
        <v>1585</v>
      </c>
      <c r="M411" s="12" t="s">
        <v>1586</v>
      </c>
      <c r="N411" s="12" t="n">
        <v>-11.6</v>
      </c>
      <c r="O411" s="12" t="n">
        <v>29.4</v>
      </c>
      <c r="P411" s="12" t="n">
        <v>0.5</v>
      </c>
    </row>
    <row r="412" s="14" customFormat="true" ht="14.25" hidden="false" customHeight="false" outlineLevel="0" collapsed="false">
      <c r="A412" s="13" t="s">
        <v>1589</v>
      </c>
      <c r="B412" s="12" t="s">
        <v>1590</v>
      </c>
      <c r="C412" s="12" t="n">
        <v>24</v>
      </c>
      <c r="D412" s="13" t="n">
        <v>16</v>
      </c>
      <c r="E412" s="13" t="n">
        <v>22</v>
      </c>
      <c r="F412" s="10" t="n">
        <v>17.8520332556895</v>
      </c>
      <c r="G412" s="10" t="n">
        <v>15.7960421247324</v>
      </c>
      <c r="H412" s="12" t="s">
        <v>617</v>
      </c>
      <c r="I412" s="12" t="s">
        <v>20</v>
      </c>
      <c r="J412" s="12" t="n">
        <v>600</v>
      </c>
      <c r="K412" s="12" t="n">
        <v>863</v>
      </c>
      <c r="L412" s="12" t="s">
        <v>1591</v>
      </c>
      <c r="M412" s="12" t="s">
        <v>1592</v>
      </c>
      <c r="N412" s="12" t="n">
        <v>-60.1</v>
      </c>
      <c r="O412" s="12" t="n">
        <v>35.2</v>
      </c>
      <c r="P412" s="12" t="n">
        <v>1.4</v>
      </c>
    </row>
    <row r="413" s="14" customFormat="true" ht="14.25" hidden="false" customHeight="false" outlineLevel="0" collapsed="false">
      <c r="A413" s="13" t="s">
        <v>1593</v>
      </c>
      <c r="B413" s="12" t="s">
        <v>1594</v>
      </c>
      <c r="C413" s="12" t="n">
        <v>19</v>
      </c>
      <c r="D413" s="13" t="n">
        <v>0</v>
      </c>
      <c r="E413" s="13" t="n">
        <v>2</v>
      </c>
      <c r="F413" s="10" t="n">
        <v>0</v>
      </c>
      <c r="G413" s="10" t="n">
        <v>1.43600382952113</v>
      </c>
      <c r="H413" s="12" t="s">
        <v>617</v>
      </c>
      <c r="I413" s="12" t="s">
        <v>20</v>
      </c>
      <c r="J413" s="12" t="n">
        <v>600</v>
      </c>
      <c r="K413" s="12" t="n">
        <v>863</v>
      </c>
      <c r="L413" s="12" t="s">
        <v>1591</v>
      </c>
      <c r="M413" s="12" t="s">
        <v>1592</v>
      </c>
      <c r="N413" s="12" t="n">
        <v>-60.1</v>
      </c>
      <c r="O413" s="12" t="n">
        <v>35.2</v>
      </c>
      <c r="P413" s="12" t="n">
        <v>1.4</v>
      </c>
    </row>
    <row r="414" s="14" customFormat="true" ht="14.25" hidden="false" customHeight="false" outlineLevel="0" collapsed="false">
      <c r="A414" s="13" t="s">
        <v>1595</v>
      </c>
      <c r="B414" s="12" t="s">
        <v>1596</v>
      </c>
      <c r="C414" s="12" t="n">
        <v>24</v>
      </c>
      <c r="D414" s="13" t="n">
        <v>0</v>
      </c>
      <c r="E414" s="13" t="n">
        <v>2</v>
      </c>
      <c r="F414" s="10" t="n">
        <v>0</v>
      </c>
      <c r="G414" s="10" t="n">
        <v>1.43600382952113</v>
      </c>
      <c r="H414" s="12" t="s">
        <v>819</v>
      </c>
      <c r="I414" s="12" t="s">
        <v>26</v>
      </c>
      <c r="J414" s="12" t="n">
        <v>54094</v>
      </c>
      <c r="K414" s="12" t="n">
        <v>54357</v>
      </c>
      <c r="L414" s="12" t="s">
        <v>1533</v>
      </c>
      <c r="M414" s="12" t="s">
        <v>1534</v>
      </c>
      <c r="N414" s="12" t="n">
        <v>-23.3</v>
      </c>
      <c r="O414" s="12" t="n">
        <v>43.3</v>
      </c>
      <c r="P414" s="12" t="n">
        <v>0.5</v>
      </c>
    </row>
    <row r="415" s="14" customFormat="true" ht="14.25" hidden="false" customHeight="false" outlineLevel="0" collapsed="false">
      <c r="A415" s="13" t="s">
        <v>1597</v>
      </c>
      <c r="B415" s="12" t="s">
        <v>1598</v>
      </c>
      <c r="C415" s="12" t="n">
        <v>22</v>
      </c>
      <c r="D415" s="13" t="n">
        <v>22</v>
      </c>
      <c r="E415" s="13" t="n">
        <v>26</v>
      </c>
      <c r="F415" s="10" t="n">
        <v>22.2315041569611</v>
      </c>
      <c r="G415" s="10" t="n">
        <v>24.3080114885633</v>
      </c>
      <c r="H415" s="12" t="s">
        <v>939</v>
      </c>
      <c r="I415" s="12" t="s">
        <v>26</v>
      </c>
      <c r="J415" s="12" t="n">
        <v>75194</v>
      </c>
      <c r="K415" s="12" t="n">
        <v>75454</v>
      </c>
      <c r="L415" s="12" t="s">
        <v>1529</v>
      </c>
      <c r="M415" s="12" t="s">
        <v>1530</v>
      </c>
      <c r="N415" s="12" t="n">
        <v>-46.5</v>
      </c>
      <c r="O415" s="12" t="n">
        <v>42.9</v>
      </c>
      <c r="P415" s="12" t="n">
        <v>1.1</v>
      </c>
    </row>
    <row r="416" s="14" customFormat="true" ht="14.25" hidden="false" customHeight="false" outlineLevel="0" collapsed="false">
      <c r="A416" s="13" t="s">
        <v>1599</v>
      </c>
      <c r="B416" s="12" t="s">
        <v>1600</v>
      </c>
      <c r="C416" s="12" t="n">
        <v>24</v>
      </c>
      <c r="D416" s="13" t="n">
        <v>67</v>
      </c>
      <c r="E416" s="13" t="n">
        <v>104</v>
      </c>
      <c r="F416" s="10" t="n">
        <v>74.7553892582</v>
      </c>
      <c r="G416" s="10" t="n">
        <v>74.6721991350986</v>
      </c>
      <c r="H416" s="12" t="s">
        <v>65</v>
      </c>
      <c r="I416" s="12" t="s">
        <v>20</v>
      </c>
      <c r="J416" s="12" t="n">
        <v>54782</v>
      </c>
      <c r="K416" s="12" t="n">
        <v>55045</v>
      </c>
      <c r="L416" s="12" t="s">
        <v>1601</v>
      </c>
      <c r="M416" s="12" t="s">
        <v>1602</v>
      </c>
      <c r="N416" s="12" t="n">
        <v>-61.6</v>
      </c>
      <c r="O416" s="12" t="n">
        <v>35.2</v>
      </c>
      <c r="P416" s="12" t="n">
        <v>1.1</v>
      </c>
    </row>
    <row r="417" s="14" customFormat="true" ht="14.25" hidden="false" customHeight="false" outlineLevel="0" collapsed="false">
      <c r="A417" s="13" t="s">
        <v>1603</v>
      </c>
      <c r="B417" s="12" t="s">
        <v>1604</v>
      </c>
      <c r="C417" s="12" t="n">
        <v>24</v>
      </c>
      <c r="D417" s="13" t="n">
        <v>2</v>
      </c>
      <c r="E417" s="13" t="n">
        <v>2</v>
      </c>
      <c r="F417" s="10" t="n">
        <v>2.23150415696119</v>
      </c>
      <c r="G417" s="10" t="n">
        <v>1.43600382952113</v>
      </c>
      <c r="H417" s="12" t="s">
        <v>65</v>
      </c>
      <c r="I417" s="12" t="s">
        <v>20</v>
      </c>
      <c r="J417" s="12" t="n">
        <v>54782</v>
      </c>
      <c r="K417" s="12" t="n">
        <v>55045</v>
      </c>
      <c r="L417" s="12" t="s">
        <v>1601</v>
      </c>
      <c r="M417" s="12" t="s">
        <v>1602</v>
      </c>
      <c r="N417" s="12" t="n">
        <v>-61.6</v>
      </c>
      <c r="O417" s="12" t="n">
        <v>35.2</v>
      </c>
      <c r="P417" s="12" t="n">
        <v>1.1</v>
      </c>
    </row>
    <row r="418" s="14" customFormat="true" ht="14.25" hidden="false" customHeight="false" outlineLevel="0" collapsed="false">
      <c r="A418" s="13" t="s">
        <v>1605</v>
      </c>
      <c r="B418" s="12" t="s">
        <v>1606</v>
      </c>
      <c r="C418" s="12" t="n">
        <v>23</v>
      </c>
      <c r="D418" s="13" t="n">
        <v>1</v>
      </c>
      <c r="E418" s="13" t="n">
        <v>1</v>
      </c>
      <c r="F418" s="10" t="n">
        <v>1.1157520784806</v>
      </c>
      <c r="G418" s="10" t="n">
        <v>0.718001914760564</v>
      </c>
      <c r="H418" s="12" t="s">
        <v>1607</v>
      </c>
      <c r="I418" s="12" t="s">
        <v>20</v>
      </c>
      <c r="J418" s="12" t="n">
        <v>1784</v>
      </c>
      <c r="K418" s="12" t="n">
        <v>2045</v>
      </c>
      <c r="L418" s="12" t="s">
        <v>1608</v>
      </c>
      <c r="M418" s="12" t="s">
        <v>1609</v>
      </c>
      <c r="N418" s="12" t="n">
        <v>-24.9</v>
      </c>
      <c r="O418" s="12" t="n">
        <v>31.1</v>
      </c>
      <c r="P418" s="12" t="n">
        <v>0.6</v>
      </c>
    </row>
    <row r="419" s="15" customFormat="true" ht="14.25" hidden="false" customHeight="false" outlineLevel="0" collapsed="false">
      <c r="A419" s="13" t="s">
        <v>1610</v>
      </c>
      <c r="B419" s="12" t="s">
        <v>1611</v>
      </c>
      <c r="C419" s="12" t="n">
        <v>21</v>
      </c>
      <c r="D419" s="13" t="n">
        <v>305</v>
      </c>
      <c r="E419" s="13" t="n">
        <v>360</v>
      </c>
      <c r="F419" s="10" t="n">
        <v>340.304383936582</v>
      </c>
      <c r="G419" s="10" t="n">
        <v>258.480689313803</v>
      </c>
      <c r="H419" s="12" t="s">
        <v>1612</v>
      </c>
      <c r="I419" s="12" t="s">
        <v>26</v>
      </c>
      <c r="J419" s="12" t="n">
        <v>87312</v>
      </c>
      <c r="K419" s="12" t="n">
        <v>87572</v>
      </c>
      <c r="L419" s="12" t="s">
        <v>1613</v>
      </c>
      <c r="M419" s="12" t="s">
        <v>1614</v>
      </c>
      <c r="N419" s="12" t="n">
        <v>-45.5</v>
      </c>
      <c r="O419" s="12" t="n">
        <v>46.7</v>
      </c>
      <c r="P419" s="12" t="n">
        <v>0.6</v>
      </c>
    </row>
    <row r="420" s="14" customFormat="true" ht="14.25" hidden="false" customHeight="false" outlineLevel="0" collapsed="false">
      <c r="A420" s="13" t="s">
        <v>1615</v>
      </c>
      <c r="B420" s="12" t="s">
        <v>1616</v>
      </c>
      <c r="C420" s="12" t="n">
        <v>24</v>
      </c>
      <c r="D420" s="13" t="n">
        <v>4</v>
      </c>
      <c r="E420" s="13" t="n">
        <v>4</v>
      </c>
      <c r="F420" s="10" t="n">
        <v>4.46300831392239</v>
      </c>
      <c r="G420" s="10" t="n">
        <v>2.87200765904225</v>
      </c>
      <c r="H420" s="12" t="s">
        <v>1617</v>
      </c>
      <c r="I420" s="12" t="s">
        <v>26</v>
      </c>
      <c r="J420" s="12" t="n">
        <v>116964</v>
      </c>
      <c r="K420" s="12" t="n">
        <v>117227</v>
      </c>
      <c r="L420" s="12" t="s">
        <v>1618</v>
      </c>
      <c r="M420" s="12" t="s">
        <v>1619</v>
      </c>
      <c r="N420" s="12" t="n">
        <v>-29.7</v>
      </c>
      <c r="O420" s="12" t="n">
        <v>53.3</v>
      </c>
      <c r="P420" s="12" t="n">
        <v>0.6</v>
      </c>
    </row>
    <row r="421" s="14" customFormat="true" ht="14.25" hidden="false" customHeight="false" outlineLevel="0" collapsed="false">
      <c r="A421" s="13" t="s">
        <v>1620</v>
      </c>
      <c r="B421" s="12" t="s">
        <v>1621</v>
      </c>
      <c r="C421" s="12" t="n">
        <v>24</v>
      </c>
      <c r="D421" s="13" t="n">
        <v>3</v>
      </c>
      <c r="E421" s="13" t="n">
        <v>1</v>
      </c>
      <c r="F421" s="10" t="n">
        <v>3.34725623544179</v>
      </c>
      <c r="G421" s="10" t="n">
        <v>0.718001914760564</v>
      </c>
      <c r="H421" s="12" t="s">
        <v>1617</v>
      </c>
      <c r="I421" s="12" t="s">
        <v>26</v>
      </c>
      <c r="J421" s="12" t="n">
        <v>116964</v>
      </c>
      <c r="K421" s="12" t="n">
        <v>117227</v>
      </c>
      <c r="L421" s="12" t="s">
        <v>1618</v>
      </c>
      <c r="M421" s="12" t="s">
        <v>1619</v>
      </c>
      <c r="N421" s="12" t="n">
        <v>-29.7</v>
      </c>
      <c r="O421" s="12" t="n">
        <v>53.3</v>
      </c>
      <c r="P421" s="12" t="n">
        <v>0.6</v>
      </c>
    </row>
    <row r="422" s="14" customFormat="true" ht="14.25" hidden="false" customHeight="false" outlineLevel="0" collapsed="false">
      <c r="A422" s="13" t="s">
        <v>1622</v>
      </c>
      <c r="B422" s="12" t="s">
        <v>1623</v>
      </c>
      <c r="C422" s="12" t="n">
        <v>24</v>
      </c>
      <c r="D422" s="13" t="n">
        <v>61</v>
      </c>
      <c r="E422" s="13" t="n">
        <v>109</v>
      </c>
      <c r="F422" s="10" t="n">
        <v>68.0608767873164</v>
      </c>
      <c r="G422" s="10" t="n">
        <v>78.2622087089014</v>
      </c>
      <c r="H422" s="12" t="s">
        <v>110</v>
      </c>
      <c r="I422" s="12" t="s">
        <v>26</v>
      </c>
      <c r="J422" s="12" t="n">
        <v>199958</v>
      </c>
      <c r="K422" s="12" t="n">
        <v>200221</v>
      </c>
      <c r="L422" s="12" t="s">
        <v>1624</v>
      </c>
      <c r="M422" s="12" t="s">
        <v>1625</v>
      </c>
      <c r="N422" s="12" t="n">
        <v>-62.4</v>
      </c>
      <c r="O422" s="12" t="n">
        <v>35.9</v>
      </c>
      <c r="P422" s="12" t="n">
        <v>0.9</v>
      </c>
    </row>
    <row r="423" s="14" customFormat="true" ht="14.25" hidden="false" customHeight="false" outlineLevel="0" collapsed="false">
      <c r="A423" s="13" t="s">
        <v>1626</v>
      </c>
      <c r="B423" s="12" t="s">
        <v>1627</v>
      </c>
      <c r="C423" s="12" t="n">
        <v>24</v>
      </c>
      <c r="D423" s="13" t="n">
        <v>2</v>
      </c>
      <c r="E423" s="13" t="n">
        <v>1</v>
      </c>
      <c r="F423" s="10" t="n">
        <v>2.23150415696119</v>
      </c>
      <c r="G423" s="10" t="n">
        <v>0.718001914760564</v>
      </c>
      <c r="H423" s="12" t="s">
        <v>110</v>
      </c>
      <c r="I423" s="12" t="s">
        <v>26</v>
      </c>
      <c r="J423" s="12" t="n">
        <v>199958</v>
      </c>
      <c r="K423" s="12" t="n">
        <v>200221</v>
      </c>
      <c r="L423" s="12" t="s">
        <v>1624</v>
      </c>
      <c r="M423" s="12" t="s">
        <v>1625</v>
      </c>
      <c r="N423" s="12" t="n">
        <v>-62.4</v>
      </c>
      <c r="O423" s="12" t="n">
        <v>35.9</v>
      </c>
      <c r="P423" s="12" t="n">
        <v>0.9</v>
      </c>
    </row>
    <row r="424" s="14" customFormat="true" ht="14.25" hidden="false" customHeight="false" outlineLevel="0" collapsed="false">
      <c r="A424" s="13" t="s">
        <v>1628</v>
      </c>
      <c r="B424" s="12" t="s">
        <v>1629</v>
      </c>
      <c r="C424" s="12" t="n">
        <v>24</v>
      </c>
      <c r="D424" s="13" t="n">
        <v>2</v>
      </c>
      <c r="E424" s="13" t="n">
        <v>0</v>
      </c>
      <c r="F424" s="10" t="n">
        <v>2.23150415696119</v>
      </c>
      <c r="G424" s="10" t="n">
        <v>0</v>
      </c>
      <c r="H424" s="12" t="s">
        <v>1030</v>
      </c>
      <c r="I424" s="12" t="s">
        <v>26</v>
      </c>
      <c r="J424" s="12" t="n">
        <v>113430</v>
      </c>
      <c r="K424" s="12" t="n">
        <v>113693</v>
      </c>
      <c r="L424" s="12" t="s">
        <v>1630</v>
      </c>
      <c r="M424" s="12" t="s">
        <v>1631</v>
      </c>
      <c r="N424" s="12" t="n">
        <v>-33</v>
      </c>
      <c r="O424" s="12" t="n">
        <v>34.1</v>
      </c>
      <c r="P424" s="12" t="n">
        <v>1.1</v>
      </c>
    </row>
    <row r="425" s="14" customFormat="true" ht="14.25" hidden="false" customHeight="false" outlineLevel="0" collapsed="false">
      <c r="A425" s="13" t="s">
        <v>1632</v>
      </c>
      <c r="B425" s="12" t="s">
        <v>1633</v>
      </c>
      <c r="C425" s="12" t="n">
        <v>24</v>
      </c>
      <c r="D425" s="13" t="n">
        <v>2</v>
      </c>
      <c r="E425" s="13" t="n">
        <v>1</v>
      </c>
      <c r="F425" s="10" t="n">
        <v>2.23150415696119</v>
      </c>
      <c r="G425" s="10" t="n">
        <v>0.718001914760564</v>
      </c>
      <c r="H425" s="12" t="s">
        <v>1030</v>
      </c>
      <c r="I425" s="12" t="s">
        <v>26</v>
      </c>
      <c r="J425" s="12" t="n">
        <v>113430</v>
      </c>
      <c r="K425" s="12" t="n">
        <v>113693</v>
      </c>
      <c r="L425" s="12" t="s">
        <v>1630</v>
      </c>
      <c r="M425" s="12" t="s">
        <v>1631</v>
      </c>
      <c r="N425" s="12" t="n">
        <v>-33</v>
      </c>
      <c r="O425" s="12" t="n">
        <v>34.1</v>
      </c>
      <c r="P425" s="12" t="n">
        <v>1.1</v>
      </c>
    </row>
    <row r="426" s="14" customFormat="true" ht="14.25" hidden="false" customHeight="false" outlineLevel="0" collapsed="false">
      <c r="A426" s="13" t="s">
        <v>1634</v>
      </c>
      <c r="B426" s="12" t="s">
        <v>1635</v>
      </c>
      <c r="C426" s="12" t="n">
        <v>24</v>
      </c>
      <c r="D426" s="13" t="n">
        <v>0</v>
      </c>
      <c r="E426" s="13" t="n">
        <v>5</v>
      </c>
      <c r="F426" s="10" t="n">
        <v>0</v>
      </c>
      <c r="G426" s="10" t="n">
        <v>3.59000957380282</v>
      </c>
      <c r="H426" s="12" t="s">
        <v>1636</v>
      </c>
      <c r="I426" s="12" t="s">
        <v>20</v>
      </c>
      <c r="J426" s="12" t="n">
        <v>51339</v>
      </c>
      <c r="K426" s="12" t="n">
        <v>51602</v>
      </c>
      <c r="L426" s="12" t="s">
        <v>1637</v>
      </c>
      <c r="M426" s="12" t="s">
        <v>1638</v>
      </c>
      <c r="N426" s="12" t="n">
        <v>-54.5</v>
      </c>
      <c r="O426" s="12" t="n">
        <v>42.9</v>
      </c>
      <c r="P426" s="12" t="n">
        <v>0.6</v>
      </c>
    </row>
    <row r="427" s="14" customFormat="true" ht="14.25" hidden="false" customHeight="false" outlineLevel="0" collapsed="false">
      <c r="A427" s="13" t="s">
        <v>1639</v>
      </c>
      <c r="B427" s="12" t="s">
        <v>1640</v>
      </c>
      <c r="C427" s="12" t="n">
        <v>24</v>
      </c>
      <c r="D427" s="13" t="n">
        <v>0</v>
      </c>
      <c r="E427" s="13" t="n">
        <v>1</v>
      </c>
      <c r="F427" s="10" t="n">
        <v>0</v>
      </c>
      <c r="G427" s="10" t="n">
        <v>0.718001914760564</v>
      </c>
      <c r="H427" s="12" t="s">
        <v>1636</v>
      </c>
      <c r="I427" s="12" t="s">
        <v>20</v>
      </c>
      <c r="J427" s="12" t="n">
        <v>51339</v>
      </c>
      <c r="K427" s="12" t="n">
        <v>51602</v>
      </c>
      <c r="L427" s="12" t="s">
        <v>1637</v>
      </c>
      <c r="M427" s="12" t="s">
        <v>1638</v>
      </c>
      <c r="N427" s="12" t="n">
        <v>-54.5</v>
      </c>
      <c r="O427" s="12" t="n">
        <v>42.9</v>
      </c>
      <c r="P427" s="12" t="n">
        <v>0.6</v>
      </c>
    </row>
    <row r="428" s="14" customFormat="true" ht="14.25" hidden="false" customHeight="false" outlineLevel="0" collapsed="false">
      <c r="A428" s="13" t="s">
        <v>1641</v>
      </c>
      <c r="B428" s="12" t="s">
        <v>1642</v>
      </c>
      <c r="C428" s="12" t="n">
        <v>24</v>
      </c>
      <c r="D428" s="13" t="n">
        <v>3</v>
      </c>
      <c r="E428" s="13" t="n">
        <v>4</v>
      </c>
      <c r="F428" s="10" t="n">
        <v>3.34725623544179</v>
      </c>
      <c r="G428" s="10" t="n">
        <v>2.87200765904225</v>
      </c>
      <c r="H428" s="12" t="s">
        <v>435</v>
      </c>
      <c r="I428" s="12" t="s">
        <v>26</v>
      </c>
      <c r="J428" s="12" t="n">
        <v>62990</v>
      </c>
      <c r="K428" s="12" t="n">
        <v>63253</v>
      </c>
      <c r="L428" s="12" t="s">
        <v>1643</v>
      </c>
      <c r="M428" s="12" t="s">
        <v>1644</v>
      </c>
      <c r="N428" s="12" t="n">
        <v>-72.1</v>
      </c>
      <c r="O428" s="12" t="n">
        <v>39.7</v>
      </c>
      <c r="P428" s="12" t="n">
        <v>1</v>
      </c>
    </row>
    <row r="429" s="14" customFormat="true" ht="14.25" hidden="false" customHeight="false" outlineLevel="0" collapsed="false">
      <c r="A429" s="13" t="s">
        <v>1645</v>
      </c>
      <c r="B429" s="12" t="s">
        <v>1646</v>
      </c>
      <c r="C429" s="12" t="n">
        <v>21</v>
      </c>
      <c r="D429" s="13" t="n">
        <v>13</v>
      </c>
      <c r="E429" s="13" t="n">
        <v>21</v>
      </c>
      <c r="F429" s="10" t="n">
        <v>14.5047770202478</v>
      </c>
      <c r="G429" s="10" t="n">
        <v>15.0780402099718</v>
      </c>
      <c r="H429" s="12" t="s">
        <v>435</v>
      </c>
      <c r="I429" s="12" t="s">
        <v>26</v>
      </c>
      <c r="J429" s="12" t="n">
        <v>62990</v>
      </c>
      <c r="K429" s="12" t="n">
        <v>63253</v>
      </c>
      <c r="L429" s="12" t="s">
        <v>1643</v>
      </c>
      <c r="M429" s="12" t="s">
        <v>1644</v>
      </c>
      <c r="N429" s="12" t="n">
        <v>-72.1</v>
      </c>
      <c r="O429" s="12" t="n">
        <v>39.7</v>
      </c>
      <c r="P429" s="12" t="n">
        <v>1</v>
      </c>
    </row>
    <row r="430" s="14" customFormat="true" ht="14.25" hidden="false" customHeight="false" outlineLevel="0" collapsed="false">
      <c r="A430" s="13" t="s">
        <v>1647</v>
      </c>
      <c r="B430" s="12" t="s">
        <v>1648</v>
      </c>
      <c r="C430" s="12" t="n">
        <v>18</v>
      </c>
      <c r="D430" s="13" t="n">
        <v>0</v>
      </c>
      <c r="E430" s="13" t="n">
        <v>1</v>
      </c>
      <c r="F430" s="10" t="n">
        <v>0</v>
      </c>
      <c r="G430" s="10" t="n">
        <v>0.718001914760564</v>
      </c>
      <c r="H430" s="12" t="s">
        <v>133</v>
      </c>
      <c r="I430" s="12" t="s">
        <v>26</v>
      </c>
      <c r="J430" s="12" t="n">
        <v>7090</v>
      </c>
      <c r="K430" s="12" t="n">
        <v>7347</v>
      </c>
      <c r="L430" s="12" t="s">
        <v>1649</v>
      </c>
      <c r="M430" s="12" t="s">
        <v>1650</v>
      </c>
      <c r="N430" s="12" t="n">
        <v>-31.1</v>
      </c>
      <c r="O430" s="12" t="n">
        <v>36.9</v>
      </c>
      <c r="P430" s="12" t="n">
        <v>0.5</v>
      </c>
    </row>
    <row r="431" s="14" customFormat="true" ht="14.25" hidden="false" customHeight="false" outlineLevel="0" collapsed="false">
      <c r="A431" s="13" t="s">
        <v>1651</v>
      </c>
      <c r="B431" s="12" t="s">
        <v>1652</v>
      </c>
      <c r="C431" s="12" t="n">
        <v>24</v>
      </c>
      <c r="D431" s="13" t="n">
        <v>3</v>
      </c>
      <c r="E431" s="13" t="n">
        <v>12</v>
      </c>
      <c r="F431" s="10" t="n">
        <v>3.34725623544179</v>
      </c>
      <c r="G431" s="10" t="n">
        <v>8.61602297712676</v>
      </c>
      <c r="H431" s="12" t="s">
        <v>612</v>
      </c>
      <c r="I431" s="12" t="s">
        <v>26</v>
      </c>
      <c r="J431" s="12" t="n">
        <v>37996</v>
      </c>
      <c r="K431" s="12" t="n">
        <v>38259</v>
      </c>
      <c r="L431" s="12" t="s">
        <v>1653</v>
      </c>
      <c r="M431" s="12" t="s">
        <v>1654</v>
      </c>
      <c r="N431" s="12" t="n">
        <v>-56.4</v>
      </c>
      <c r="O431" s="12" t="n">
        <v>42.9</v>
      </c>
      <c r="P431" s="12" t="n">
        <v>0.7</v>
      </c>
    </row>
    <row r="432" s="14" customFormat="true" ht="14.25" hidden="false" customHeight="false" outlineLevel="0" collapsed="false">
      <c r="A432" s="13" t="s">
        <v>1655</v>
      </c>
      <c r="B432" s="12" t="s">
        <v>1656</v>
      </c>
      <c r="C432" s="12" t="n">
        <v>24</v>
      </c>
      <c r="D432" s="13" t="n">
        <v>4</v>
      </c>
      <c r="E432" s="13" t="n">
        <v>6</v>
      </c>
      <c r="F432" s="10" t="n">
        <v>4.46300831392239</v>
      </c>
      <c r="G432" s="10" t="n">
        <v>4.30801148856338</v>
      </c>
      <c r="H432" s="12" t="s">
        <v>612</v>
      </c>
      <c r="I432" s="12" t="s">
        <v>26</v>
      </c>
      <c r="J432" s="12" t="n">
        <v>37996</v>
      </c>
      <c r="K432" s="12" t="n">
        <v>38259</v>
      </c>
      <c r="L432" s="12" t="s">
        <v>1653</v>
      </c>
      <c r="M432" s="12" t="s">
        <v>1654</v>
      </c>
      <c r="N432" s="12" t="n">
        <v>-56.4</v>
      </c>
      <c r="O432" s="12" t="n">
        <v>42.9</v>
      </c>
      <c r="P432" s="12" t="n">
        <v>0.7</v>
      </c>
    </row>
    <row r="433" s="14" customFormat="true" ht="14.25" hidden="false" customHeight="false" outlineLevel="0" collapsed="false">
      <c r="A433" s="13" t="s">
        <v>1657</v>
      </c>
      <c r="B433" s="12" t="s">
        <v>1658</v>
      </c>
      <c r="C433" s="12" t="n">
        <v>24</v>
      </c>
      <c r="D433" s="13" t="n">
        <v>0</v>
      </c>
      <c r="E433" s="13" t="n">
        <v>1</v>
      </c>
      <c r="F433" s="10" t="n">
        <v>0</v>
      </c>
      <c r="G433" s="10" t="n">
        <v>0.718001914760564</v>
      </c>
      <c r="H433" s="12" t="s">
        <v>250</v>
      </c>
      <c r="I433" s="12" t="s">
        <v>20</v>
      </c>
      <c r="J433" s="12" t="n">
        <v>44151</v>
      </c>
      <c r="K433" s="12" t="n">
        <v>44414</v>
      </c>
      <c r="L433" s="12" t="s">
        <v>1659</v>
      </c>
      <c r="M433" s="12" t="s">
        <v>1660</v>
      </c>
      <c r="N433" s="12" t="n">
        <v>-64.9</v>
      </c>
      <c r="O433" s="12" t="n">
        <v>33</v>
      </c>
      <c r="P433" s="12" t="n">
        <v>1.9</v>
      </c>
    </row>
    <row r="434" s="14" customFormat="true" ht="14.25" hidden="false" customHeight="false" outlineLevel="0" collapsed="false">
      <c r="A434" s="13" t="s">
        <v>1661</v>
      </c>
      <c r="B434" s="12" t="s">
        <v>1662</v>
      </c>
      <c r="C434" s="12" t="n">
        <v>24</v>
      </c>
      <c r="D434" s="13" t="n">
        <v>3</v>
      </c>
      <c r="E434" s="13" t="n">
        <v>3</v>
      </c>
      <c r="F434" s="10" t="n">
        <v>3.34725623544179</v>
      </c>
      <c r="G434" s="10" t="n">
        <v>2.15400574428169</v>
      </c>
      <c r="H434" s="12" t="s">
        <v>250</v>
      </c>
      <c r="I434" s="12" t="s">
        <v>20</v>
      </c>
      <c r="J434" s="12" t="n">
        <v>44151</v>
      </c>
      <c r="K434" s="12" t="n">
        <v>44414</v>
      </c>
      <c r="L434" s="12" t="s">
        <v>1659</v>
      </c>
      <c r="M434" s="12" t="s">
        <v>1660</v>
      </c>
      <c r="N434" s="12" t="n">
        <v>-64.9</v>
      </c>
      <c r="O434" s="12" t="n">
        <v>33</v>
      </c>
      <c r="P434" s="12" t="n">
        <v>1.9</v>
      </c>
    </row>
    <row r="435" s="14" customFormat="true" ht="14.25" hidden="false" customHeight="false" outlineLevel="0" collapsed="false">
      <c r="A435" s="13" t="s">
        <v>1663</v>
      </c>
      <c r="B435" s="12" t="s">
        <v>1664</v>
      </c>
      <c r="C435" s="12" t="n">
        <v>24</v>
      </c>
      <c r="D435" s="13" t="n">
        <v>0</v>
      </c>
      <c r="E435" s="13" t="n">
        <v>1</v>
      </c>
      <c r="F435" s="10" t="n">
        <v>0</v>
      </c>
      <c r="G435" s="10" t="n">
        <v>0.718001914760564</v>
      </c>
      <c r="H435" s="12" t="s">
        <v>91</v>
      </c>
      <c r="I435" s="12" t="s">
        <v>26</v>
      </c>
      <c r="J435" s="12" t="n">
        <v>152208</v>
      </c>
      <c r="K435" s="12" t="n">
        <v>152471</v>
      </c>
      <c r="L435" s="12" t="s">
        <v>1665</v>
      </c>
      <c r="M435" s="12" t="s">
        <v>1666</v>
      </c>
      <c r="N435" s="12" t="n">
        <v>-40.7</v>
      </c>
      <c r="O435" s="12" t="n">
        <v>43.8</v>
      </c>
      <c r="P435" s="12" t="n">
        <v>0.6</v>
      </c>
    </row>
    <row r="436" s="14" customFormat="true" ht="14.25" hidden="false" customHeight="false" outlineLevel="0" collapsed="false">
      <c r="A436" s="13" t="s">
        <v>1667</v>
      </c>
      <c r="B436" s="12" t="s">
        <v>1668</v>
      </c>
      <c r="C436" s="12" t="n">
        <v>24</v>
      </c>
      <c r="D436" s="13" t="n">
        <v>5</v>
      </c>
      <c r="E436" s="13" t="n">
        <v>4</v>
      </c>
      <c r="F436" s="10" t="n">
        <v>5.57876039240298</v>
      </c>
      <c r="G436" s="10" t="n">
        <v>2.87200765904225</v>
      </c>
      <c r="H436" s="12" t="s">
        <v>91</v>
      </c>
      <c r="I436" s="12" t="s">
        <v>26</v>
      </c>
      <c r="J436" s="12" t="n">
        <v>152208</v>
      </c>
      <c r="K436" s="12" t="n">
        <v>152471</v>
      </c>
      <c r="L436" s="12" t="s">
        <v>1665</v>
      </c>
      <c r="M436" s="12" t="s">
        <v>1666</v>
      </c>
      <c r="N436" s="12" t="n">
        <v>-40.7</v>
      </c>
      <c r="O436" s="12" t="n">
        <v>43.8</v>
      </c>
      <c r="P436" s="12" t="n">
        <v>0.6</v>
      </c>
    </row>
    <row r="437" s="14" customFormat="true" ht="14.25" hidden="false" customHeight="false" outlineLevel="0" collapsed="false">
      <c r="A437" s="13" t="s">
        <v>1669</v>
      </c>
      <c r="B437" s="12" t="s">
        <v>1670</v>
      </c>
      <c r="C437" s="12" t="n">
        <v>21</v>
      </c>
      <c r="D437" s="13" t="n">
        <v>4</v>
      </c>
      <c r="E437" s="13" t="n">
        <v>6</v>
      </c>
      <c r="F437" s="10" t="n">
        <v>4.46300831392239</v>
      </c>
      <c r="G437" s="10" t="n">
        <v>4.30801148856338</v>
      </c>
      <c r="H437" s="12" t="s">
        <v>1671</v>
      </c>
      <c r="I437" s="12" t="s">
        <v>20</v>
      </c>
      <c r="J437" s="12" t="n">
        <v>84841</v>
      </c>
      <c r="K437" s="12" t="n">
        <v>85101</v>
      </c>
      <c r="L437" s="12" t="s">
        <v>1672</v>
      </c>
      <c r="M437" s="12" t="s">
        <v>1673</v>
      </c>
      <c r="N437" s="12" t="n">
        <v>-57.5</v>
      </c>
      <c r="O437" s="12" t="n">
        <v>31.3</v>
      </c>
      <c r="P437" s="12" t="n">
        <v>1.6</v>
      </c>
    </row>
    <row r="438" s="14" customFormat="true" ht="14.25" hidden="false" customHeight="false" outlineLevel="0" collapsed="false">
      <c r="A438" s="13" t="s">
        <v>1674</v>
      </c>
      <c r="B438" s="12" t="s">
        <v>1675</v>
      </c>
      <c r="C438" s="12" t="n">
        <v>24</v>
      </c>
      <c r="D438" s="13" t="n">
        <v>3</v>
      </c>
      <c r="E438" s="13" t="n">
        <v>3</v>
      </c>
      <c r="F438" s="10" t="n">
        <v>3.34725623544179</v>
      </c>
      <c r="G438" s="10" t="n">
        <v>2.15400574428169</v>
      </c>
      <c r="H438" s="12" t="s">
        <v>1671</v>
      </c>
      <c r="I438" s="12" t="s">
        <v>20</v>
      </c>
      <c r="J438" s="12" t="n">
        <v>84841</v>
      </c>
      <c r="K438" s="12" t="n">
        <v>85101</v>
      </c>
      <c r="L438" s="12" t="s">
        <v>1672</v>
      </c>
      <c r="M438" s="12" t="s">
        <v>1673</v>
      </c>
      <c r="N438" s="12" t="n">
        <v>-57.5</v>
      </c>
      <c r="O438" s="12" t="n">
        <v>31.3</v>
      </c>
      <c r="P438" s="12" t="n">
        <v>1.6</v>
      </c>
    </row>
    <row r="439" s="14" customFormat="true" ht="14.25" hidden="false" customHeight="false" outlineLevel="0" collapsed="false">
      <c r="A439" s="13" t="s">
        <v>1676</v>
      </c>
      <c r="B439" s="12" t="s">
        <v>1677</v>
      </c>
      <c r="C439" s="12" t="n">
        <v>24</v>
      </c>
      <c r="D439" s="13" t="n">
        <v>2</v>
      </c>
      <c r="E439" s="13" t="n">
        <v>6</v>
      </c>
      <c r="F439" s="10" t="n">
        <v>2.23150415696119</v>
      </c>
      <c r="G439" s="10" t="n">
        <v>4.30801148856338</v>
      </c>
      <c r="H439" s="12" t="s">
        <v>1678</v>
      </c>
      <c r="I439" s="12" t="s">
        <v>20</v>
      </c>
      <c r="J439" s="12" t="n">
        <v>83533</v>
      </c>
      <c r="K439" s="12" t="n">
        <v>83796</v>
      </c>
      <c r="L439" s="12" t="s">
        <v>1679</v>
      </c>
      <c r="M439" s="12" t="s">
        <v>1680</v>
      </c>
      <c r="N439" s="12" t="n">
        <v>-72.9</v>
      </c>
      <c r="O439" s="12" t="n">
        <v>52.1</v>
      </c>
      <c r="P439" s="12" t="n">
        <v>0.8</v>
      </c>
    </row>
    <row r="440" s="14" customFormat="true" ht="14.25" hidden="false" customHeight="false" outlineLevel="0" collapsed="false">
      <c r="A440" s="13" t="s">
        <v>1681</v>
      </c>
      <c r="B440" s="12" t="s">
        <v>1682</v>
      </c>
      <c r="C440" s="12" t="n">
        <v>24</v>
      </c>
      <c r="D440" s="13" t="n">
        <v>1</v>
      </c>
      <c r="E440" s="13" t="n">
        <v>3</v>
      </c>
      <c r="F440" s="10" t="n">
        <v>1.1157520784806</v>
      </c>
      <c r="G440" s="10" t="n">
        <v>2.15400574428169</v>
      </c>
      <c r="H440" s="12" t="s">
        <v>1678</v>
      </c>
      <c r="I440" s="12" t="s">
        <v>20</v>
      </c>
      <c r="J440" s="12" t="n">
        <v>83533</v>
      </c>
      <c r="K440" s="12" t="n">
        <v>83796</v>
      </c>
      <c r="L440" s="12" t="s">
        <v>1679</v>
      </c>
      <c r="M440" s="12" t="s">
        <v>1680</v>
      </c>
      <c r="N440" s="12" t="n">
        <v>-72.9</v>
      </c>
      <c r="O440" s="12" t="n">
        <v>52.1</v>
      </c>
      <c r="P440" s="12" t="n">
        <v>0.8</v>
      </c>
    </row>
    <row r="441" s="14" customFormat="true" ht="14.25" hidden="false" customHeight="false" outlineLevel="0" collapsed="false">
      <c r="A441" s="13" t="s">
        <v>1683</v>
      </c>
      <c r="B441" s="14" t="s">
        <v>1684</v>
      </c>
      <c r="C441" s="12" t="n">
        <v>24</v>
      </c>
      <c r="D441" s="13" t="n">
        <v>3</v>
      </c>
      <c r="E441" s="13" t="n">
        <v>2</v>
      </c>
      <c r="F441" s="10" t="n">
        <v>3.34725623544179</v>
      </c>
      <c r="G441" s="10" t="n">
        <v>1.43600382952113</v>
      </c>
      <c r="H441" s="12" t="s">
        <v>1685</v>
      </c>
      <c r="I441" s="12" t="s">
        <v>26</v>
      </c>
      <c r="J441" s="12" t="n">
        <v>164254</v>
      </c>
      <c r="K441" s="12" t="n">
        <v>164517</v>
      </c>
      <c r="L441" s="12" t="s">
        <v>1686</v>
      </c>
      <c r="M441" s="12" t="s">
        <v>1687</v>
      </c>
      <c r="N441" s="12" t="n">
        <v>-66.3</v>
      </c>
      <c r="O441" s="12" t="n">
        <v>43.8</v>
      </c>
      <c r="P441" s="12" t="n">
        <v>1.3</v>
      </c>
    </row>
    <row r="442" s="14" customFormat="true" ht="14.25" hidden="false" customHeight="false" outlineLevel="0" collapsed="false">
      <c r="A442" s="13" t="s">
        <v>1688</v>
      </c>
      <c r="B442" s="12" t="s">
        <v>1689</v>
      </c>
      <c r="C442" s="12" t="n">
        <v>24</v>
      </c>
      <c r="D442" s="13" t="n">
        <v>2</v>
      </c>
      <c r="E442" s="13" t="n">
        <v>3</v>
      </c>
      <c r="F442" s="10" t="n">
        <v>2.23150415696119</v>
      </c>
      <c r="G442" s="10" t="n">
        <v>2.15400574428169</v>
      </c>
      <c r="H442" s="12" t="s">
        <v>91</v>
      </c>
      <c r="I442" s="12" t="s">
        <v>20</v>
      </c>
      <c r="J442" s="12" t="n">
        <v>107256</v>
      </c>
      <c r="K442" s="12" t="n">
        <v>107519</v>
      </c>
      <c r="L442" s="12" t="s">
        <v>1690</v>
      </c>
      <c r="M442" s="12" t="s">
        <v>1691</v>
      </c>
      <c r="N442" s="12" t="n">
        <v>-45.3</v>
      </c>
      <c r="O442" s="12" t="n">
        <v>34</v>
      </c>
      <c r="P442" s="12" t="n">
        <v>0.6</v>
      </c>
    </row>
    <row r="443" s="14" customFormat="true" ht="14.25" hidden="false" customHeight="false" outlineLevel="0" collapsed="false">
      <c r="A443" s="13" t="s">
        <v>1692</v>
      </c>
      <c r="B443" s="12" t="s">
        <v>1693</v>
      </c>
      <c r="C443" s="12" t="n">
        <v>24</v>
      </c>
      <c r="D443" s="13" t="n">
        <v>8</v>
      </c>
      <c r="E443" s="13" t="n">
        <v>18</v>
      </c>
      <c r="F443" s="10" t="n">
        <v>8.92601662784477</v>
      </c>
      <c r="G443" s="10" t="n">
        <v>12.9240344656901</v>
      </c>
      <c r="H443" s="12" t="s">
        <v>91</v>
      </c>
      <c r="I443" s="12" t="s">
        <v>20</v>
      </c>
      <c r="J443" s="12" t="n">
        <v>107256</v>
      </c>
      <c r="K443" s="12" t="n">
        <v>107519</v>
      </c>
      <c r="L443" s="12" t="s">
        <v>1690</v>
      </c>
      <c r="M443" s="12" t="s">
        <v>1691</v>
      </c>
      <c r="N443" s="12" t="n">
        <v>-45.3</v>
      </c>
      <c r="O443" s="12" t="n">
        <v>34</v>
      </c>
      <c r="P443" s="12" t="n">
        <v>0.6</v>
      </c>
    </row>
    <row r="444" s="14" customFormat="true" ht="14.25" hidden="false" customHeight="false" outlineLevel="0" collapsed="false">
      <c r="A444" s="13" t="s">
        <v>1694</v>
      </c>
      <c r="B444" s="12" t="s">
        <v>1695</v>
      </c>
      <c r="C444" s="12" t="n">
        <v>24</v>
      </c>
      <c r="D444" s="13" t="n">
        <v>0</v>
      </c>
      <c r="E444" s="13" t="n">
        <v>4</v>
      </c>
      <c r="F444" s="10" t="n">
        <v>0</v>
      </c>
      <c r="G444" s="10" t="n">
        <v>2.87200765904225</v>
      </c>
      <c r="H444" s="12" t="s">
        <v>1696</v>
      </c>
      <c r="I444" s="12" t="s">
        <v>20</v>
      </c>
      <c r="J444" s="12" t="n">
        <v>60162</v>
      </c>
      <c r="K444" s="12" t="n">
        <v>60425</v>
      </c>
      <c r="L444" s="12" t="s">
        <v>1697</v>
      </c>
      <c r="M444" s="12" t="s">
        <v>1698</v>
      </c>
      <c r="N444" s="12" t="n">
        <v>-31.9</v>
      </c>
      <c r="O444" s="12" t="n">
        <v>34.5</v>
      </c>
      <c r="P444" s="12" t="n">
        <v>0.5</v>
      </c>
    </row>
    <row r="445" s="14" customFormat="true" ht="14.25" hidden="false" customHeight="false" outlineLevel="0" collapsed="false">
      <c r="A445" s="13" t="s">
        <v>1699</v>
      </c>
      <c r="B445" s="12" t="s">
        <v>1700</v>
      </c>
      <c r="C445" s="12" t="n">
        <v>24</v>
      </c>
      <c r="D445" s="13" t="n">
        <v>4</v>
      </c>
      <c r="E445" s="13" t="n">
        <v>8</v>
      </c>
      <c r="F445" s="10" t="n">
        <v>4.46300831392239</v>
      </c>
      <c r="G445" s="10" t="n">
        <v>5.74401531808451</v>
      </c>
      <c r="H445" s="12" t="s">
        <v>1696</v>
      </c>
      <c r="I445" s="12" t="s">
        <v>20</v>
      </c>
      <c r="J445" s="12" t="n">
        <v>60162</v>
      </c>
      <c r="K445" s="12" t="n">
        <v>60425</v>
      </c>
      <c r="L445" s="12" t="s">
        <v>1697</v>
      </c>
      <c r="M445" s="12" t="s">
        <v>1698</v>
      </c>
      <c r="N445" s="12" t="n">
        <v>-31.9</v>
      </c>
      <c r="O445" s="12" t="n">
        <v>34.5</v>
      </c>
      <c r="P445" s="12" t="n">
        <v>0.5</v>
      </c>
    </row>
    <row r="446" s="14" customFormat="true" ht="14.25" hidden="false" customHeight="false" outlineLevel="0" collapsed="false">
      <c r="A446" s="13" t="s">
        <v>1701</v>
      </c>
      <c r="B446" s="12" t="s">
        <v>1702</v>
      </c>
      <c r="C446" s="12" t="n">
        <v>21</v>
      </c>
      <c r="D446" s="13" t="n">
        <v>9</v>
      </c>
      <c r="E446" s="13" t="n">
        <v>14</v>
      </c>
      <c r="F446" s="10" t="n">
        <v>10.0417687063254</v>
      </c>
      <c r="G446" s="10" t="n">
        <v>10.0520268066479</v>
      </c>
      <c r="H446" s="12" t="s">
        <v>65</v>
      </c>
      <c r="I446" s="12" t="s">
        <v>26</v>
      </c>
      <c r="J446" s="12" t="n">
        <v>54782</v>
      </c>
      <c r="K446" s="12" t="n">
        <v>55042</v>
      </c>
      <c r="L446" s="12" t="s">
        <v>1703</v>
      </c>
      <c r="M446" s="12" t="s">
        <v>1704</v>
      </c>
      <c r="N446" s="12" t="n">
        <v>-51.6</v>
      </c>
      <c r="O446" s="12" t="n">
        <v>37.6</v>
      </c>
      <c r="P446" s="12" t="n">
        <v>1.4</v>
      </c>
    </row>
    <row r="447" s="14" customFormat="true" ht="14.25" hidden="false" customHeight="false" outlineLevel="0" collapsed="false">
      <c r="A447" s="13" t="s">
        <v>1705</v>
      </c>
      <c r="B447" s="12" t="s">
        <v>1706</v>
      </c>
      <c r="C447" s="12" t="n">
        <v>24</v>
      </c>
      <c r="D447" s="13" t="n">
        <v>6</v>
      </c>
      <c r="E447" s="13" t="n">
        <v>7</v>
      </c>
      <c r="F447" s="10" t="n">
        <v>6.69451247088358</v>
      </c>
      <c r="G447" s="10" t="n">
        <v>5.02601340332395</v>
      </c>
      <c r="H447" s="12" t="s">
        <v>25</v>
      </c>
      <c r="I447" s="12" t="s">
        <v>20</v>
      </c>
      <c r="J447" s="12" t="n">
        <v>85042</v>
      </c>
      <c r="K447" s="12" t="n">
        <v>85305</v>
      </c>
      <c r="L447" s="12" t="s">
        <v>1707</v>
      </c>
      <c r="M447" s="12" t="s">
        <v>1708</v>
      </c>
      <c r="N447" s="12" t="n">
        <v>-84.2</v>
      </c>
      <c r="O447" s="12" t="n">
        <v>34.2</v>
      </c>
      <c r="P447" s="12" t="n">
        <v>1.3</v>
      </c>
    </row>
    <row r="448" s="14" customFormat="true" ht="14.25" hidden="false" customHeight="false" outlineLevel="0" collapsed="false">
      <c r="A448" s="13" t="s">
        <v>1709</v>
      </c>
      <c r="B448" s="12" t="s">
        <v>1710</v>
      </c>
      <c r="C448" s="12" t="n">
        <v>24</v>
      </c>
      <c r="D448" s="13" t="n">
        <v>2</v>
      </c>
      <c r="E448" s="13" t="n">
        <v>4</v>
      </c>
      <c r="F448" s="10" t="n">
        <v>2.23150415696119</v>
      </c>
      <c r="G448" s="10" t="n">
        <v>2.87200765904225</v>
      </c>
      <c r="H448" s="12" t="s">
        <v>25</v>
      </c>
      <c r="I448" s="12" t="s">
        <v>20</v>
      </c>
      <c r="J448" s="12" t="n">
        <v>85042</v>
      </c>
      <c r="K448" s="12" t="n">
        <v>85305</v>
      </c>
      <c r="L448" s="12" t="s">
        <v>1707</v>
      </c>
      <c r="M448" s="12" t="s">
        <v>1708</v>
      </c>
      <c r="N448" s="12" t="n">
        <v>-84.2</v>
      </c>
      <c r="O448" s="12" t="n">
        <v>34.2</v>
      </c>
      <c r="P448" s="12" t="n">
        <v>1.3</v>
      </c>
    </row>
    <row r="449" s="14" customFormat="true" ht="14.25" hidden="false" customHeight="false" outlineLevel="0" collapsed="false">
      <c r="A449" s="13" t="s">
        <v>1711</v>
      </c>
      <c r="B449" s="12" t="s">
        <v>1712</v>
      </c>
      <c r="C449" s="12" t="n">
        <v>24</v>
      </c>
      <c r="D449" s="13" t="n">
        <v>25</v>
      </c>
      <c r="E449" s="13" t="n">
        <v>37</v>
      </c>
      <c r="F449" s="10" t="n">
        <v>27.8938019620149</v>
      </c>
      <c r="G449" s="10" t="n">
        <v>26.5660708461409</v>
      </c>
      <c r="H449" s="12" t="s">
        <v>877</v>
      </c>
      <c r="I449" s="12" t="s">
        <v>26</v>
      </c>
      <c r="J449" s="12" t="n">
        <v>53091</v>
      </c>
      <c r="K449" s="12" t="n">
        <v>53354</v>
      </c>
      <c r="L449" s="12" t="s">
        <v>1713</v>
      </c>
      <c r="M449" s="12" t="s">
        <v>1714</v>
      </c>
      <c r="N449" s="12" t="n">
        <v>-52</v>
      </c>
      <c r="O449" s="12" t="n">
        <v>41.5</v>
      </c>
      <c r="P449" s="12" t="n">
        <v>1.1</v>
      </c>
    </row>
    <row r="450" s="14" customFormat="true" ht="14.25" hidden="false" customHeight="false" outlineLevel="0" collapsed="false">
      <c r="A450" s="13" t="s">
        <v>1715</v>
      </c>
      <c r="B450" s="12" t="s">
        <v>1716</v>
      </c>
      <c r="C450" s="12" t="n">
        <v>23</v>
      </c>
      <c r="D450" s="13" t="n">
        <v>3</v>
      </c>
      <c r="E450" s="13" t="n">
        <v>1</v>
      </c>
      <c r="F450" s="10" t="n">
        <v>3.34725623544179</v>
      </c>
      <c r="G450" s="10" t="n">
        <v>0.718001914760564</v>
      </c>
      <c r="H450" s="12" t="s">
        <v>877</v>
      </c>
      <c r="I450" s="12" t="s">
        <v>26</v>
      </c>
      <c r="J450" s="12" t="n">
        <v>53091</v>
      </c>
      <c r="K450" s="12" t="n">
        <v>53354</v>
      </c>
      <c r="L450" s="12" t="s">
        <v>1713</v>
      </c>
      <c r="M450" s="12" t="s">
        <v>1714</v>
      </c>
      <c r="N450" s="12" t="n">
        <v>-52</v>
      </c>
      <c r="O450" s="12" t="n">
        <v>41.5</v>
      </c>
      <c r="P450" s="12" t="n">
        <v>1.1</v>
      </c>
    </row>
    <row r="451" s="14" customFormat="true" ht="14.25" hidden="false" customHeight="false" outlineLevel="0" collapsed="false">
      <c r="A451" s="13" t="s">
        <v>1717</v>
      </c>
      <c r="B451" s="12" t="s">
        <v>1718</v>
      </c>
      <c r="C451" s="12" t="n">
        <v>24</v>
      </c>
      <c r="D451" s="13" t="n">
        <v>3</v>
      </c>
      <c r="E451" s="13" t="n">
        <v>2</v>
      </c>
      <c r="F451" s="10" t="n">
        <v>3.34725623544179</v>
      </c>
      <c r="G451" s="10" t="n">
        <v>1.43600382952113</v>
      </c>
      <c r="H451" s="12" t="s">
        <v>1719</v>
      </c>
      <c r="I451" s="12" t="s">
        <v>20</v>
      </c>
      <c r="J451" s="12" t="n">
        <v>62003</v>
      </c>
      <c r="K451" s="12" t="n">
        <v>62263</v>
      </c>
      <c r="L451" s="12" t="s">
        <v>1720</v>
      </c>
      <c r="M451" s="12" t="s">
        <v>1721</v>
      </c>
      <c r="N451" s="12" t="n">
        <v>-92</v>
      </c>
      <c r="O451" s="12" t="n">
        <v>32.1</v>
      </c>
      <c r="P451" s="12" t="n">
        <v>1.7</v>
      </c>
    </row>
    <row r="452" s="14" customFormat="true" ht="14.25" hidden="false" customHeight="false" outlineLevel="0" collapsed="false">
      <c r="A452" s="13" t="s">
        <v>1722</v>
      </c>
      <c r="B452" s="12" t="s">
        <v>1723</v>
      </c>
      <c r="C452" s="12" t="n">
        <v>21</v>
      </c>
      <c r="D452" s="13" t="n">
        <v>8</v>
      </c>
      <c r="E452" s="13" t="n">
        <v>12</v>
      </c>
      <c r="F452" s="10" t="n">
        <v>8.92601662784477</v>
      </c>
      <c r="G452" s="10" t="n">
        <v>8.61602297712676</v>
      </c>
      <c r="H452" s="12" t="s">
        <v>1719</v>
      </c>
      <c r="I452" s="12" t="s">
        <v>20</v>
      </c>
      <c r="J452" s="12" t="n">
        <v>62003</v>
      </c>
      <c r="K452" s="12" t="n">
        <v>62263</v>
      </c>
      <c r="L452" s="12" t="s">
        <v>1720</v>
      </c>
      <c r="M452" s="12" t="s">
        <v>1721</v>
      </c>
      <c r="N452" s="12" t="n">
        <v>-92</v>
      </c>
      <c r="O452" s="12" t="n">
        <v>32.1</v>
      </c>
      <c r="P452" s="12" t="n">
        <v>1.7</v>
      </c>
    </row>
    <row r="453" s="14" customFormat="true" ht="14.25" hidden="false" customHeight="false" outlineLevel="0" collapsed="false">
      <c r="A453" s="13" t="s">
        <v>1724</v>
      </c>
      <c r="B453" s="12" t="s">
        <v>1725</v>
      </c>
      <c r="C453" s="12" t="n">
        <v>24</v>
      </c>
      <c r="D453" s="13" t="n">
        <v>0</v>
      </c>
      <c r="E453" s="13" t="n">
        <v>1</v>
      </c>
      <c r="F453" s="10" t="n">
        <v>0</v>
      </c>
      <c r="G453" s="10" t="n">
        <v>0.718001914760564</v>
      </c>
      <c r="H453" s="12" t="s">
        <v>435</v>
      </c>
      <c r="I453" s="12" t="s">
        <v>20</v>
      </c>
      <c r="J453" s="12" t="n">
        <v>44001</v>
      </c>
      <c r="K453" s="12" t="n">
        <v>44264</v>
      </c>
      <c r="L453" s="12" t="s">
        <v>1726</v>
      </c>
      <c r="M453" s="12" t="s">
        <v>1727</v>
      </c>
      <c r="N453" s="12" t="n">
        <v>-18.2</v>
      </c>
      <c r="O453" s="12" t="n">
        <v>36.3</v>
      </c>
      <c r="P453" s="12" t="n">
        <v>0.5</v>
      </c>
    </row>
    <row r="454" s="14" customFormat="true" ht="14.25" hidden="false" customHeight="false" outlineLevel="0" collapsed="false">
      <c r="A454" s="13" t="s">
        <v>1728</v>
      </c>
      <c r="B454" s="12" t="s">
        <v>1729</v>
      </c>
      <c r="C454" s="12" t="n">
        <v>24</v>
      </c>
      <c r="D454" s="13" t="n">
        <v>10</v>
      </c>
      <c r="E454" s="13" t="n">
        <v>16</v>
      </c>
      <c r="F454" s="10" t="n">
        <v>11.157520784806</v>
      </c>
      <c r="G454" s="10" t="n">
        <v>11.488030636169</v>
      </c>
      <c r="H454" s="12" t="s">
        <v>435</v>
      </c>
      <c r="I454" s="12" t="s">
        <v>20</v>
      </c>
      <c r="J454" s="12" t="n">
        <v>44001</v>
      </c>
      <c r="K454" s="12" t="n">
        <v>44264</v>
      </c>
      <c r="L454" s="12" t="s">
        <v>1726</v>
      </c>
      <c r="M454" s="12" t="s">
        <v>1727</v>
      </c>
      <c r="N454" s="12" t="n">
        <v>-18.2</v>
      </c>
      <c r="O454" s="12" t="n">
        <v>36.3</v>
      </c>
      <c r="P454" s="12" t="n">
        <v>0.5</v>
      </c>
    </row>
    <row r="455" s="14" customFormat="true" ht="14.25" hidden="false" customHeight="false" outlineLevel="0" collapsed="false">
      <c r="A455" s="13" t="s">
        <v>1730</v>
      </c>
      <c r="B455" s="12" t="s">
        <v>1731</v>
      </c>
      <c r="C455" s="12" t="n">
        <v>21</v>
      </c>
      <c r="D455" s="13" t="n">
        <v>6</v>
      </c>
      <c r="E455" s="13" t="n">
        <v>9</v>
      </c>
      <c r="F455" s="10" t="n">
        <v>6.69451247088358</v>
      </c>
      <c r="G455" s="10" t="n">
        <v>6.46201723284507</v>
      </c>
      <c r="H455" s="12" t="s">
        <v>1732</v>
      </c>
      <c r="I455" s="12" t="s">
        <v>26</v>
      </c>
      <c r="J455" s="12" t="n">
        <v>42785</v>
      </c>
      <c r="K455" s="12" t="n">
        <v>43045</v>
      </c>
      <c r="L455" s="12" t="s">
        <v>1733</v>
      </c>
      <c r="M455" s="12" t="s">
        <v>1734</v>
      </c>
      <c r="N455" s="12" t="n">
        <v>-22.8</v>
      </c>
      <c r="O455" s="12" t="n">
        <v>41.5</v>
      </c>
      <c r="P455" s="12" t="n">
        <v>0.4</v>
      </c>
    </row>
    <row r="456" s="14" customFormat="true" ht="14.25" hidden="false" customHeight="false" outlineLevel="0" collapsed="false">
      <c r="A456" s="13" t="s">
        <v>1735</v>
      </c>
      <c r="B456" s="12" t="s">
        <v>1736</v>
      </c>
      <c r="C456" s="12" t="n">
        <v>21</v>
      </c>
      <c r="D456" s="13" t="n">
        <v>21</v>
      </c>
      <c r="E456" s="13" t="n">
        <v>15</v>
      </c>
      <c r="F456" s="10" t="n">
        <v>23.4307936480925</v>
      </c>
      <c r="G456" s="10" t="n">
        <v>10.7700287214085</v>
      </c>
      <c r="H456" s="12" t="s">
        <v>1732</v>
      </c>
      <c r="I456" s="12" t="s">
        <v>26</v>
      </c>
      <c r="J456" s="12" t="n">
        <v>42785</v>
      </c>
      <c r="K456" s="12" t="n">
        <v>43045</v>
      </c>
      <c r="L456" s="12" t="s">
        <v>1733</v>
      </c>
      <c r="M456" s="12" t="s">
        <v>1734</v>
      </c>
      <c r="N456" s="12" t="n">
        <v>-22.8</v>
      </c>
      <c r="O456" s="12" t="n">
        <v>41.5</v>
      </c>
      <c r="P456" s="12" t="n">
        <v>0.4</v>
      </c>
    </row>
    <row r="457" s="14" customFormat="true" ht="14.25" hidden="false" customHeight="false" outlineLevel="0" collapsed="false">
      <c r="A457" s="13" t="s">
        <v>1737</v>
      </c>
      <c r="B457" s="12" t="s">
        <v>1738</v>
      </c>
      <c r="C457" s="12" t="n">
        <v>20</v>
      </c>
      <c r="D457" s="13" t="n">
        <v>0</v>
      </c>
      <c r="E457" s="13" t="n">
        <v>1</v>
      </c>
      <c r="F457" s="10" t="n">
        <v>0</v>
      </c>
      <c r="G457" s="10" t="n">
        <v>0.718001914760564</v>
      </c>
      <c r="H457" s="12" t="s">
        <v>932</v>
      </c>
      <c r="I457" s="12" t="s">
        <v>20</v>
      </c>
      <c r="J457" s="12" t="n">
        <v>6556</v>
      </c>
      <c r="K457" s="12" t="n">
        <v>6819</v>
      </c>
      <c r="L457" s="12" t="s">
        <v>1739</v>
      </c>
      <c r="M457" s="12" t="s">
        <v>1740</v>
      </c>
      <c r="N457" s="12" t="n">
        <v>-67.5</v>
      </c>
      <c r="O457" s="12" t="n">
        <v>41.5</v>
      </c>
      <c r="P457" s="12" t="n">
        <v>0.8</v>
      </c>
    </row>
    <row r="458" s="14" customFormat="true" ht="14.25" hidden="false" customHeight="false" outlineLevel="0" collapsed="false">
      <c r="A458" s="13" t="s">
        <v>1741</v>
      </c>
      <c r="B458" s="12" t="s">
        <v>1742</v>
      </c>
      <c r="C458" s="12" t="n">
        <v>24</v>
      </c>
      <c r="D458" s="13" t="n">
        <v>2</v>
      </c>
      <c r="E458" s="13" t="n">
        <v>6</v>
      </c>
      <c r="F458" s="10" t="n">
        <v>2.23150415696119</v>
      </c>
      <c r="G458" s="10" t="n">
        <v>4.30801148856338</v>
      </c>
      <c r="H458" s="12" t="s">
        <v>932</v>
      </c>
      <c r="I458" s="12" t="s">
        <v>20</v>
      </c>
      <c r="J458" s="12" t="n">
        <v>6556</v>
      </c>
      <c r="K458" s="12" t="n">
        <v>6819</v>
      </c>
      <c r="L458" s="12" t="s">
        <v>1739</v>
      </c>
      <c r="M458" s="12" t="s">
        <v>1740</v>
      </c>
      <c r="N458" s="12" t="n">
        <v>-67.5</v>
      </c>
      <c r="O458" s="12" t="n">
        <v>41.5</v>
      </c>
      <c r="P458" s="12" t="n">
        <v>0.8</v>
      </c>
    </row>
    <row r="459" s="14" customFormat="true" ht="14.25" hidden="false" customHeight="false" outlineLevel="0" collapsed="false">
      <c r="A459" s="13" t="s">
        <v>1743</v>
      </c>
      <c r="B459" s="12" t="s">
        <v>1744</v>
      </c>
      <c r="C459" s="12" t="n">
        <v>24</v>
      </c>
      <c r="D459" s="13" t="n">
        <v>11</v>
      </c>
      <c r="E459" s="13" t="n">
        <v>15</v>
      </c>
      <c r="F459" s="10" t="n">
        <v>12.2732728632866</v>
      </c>
      <c r="G459" s="10" t="n">
        <v>10.7700287214085</v>
      </c>
      <c r="H459" s="12" t="s">
        <v>1745</v>
      </c>
      <c r="I459" s="12" t="s">
        <v>26</v>
      </c>
      <c r="J459" s="12" t="n">
        <v>7569</v>
      </c>
      <c r="K459" s="12" t="n">
        <v>7832</v>
      </c>
      <c r="L459" s="12" t="s">
        <v>1746</v>
      </c>
      <c r="M459" s="12" t="s">
        <v>1747</v>
      </c>
      <c r="N459" s="12" t="n">
        <v>-71.1</v>
      </c>
      <c r="O459" s="12" t="n">
        <v>38.7</v>
      </c>
      <c r="P459" s="12" t="n">
        <v>0.8</v>
      </c>
    </row>
    <row r="460" s="14" customFormat="true" ht="14.25" hidden="false" customHeight="false" outlineLevel="0" collapsed="false">
      <c r="A460" s="13" t="s">
        <v>1748</v>
      </c>
      <c r="B460" s="12" t="s">
        <v>1749</v>
      </c>
      <c r="C460" s="12" t="n">
        <v>24</v>
      </c>
      <c r="D460" s="13" t="n">
        <v>2</v>
      </c>
      <c r="E460" s="13" t="n">
        <v>3</v>
      </c>
      <c r="F460" s="10" t="n">
        <v>2.23150415696119</v>
      </c>
      <c r="G460" s="10" t="n">
        <v>2.15400574428169</v>
      </c>
      <c r="H460" s="12" t="s">
        <v>1745</v>
      </c>
      <c r="I460" s="12" t="s">
        <v>26</v>
      </c>
      <c r="J460" s="12" t="n">
        <v>7569</v>
      </c>
      <c r="K460" s="12" t="n">
        <v>7832</v>
      </c>
      <c r="L460" s="12" t="s">
        <v>1746</v>
      </c>
      <c r="M460" s="12" t="s">
        <v>1747</v>
      </c>
      <c r="N460" s="12" t="n">
        <v>-71.1</v>
      </c>
      <c r="O460" s="12" t="n">
        <v>38.7</v>
      </c>
      <c r="P460" s="12" t="n">
        <v>0.8</v>
      </c>
    </row>
    <row r="461" s="14" customFormat="true" ht="14.25" hidden="false" customHeight="false" outlineLevel="0" collapsed="false">
      <c r="A461" s="13" t="s">
        <v>1750</v>
      </c>
      <c r="B461" s="12" t="s">
        <v>1751</v>
      </c>
      <c r="C461" s="12" t="n">
        <v>24</v>
      </c>
      <c r="D461" s="13" t="n">
        <v>1</v>
      </c>
      <c r="E461" s="13" t="n">
        <v>0</v>
      </c>
      <c r="F461" s="10" t="n">
        <v>1.1157520784806</v>
      </c>
      <c r="G461" s="10" t="n">
        <v>0</v>
      </c>
      <c r="H461" s="12" t="s">
        <v>1752</v>
      </c>
      <c r="I461" s="12" t="s">
        <v>26</v>
      </c>
      <c r="J461" s="12" t="n">
        <v>37985</v>
      </c>
      <c r="K461" s="12" t="n">
        <v>38248</v>
      </c>
      <c r="L461" s="12" t="s">
        <v>1753</v>
      </c>
      <c r="M461" s="12" t="s">
        <v>1754</v>
      </c>
      <c r="N461" s="12" t="n">
        <v>-45</v>
      </c>
      <c r="O461" s="12" t="n">
        <v>39.3</v>
      </c>
      <c r="P461" s="12" t="n">
        <v>0.6</v>
      </c>
    </row>
    <row r="462" s="14" customFormat="true" ht="14.25" hidden="false" customHeight="false" outlineLevel="0" collapsed="false">
      <c r="A462" s="13" t="s">
        <v>1755</v>
      </c>
      <c r="B462" s="12" t="s">
        <v>1756</v>
      </c>
      <c r="C462" s="12" t="n">
        <v>24</v>
      </c>
      <c r="D462" s="13" t="n">
        <v>3</v>
      </c>
      <c r="E462" s="13" t="n">
        <v>0</v>
      </c>
      <c r="F462" s="10" t="n">
        <v>3.34725623544179</v>
      </c>
      <c r="G462" s="10" t="n">
        <v>0</v>
      </c>
      <c r="H462" s="12" t="s">
        <v>1752</v>
      </c>
      <c r="I462" s="12" t="s">
        <v>26</v>
      </c>
      <c r="J462" s="12" t="n">
        <v>37985</v>
      </c>
      <c r="K462" s="12" t="n">
        <v>38248</v>
      </c>
      <c r="L462" s="12" t="s">
        <v>1753</v>
      </c>
      <c r="M462" s="12" t="s">
        <v>1754</v>
      </c>
      <c r="N462" s="12" t="n">
        <v>-45</v>
      </c>
      <c r="O462" s="12" t="n">
        <v>39.3</v>
      </c>
      <c r="P462" s="12" t="n">
        <v>0.6</v>
      </c>
    </row>
    <row r="463" s="14" customFormat="true" ht="14.25" hidden="false" customHeight="false" outlineLevel="0" collapsed="false">
      <c r="A463" s="13" t="s">
        <v>1757</v>
      </c>
      <c r="B463" s="12" t="s">
        <v>1758</v>
      </c>
      <c r="C463" s="12" t="n">
        <v>24</v>
      </c>
      <c r="D463" s="13" t="n">
        <v>13</v>
      </c>
      <c r="E463" s="13" t="n">
        <v>28</v>
      </c>
      <c r="F463" s="10" t="n">
        <v>14.5047770202478</v>
      </c>
      <c r="G463" s="10" t="n">
        <v>20.1040536132958</v>
      </c>
      <c r="H463" s="12" t="s">
        <v>939</v>
      </c>
      <c r="I463" s="12" t="s">
        <v>20</v>
      </c>
      <c r="J463" s="12" t="n">
        <v>74557</v>
      </c>
      <c r="K463" s="12" t="n">
        <v>74820</v>
      </c>
      <c r="L463" s="12" t="s">
        <v>1759</v>
      </c>
      <c r="M463" s="12" t="s">
        <v>1760</v>
      </c>
      <c r="N463" s="12" t="n">
        <v>-97.7</v>
      </c>
      <c r="O463" s="12" t="n">
        <v>30.8</v>
      </c>
      <c r="P463" s="12" t="n">
        <v>1.3</v>
      </c>
    </row>
    <row r="464" s="14" customFormat="true" ht="14.25" hidden="false" customHeight="false" outlineLevel="0" collapsed="false">
      <c r="A464" s="13" t="s">
        <v>1761</v>
      </c>
      <c r="B464" s="12" t="s">
        <v>1762</v>
      </c>
      <c r="C464" s="12" t="n">
        <v>21</v>
      </c>
      <c r="D464" s="13" t="n">
        <v>16</v>
      </c>
      <c r="E464" s="13" t="n">
        <v>12</v>
      </c>
      <c r="F464" s="10" t="n">
        <v>17.8520332556895</v>
      </c>
      <c r="G464" s="10" t="n">
        <v>8.61602297712676</v>
      </c>
      <c r="H464" s="12" t="s">
        <v>1323</v>
      </c>
      <c r="I464" s="12" t="s">
        <v>26</v>
      </c>
      <c r="J464" s="12" t="n">
        <v>48472</v>
      </c>
      <c r="K464" s="12" t="n">
        <v>48732</v>
      </c>
      <c r="L464" s="12" t="s">
        <v>1763</v>
      </c>
      <c r="M464" s="12" t="s">
        <v>1764</v>
      </c>
      <c r="N464" s="12" t="n">
        <v>-40.7</v>
      </c>
      <c r="O464" s="12" t="n">
        <v>48.3</v>
      </c>
      <c r="P464" s="12" t="n">
        <v>0.6</v>
      </c>
    </row>
    <row r="465" s="14" customFormat="true" ht="14.25" hidden="false" customHeight="false" outlineLevel="0" collapsed="false">
      <c r="A465" s="13" t="s">
        <v>1765</v>
      </c>
      <c r="B465" s="12" t="s">
        <v>1766</v>
      </c>
      <c r="C465" s="12" t="n">
        <v>24</v>
      </c>
      <c r="D465" s="13" t="n">
        <v>2</v>
      </c>
      <c r="E465" s="13" t="n">
        <v>0</v>
      </c>
      <c r="F465" s="10" t="n">
        <v>2.23150415696119</v>
      </c>
      <c r="G465" s="10" t="n">
        <v>0</v>
      </c>
      <c r="H465" s="12" t="s">
        <v>1323</v>
      </c>
      <c r="I465" s="12" t="s">
        <v>26</v>
      </c>
      <c r="J465" s="12" t="n">
        <v>48472</v>
      </c>
      <c r="K465" s="12" t="n">
        <v>48732</v>
      </c>
      <c r="L465" s="12" t="s">
        <v>1763</v>
      </c>
      <c r="M465" s="12" t="s">
        <v>1764</v>
      </c>
      <c r="N465" s="12" t="n">
        <v>-40.7</v>
      </c>
      <c r="O465" s="12" t="n">
        <v>48.3</v>
      </c>
      <c r="P465" s="12" t="n">
        <v>0.6</v>
      </c>
    </row>
    <row r="466" s="14" customFormat="true" ht="14.25" hidden="false" customHeight="false" outlineLevel="0" collapsed="false">
      <c r="A466" s="13" t="s">
        <v>1767</v>
      </c>
      <c r="B466" s="12" t="s">
        <v>1768</v>
      </c>
      <c r="C466" s="12" t="n">
        <v>24</v>
      </c>
      <c r="D466" s="13" t="n">
        <v>5</v>
      </c>
      <c r="E466" s="13" t="n">
        <v>11</v>
      </c>
      <c r="F466" s="10" t="n">
        <v>5.57876039240298</v>
      </c>
      <c r="G466" s="10" t="n">
        <v>7.8980210623662</v>
      </c>
      <c r="H466" s="12" t="s">
        <v>1769</v>
      </c>
      <c r="I466" s="12" t="s">
        <v>20</v>
      </c>
      <c r="J466" s="12" t="n">
        <v>74081</v>
      </c>
      <c r="K466" s="12" t="n">
        <v>74344</v>
      </c>
      <c r="L466" s="12" t="s">
        <v>1770</v>
      </c>
      <c r="M466" s="12" t="s">
        <v>1771</v>
      </c>
      <c r="N466" s="12" t="n">
        <v>-65.3</v>
      </c>
      <c r="O466" s="12" t="n">
        <v>33.5</v>
      </c>
      <c r="P466" s="12" t="n">
        <v>1.2</v>
      </c>
    </row>
    <row r="467" s="14" customFormat="true" ht="14.25" hidden="false" customHeight="false" outlineLevel="0" collapsed="false">
      <c r="A467" s="13" t="s">
        <v>1772</v>
      </c>
      <c r="B467" s="12" t="s">
        <v>1773</v>
      </c>
      <c r="C467" s="12" t="n">
        <v>24</v>
      </c>
      <c r="D467" s="13" t="n">
        <v>1</v>
      </c>
      <c r="E467" s="13" t="n">
        <v>1</v>
      </c>
      <c r="F467" s="10" t="n">
        <v>1.1157520784806</v>
      </c>
      <c r="G467" s="10" t="n">
        <v>0.718001914760564</v>
      </c>
      <c r="H467" s="12" t="s">
        <v>1769</v>
      </c>
      <c r="I467" s="12" t="s">
        <v>20</v>
      </c>
      <c r="J467" s="12" t="n">
        <v>74081</v>
      </c>
      <c r="K467" s="12" t="n">
        <v>74344</v>
      </c>
      <c r="L467" s="12" t="s">
        <v>1770</v>
      </c>
      <c r="M467" s="12" t="s">
        <v>1771</v>
      </c>
      <c r="N467" s="12" t="n">
        <v>-65.3</v>
      </c>
      <c r="O467" s="12" t="n">
        <v>33.5</v>
      </c>
      <c r="P467" s="12" t="n">
        <v>1.2</v>
      </c>
    </row>
    <row r="468" s="14" customFormat="true" ht="14.25" hidden="false" customHeight="false" outlineLevel="0" collapsed="false">
      <c r="A468" s="13" t="s">
        <v>1774</v>
      </c>
      <c r="B468" s="12" t="s">
        <v>1775</v>
      </c>
      <c r="C468" s="12" t="n">
        <v>23</v>
      </c>
      <c r="D468" s="13" t="n">
        <v>0</v>
      </c>
      <c r="E468" s="13" t="n">
        <v>1</v>
      </c>
      <c r="F468" s="10" t="n">
        <v>0</v>
      </c>
      <c r="G468" s="10" t="n">
        <v>0.718001914760564</v>
      </c>
      <c r="H468" s="12" t="s">
        <v>559</v>
      </c>
      <c r="I468" s="12" t="s">
        <v>20</v>
      </c>
      <c r="J468" s="12" t="n">
        <v>19174</v>
      </c>
      <c r="K468" s="12" t="n">
        <v>19437</v>
      </c>
      <c r="L468" s="12" t="s">
        <v>1776</v>
      </c>
      <c r="M468" s="12" t="s">
        <v>1777</v>
      </c>
      <c r="N468" s="12" t="n">
        <v>-31.2</v>
      </c>
      <c r="O468" s="12" t="n">
        <v>31.5</v>
      </c>
      <c r="P468" s="12" t="n">
        <v>0.7</v>
      </c>
    </row>
    <row r="469" s="14" customFormat="true" ht="14.25" hidden="false" customHeight="false" outlineLevel="0" collapsed="false">
      <c r="A469" s="13" t="s">
        <v>1778</v>
      </c>
      <c r="B469" s="12" t="s">
        <v>1779</v>
      </c>
      <c r="C469" s="12" t="n">
        <v>24</v>
      </c>
      <c r="D469" s="13" t="n">
        <v>7</v>
      </c>
      <c r="E469" s="13" t="n">
        <v>6</v>
      </c>
      <c r="F469" s="10" t="n">
        <v>7.81026454936417</v>
      </c>
      <c r="G469" s="10" t="n">
        <v>4.30801148856338</v>
      </c>
      <c r="H469" s="12" t="s">
        <v>559</v>
      </c>
      <c r="I469" s="12" t="s">
        <v>20</v>
      </c>
      <c r="J469" s="12" t="n">
        <v>19174</v>
      </c>
      <c r="K469" s="12" t="n">
        <v>19437</v>
      </c>
      <c r="L469" s="12" t="s">
        <v>1776</v>
      </c>
      <c r="M469" s="12" t="s">
        <v>1777</v>
      </c>
      <c r="N469" s="12" t="n">
        <v>-31.2</v>
      </c>
      <c r="O469" s="12" t="n">
        <v>31.5</v>
      </c>
      <c r="P469" s="12" t="n">
        <v>0.7</v>
      </c>
    </row>
    <row r="470" s="14" customFormat="true" ht="14.25" hidden="false" customHeight="false" outlineLevel="0" collapsed="false">
      <c r="A470" s="13" t="s">
        <v>1780</v>
      </c>
      <c r="B470" s="12" t="s">
        <v>1781</v>
      </c>
      <c r="C470" s="12" t="n">
        <v>21</v>
      </c>
      <c r="D470" s="13" t="n">
        <v>5</v>
      </c>
      <c r="E470" s="13" t="n">
        <v>7</v>
      </c>
      <c r="F470" s="10" t="n">
        <v>5.57876039240298</v>
      </c>
      <c r="G470" s="10" t="n">
        <v>5.02601340332395</v>
      </c>
      <c r="H470" s="12" t="s">
        <v>473</v>
      </c>
      <c r="I470" s="12" t="s">
        <v>26</v>
      </c>
      <c r="J470" s="12" t="n">
        <v>32811</v>
      </c>
      <c r="K470" s="12" t="n">
        <v>33071</v>
      </c>
      <c r="L470" s="12" t="s">
        <v>1782</v>
      </c>
      <c r="M470" s="12" t="s">
        <v>1783</v>
      </c>
      <c r="N470" s="12" t="n">
        <v>-71.8</v>
      </c>
      <c r="O470" s="12" t="n">
        <v>32.6</v>
      </c>
      <c r="P470" s="12" t="n">
        <v>1.2</v>
      </c>
    </row>
    <row r="471" s="14" customFormat="true" ht="14.25" hidden="false" customHeight="false" outlineLevel="0" collapsed="false">
      <c r="A471" s="13" t="s">
        <v>1784</v>
      </c>
      <c r="B471" s="12" t="s">
        <v>1785</v>
      </c>
      <c r="C471" s="12" t="n">
        <v>24</v>
      </c>
      <c r="D471" s="13" t="n">
        <v>0</v>
      </c>
      <c r="E471" s="13" t="n">
        <v>4</v>
      </c>
      <c r="F471" s="10" t="n">
        <v>0</v>
      </c>
      <c r="G471" s="10" t="n">
        <v>2.87200765904225</v>
      </c>
      <c r="H471" s="12" t="s">
        <v>51</v>
      </c>
      <c r="I471" s="12" t="s">
        <v>20</v>
      </c>
      <c r="J471" s="12" t="n">
        <v>116452</v>
      </c>
      <c r="K471" s="12" t="n">
        <v>116715</v>
      </c>
      <c r="L471" s="12" t="s">
        <v>1786</v>
      </c>
      <c r="M471" s="12" t="s">
        <v>1787</v>
      </c>
      <c r="N471" s="12" t="n">
        <v>-63</v>
      </c>
      <c r="O471" s="12" t="n">
        <v>39.9</v>
      </c>
      <c r="P471" s="12" t="n">
        <v>1.1</v>
      </c>
    </row>
    <row r="472" s="14" customFormat="true" ht="14.25" hidden="false" customHeight="false" outlineLevel="0" collapsed="false">
      <c r="A472" s="13" t="s">
        <v>1788</v>
      </c>
      <c r="B472" s="12" t="s">
        <v>1789</v>
      </c>
      <c r="C472" s="12" t="n">
        <v>24</v>
      </c>
      <c r="D472" s="13" t="n">
        <v>0</v>
      </c>
      <c r="E472" s="13" t="n">
        <v>2</v>
      </c>
      <c r="F472" s="10" t="n">
        <v>0</v>
      </c>
      <c r="G472" s="10" t="n">
        <v>1.43600382952113</v>
      </c>
      <c r="H472" s="12" t="s">
        <v>51</v>
      </c>
      <c r="I472" s="12" t="s">
        <v>20</v>
      </c>
      <c r="J472" s="12" t="n">
        <v>116452</v>
      </c>
      <c r="K472" s="12" t="n">
        <v>116715</v>
      </c>
      <c r="L472" s="12" t="s">
        <v>1786</v>
      </c>
      <c r="M472" s="12" t="s">
        <v>1787</v>
      </c>
      <c r="N472" s="12" t="n">
        <v>-63</v>
      </c>
      <c r="O472" s="12" t="n">
        <v>39.9</v>
      </c>
      <c r="P472" s="12" t="n">
        <v>1.1</v>
      </c>
    </row>
    <row r="473" s="14" customFormat="true" ht="14.25" hidden="false" customHeight="false" outlineLevel="0" collapsed="false">
      <c r="A473" s="13" t="s">
        <v>1790</v>
      </c>
      <c r="B473" s="12" t="s">
        <v>1791</v>
      </c>
      <c r="C473" s="12" t="n">
        <v>24</v>
      </c>
      <c r="D473" s="13" t="n">
        <v>4</v>
      </c>
      <c r="E473" s="13" t="n">
        <v>7</v>
      </c>
      <c r="F473" s="10" t="n">
        <v>4.46300831392239</v>
      </c>
      <c r="G473" s="10" t="n">
        <v>5.02601340332395</v>
      </c>
      <c r="H473" s="12" t="s">
        <v>1792</v>
      </c>
      <c r="I473" s="12" t="s">
        <v>20</v>
      </c>
      <c r="J473" s="12" t="n">
        <v>14459</v>
      </c>
      <c r="K473" s="12" t="n">
        <v>14722</v>
      </c>
      <c r="L473" s="12" t="s">
        <v>1793</v>
      </c>
      <c r="M473" s="12" t="s">
        <v>1794</v>
      </c>
      <c r="N473" s="12" t="n">
        <v>-44.2</v>
      </c>
      <c r="O473" s="12" t="n">
        <v>33.1</v>
      </c>
      <c r="P473" s="12" t="n">
        <v>0.8</v>
      </c>
    </row>
    <row r="474" s="14" customFormat="true" ht="14.25" hidden="false" customHeight="false" outlineLevel="0" collapsed="false">
      <c r="A474" s="13" t="s">
        <v>1795</v>
      </c>
      <c r="B474" s="12" t="s">
        <v>1796</v>
      </c>
      <c r="C474" s="12" t="n">
        <v>24</v>
      </c>
      <c r="D474" s="13" t="n">
        <v>3</v>
      </c>
      <c r="E474" s="13" t="n">
        <v>4</v>
      </c>
      <c r="F474" s="10" t="n">
        <v>3.34725623544179</v>
      </c>
      <c r="G474" s="10" t="n">
        <v>2.87200765904225</v>
      </c>
      <c r="H474" s="12" t="s">
        <v>1792</v>
      </c>
      <c r="I474" s="12" t="s">
        <v>20</v>
      </c>
      <c r="J474" s="12" t="n">
        <v>14459</v>
      </c>
      <c r="K474" s="12" t="n">
        <v>14722</v>
      </c>
      <c r="L474" s="12" t="s">
        <v>1793</v>
      </c>
      <c r="M474" s="12" t="s">
        <v>1794</v>
      </c>
      <c r="N474" s="12" t="n">
        <v>-44.2</v>
      </c>
      <c r="O474" s="12" t="n">
        <v>33.1</v>
      </c>
      <c r="P474" s="12" t="n">
        <v>0.8</v>
      </c>
    </row>
    <row r="475" s="14" customFormat="true" ht="14.25" hidden="false" customHeight="false" outlineLevel="0" collapsed="false">
      <c r="A475" s="13" t="s">
        <v>1797</v>
      </c>
      <c r="B475" s="12" t="s">
        <v>1798</v>
      </c>
      <c r="C475" s="12" t="n">
        <v>23</v>
      </c>
      <c r="D475" s="13" t="n">
        <v>1</v>
      </c>
      <c r="E475" s="13" t="n">
        <v>0</v>
      </c>
      <c r="F475" s="10" t="n">
        <v>1.1157520784806</v>
      </c>
      <c r="G475" s="10" t="n">
        <v>0</v>
      </c>
      <c r="H475" s="12" t="s">
        <v>41</v>
      </c>
      <c r="I475" s="12" t="s">
        <v>20</v>
      </c>
      <c r="J475" s="12" t="n">
        <v>123591</v>
      </c>
      <c r="K475" s="12" t="n">
        <v>123853</v>
      </c>
      <c r="L475" s="12" t="s">
        <v>1799</v>
      </c>
      <c r="M475" s="12" t="s">
        <v>1800</v>
      </c>
      <c r="N475" s="12" t="n">
        <v>-75.2</v>
      </c>
      <c r="O475" s="12" t="n">
        <v>40.3</v>
      </c>
      <c r="P475" s="12" t="n">
        <v>0.8</v>
      </c>
    </row>
    <row r="476" s="14" customFormat="true" ht="14.25" hidden="false" customHeight="false" outlineLevel="0" collapsed="false">
      <c r="A476" s="13" t="s">
        <v>1801</v>
      </c>
      <c r="B476" s="12" t="s">
        <v>1802</v>
      </c>
      <c r="C476" s="12" t="n">
        <v>23</v>
      </c>
      <c r="D476" s="13" t="n">
        <v>7</v>
      </c>
      <c r="E476" s="13" t="n">
        <v>3</v>
      </c>
      <c r="F476" s="10" t="n">
        <v>7.81026454936417</v>
      </c>
      <c r="G476" s="10" t="n">
        <v>2.15400574428169</v>
      </c>
      <c r="H476" s="12" t="s">
        <v>41</v>
      </c>
      <c r="I476" s="12" t="s">
        <v>20</v>
      </c>
      <c r="J476" s="12" t="n">
        <v>123591</v>
      </c>
      <c r="K476" s="12" t="n">
        <v>123853</v>
      </c>
      <c r="L476" s="12" t="s">
        <v>1799</v>
      </c>
      <c r="M476" s="12" t="s">
        <v>1800</v>
      </c>
      <c r="N476" s="12" t="n">
        <v>-75.2</v>
      </c>
      <c r="O476" s="12" t="n">
        <v>40.3</v>
      </c>
      <c r="P476" s="12" t="n">
        <v>0.8</v>
      </c>
    </row>
    <row r="477" s="14" customFormat="true" ht="14.25" hidden="false" customHeight="false" outlineLevel="0" collapsed="false">
      <c r="A477" s="13" t="s">
        <v>1803</v>
      </c>
      <c r="B477" s="12" t="s">
        <v>1804</v>
      </c>
      <c r="C477" s="12" t="n">
        <v>24</v>
      </c>
      <c r="D477" s="13" t="n">
        <v>2</v>
      </c>
      <c r="E477" s="13" t="n">
        <v>2</v>
      </c>
      <c r="F477" s="10" t="n">
        <v>2.23150415696119</v>
      </c>
      <c r="G477" s="10" t="n">
        <v>1.43600382952113</v>
      </c>
      <c r="H477" s="12" t="s">
        <v>1805</v>
      </c>
      <c r="I477" s="12" t="s">
        <v>20</v>
      </c>
      <c r="J477" s="12" t="n">
        <v>19162</v>
      </c>
      <c r="K477" s="12" t="n">
        <v>19425</v>
      </c>
      <c r="L477" s="12" t="s">
        <v>1806</v>
      </c>
      <c r="M477" s="12" t="s">
        <v>1807</v>
      </c>
      <c r="N477" s="12" t="n">
        <v>-66</v>
      </c>
      <c r="O477" s="12" t="n">
        <v>47.8</v>
      </c>
      <c r="P477" s="12" t="n">
        <v>1.2</v>
      </c>
    </row>
    <row r="478" s="14" customFormat="true" ht="14.25" hidden="false" customHeight="false" outlineLevel="0" collapsed="false">
      <c r="A478" s="13" t="s">
        <v>1808</v>
      </c>
      <c r="B478" s="12" t="s">
        <v>1809</v>
      </c>
      <c r="C478" s="12" t="n">
        <v>24</v>
      </c>
      <c r="D478" s="13" t="n">
        <v>1</v>
      </c>
      <c r="E478" s="13" t="n">
        <v>4</v>
      </c>
      <c r="F478" s="10" t="n">
        <v>1.1157520784806</v>
      </c>
      <c r="G478" s="10" t="n">
        <v>2.87200765904225</v>
      </c>
      <c r="H478" s="12" t="s">
        <v>56</v>
      </c>
      <c r="I478" s="12" t="s">
        <v>20</v>
      </c>
      <c r="J478" s="12" t="n">
        <v>138134</v>
      </c>
      <c r="K478" s="12" t="n">
        <v>138397</v>
      </c>
      <c r="L478" s="12" t="s">
        <v>1810</v>
      </c>
      <c r="M478" s="12" t="s">
        <v>1811</v>
      </c>
      <c r="N478" s="12" t="n">
        <v>-45.2</v>
      </c>
      <c r="O478" s="12" t="n">
        <v>47.1</v>
      </c>
      <c r="P478" s="12" t="n">
        <v>0.7</v>
      </c>
    </row>
    <row r="479" s="14" customFormat="true" ht="14.25" hidden="false" customHeight="false" outlineLevel="0" collapsed="false">
      <c r="A479" s="13" t="s">
        <v>1812</v>
      </c>
      <c r="B479" s="12" t="s">
        <v>1813</v>
      </c>
      <c r="C479" s="12" t="n">
        <v>24</v>
      </c>
      <c r="D479" s="13" t="n">
        <v>6</v>
      </c>
      <c r="E479" s="13" t="n">
        <v>16</v>
      </c>
      <c r="F479" s="10" t="n">
        <v>6.69451247088358</v>
      </c>
      <c r="G479" s="10" t="n">
        <v>11.488030636169</v>
      </c>
      <c r="H479" s="12" t="s">
        <v>56</v>
      </c>
      <c r="I479" s="12" t="s">
        <v>20</v>
      </c>
      <c r="J479" s="12" t="n">
        <v>138134</v>
      </c>
      <c r="K479" s="12" t="n">
        <v>138397</v>
      </c>
      <c r="L479" s="12" t="s">
        <v>1810</v>
      </c>
      <c r="M479" s="12" t="s">
        <v>1811</v>
      </c>
      <c r="N479" s="12" t="n">
        <v>-45.2</v>
      </c>
      <c r="O479" s="12" t="n">
        <v>47.1</v>
      </c>
      <c r="P479" s="12" t="n">
        <v>0.7</v>
      </c>
    </row>
    <row r="480" s="14" customFormat="true" ht="14.25" hidden="false" customHeight="false" outlineLevel="0" collapsed="false">
      <c r="A480" s="13" t="s">
        <v>1814</v>
      </c>
      <c r="B480" s="12" t="s">
        <v>1815</v>
      </c>
      <c r="C480" s="12" t="n">
        <v>24</v>
      </c>
      <c r="D480" s="13" t="n">
        <v>2</v>
      </c>
      <c r="E480" s="13" t="n">
        <v>6</v>
      </c>
      <c r="F480" s="10" t="n">
        <v>2.23150415696119</v>
      </c>
      <c r="G480" s="10" t="n">
        <v>4.30801148856338</v>
      </c>
      <c r="H480" s="12" t="s">
        <v>1816</v>
      </c>
      <c r="I480" s="12" t="s">
        <v>26</v>
      </c>
      <c r="J480" s="12" t="n">
        <v>1352</v>
      </c>
      <c r="K480" s="12" t="n">
        <v>1615</v>
      </c>
      <c r="L480" s="12" t="s">
        <v>1817</v>
      </c>
      <c r="M480" s="12" t="s">
        <v>1818</v>
      </c>
      <c r="N480" s="12" t="n">
        <v>-35.4</v>
      </c>
      <c r="O480" s="12" t="n">
        <v>54.1</v>
      </c>
      <c r="P480" s="12" t="n">
        <v>0.9</v>
      </c>
    </row>
    <row r="481" s="14" customFormat="true" ht="14.25" hidden="false" customHeight="false" outlineLevel="0" collapsed="false">
      <c r="A481" s="12"/>
      <c r="B481" s="12"/>
      <c r="C481" s="12"/>
      <c r="D481" s="12"/>
      <c r="E481" s="12"/>
      <c r="F481" s="12"/>
      <c r="G481" s="12"/>
      <c r="H481" s="12" t="s">
        <v>549</v>
      </c>
      <c r="I481" s="12" t="s">
        <v>20</v>
      </c>
      <c r="J481" s="12" t="n">
        <v>98378</v>
      </c>
      <c r="K481" s="12" t="n">
        <v>98641</v>
      </c>
      <c r="L481" s="12" t="s">
        <v>1819</v>
      </c>
      <c r="M481" s="12" t="s">
        <v>1820</v>
      </c>
      <c r="N481" s="12" t="n">
        <v>-81.2</v>
      </c>
      <c r="O481" s="12" t="n">
        <v>54.1</v>
      </c>
      <c r="P481" s="12" t="n">
        <v>1</v>
      </c>
    </row>
    <row r="482" s="16" customFormat="true" ht="14.25" hidden="false" customHeight="false" outlineLevel="0" collapsed="false">
      <c r="A482" s="13" t="s">
        <v>1821</v>
      </c>
      <c r="B482" s="12" t="s">
        <v>1822</v>
      </c>
      <c r="C482" s="12" t="n">
        <v>24</v>
      </c>
      <c r="D482" s="13" t="n">
        <v>4</v>
      </c>
      <c r="E482" s="13" t="n">
        <v>1</v>
      </c>
      <c r="F482" s="10" t="n">
        <v>4.46300831392239</v>
      </c>
      <c r="G482" s="10" t="n">
        <v>0.718001914760564</v>
      </c>
      <c r="H482" s="12" t="s">
        <v>612</v>
      </c>
      <c r="I482" s="12" t="s">
        <v>26</v>
      </c>
      <c r="J482" s="12" t="n">
        <v>102043</v>
      </c>
      <c r="K482" s="12" t="n">
        <v>102306</v>
      </c>
      <c r="L482" s="12" t="s">
        <v>1823</v>
      </c>
      <c r="M482" s="12" t="s">
        <v>1824</v>
      </c>
      <c r="N482" s="12" t="n">
        <v>-26.6</v>
      </c>
      <c r="O482" s="12" t="n">
        <v>37</v>
      </c>
      <c r="P482" s="12" t="n">
        <v>1</v>
      </c>
    </row>
    <row r="483" s="14" customFormat="true" ht="14.25" hidden="false" customHeight="false" outlineLevel="0" collapsed="false">
      <c r="A483" s="12"/>
      <c r="B483" s="12"/>
      <c r="C483" s="12"/>
      <c r="D483" s="13"/>
      <c r="E483" s="13"/>
      <c r="F483" s="10"/>
      <c r="G483" s="10"/>
      <c r="H483" s="12" t="s">
        <v>694</v>
      </c>
      <c r="I483" s="12" t="s">
        <v>20</v>
      </c>
      <c r="J483" s="12" t="n">
        <v>113447</v>
      </c>
      <c r="K483" s="12" t="n">
        <v>113710</v>
      </c>
      <c r="L483" s="12" t="s">
        <v>1825</v>
      </c>
      <c r="M483" s="12" t="s">
        <v>1826</v>
      </c>
      <c r="N483" s="12" t="n">
        <v>-24.6</v>
      </c>
      <c r="O483" s="12" t="n">
        <v>38.4</v>
      </c>
      <c r="P483" s="12" t="n">
        <v>0.9</v>
      </c>
    </row>
    <row r="484" s="14" customFormat="true" ht="14.25" hidden="false" customHeight="false" outlineLevel="0" collapsed="false">
      <c r="A484" s="13" t="s">
        <v>1827</v>
      </c>
      <c r="B484" s="12" t="s">
        <v>1828</v>
      </c>
      <c r="C484" s="12" t="n">
        <v>24</v>
      </c>
      <c r="D484" s="13" t="n">
        <v>0</v>
      </c>
      <c r="E484" s="13" t="n">
        <v>2</v>
      </c>
      <c r="F484" s="10" t="n">
        <v>0</v>
      </c>
      <c r="G484" s="10" t="n">
        <v>1.43600382952113</v>
      </c>
      <c r="H484" s="12" t="s">
        <v>56</v>
      </c>
      <c r="I484" s="12" t="s">
        <v>20</v>
      </c>
      <c r="J484" s="12" t="n">
        <v>165398</v>
      </c>
      <c r="K484" s="12" t="n">
        <v>165661</v>
      </c>
      <c r="L484" s="12" t="s">
        <v>1829</v>
      </c>
      <c r="M484" s="12" t="s">
        <v>1830</v>
      </c>
      <c r="N484" s="12" t="n">
        <v>-21.6</v>
      </c>
      <c r="O484" s="12" t="n">
        <v>41.4</v>
      </c>
      <c r="P484" s="12" t="n">
        <v>0.7</v>
      </c>
    </row>
    <row r="485" s="14" customFormat="true" ht="14.25" hidden="false" customHeight="false" outlineLevel="0" collapsed="false">
      <c r="A485" s="13" t="s">
        <v>1831</v>
      </c>
      <c r="B485" s="12" t="s">
        <v>1832</v>
      </c>
      <c r="C485" s="12" t="n">
        <v>24</v>
      </c>
      <c r="D485" s="13" t="n">
        <v>2</v>
      </c>
      <c r="E485" s="13" t="n">
        <v>4</v>
      </c>
      <c r="F485" s="10" t="n">
        <v>2.23150415696119</v>
      </c>
      <c r="G485" s="10" t="n">
        <v>2.87200765904225</v>
      </c>
      <c r="H485" s="12" t="s">
        <v>56</v>
      </c>
      <c r="I485" s="12" t="s">
        <v>20</v>
      </c>
      <c r="J485" s="12" t="n">
        <v>165398</v>
      </c>
      <c r="K485" s="12" t="n">
        <v>165661</v>
      </c>
      <c r="L485" s="12" t="s">
        <v>1829</v>
      </c>
      <c r="M485" s="12" t="s">
        <v>1830</v>
      </c>
      <c r="N485" s="12" t="n">
        <v>-21.6</v>
      </c>
      <c r="O485" s="12" t="n">
        <v>41.4</v>
      </c>
      <c r="P485" s="12" t="n">
        <v>0.7</v>
      </c>
    </row>
    <row r="486" s="14" customFormat="true" ht="14.25" hidden="false" customHeight="false" outlineLevel="0" collapsed="false">
      <c r="B486" s="12"/>
      <c r="C486" s="12"/>
      <c r="D486" s="13"/>
      <c r="E486" s="13"/>
      <c r="F486" s="10"/>
      <c r="G486" s="10"/>
      <c r="H486" s="12" t="s">
        <v>1030</v>
      </c>
      <c r="I486" s="12" t="s">
        <v>20</v>
      </c>
      <c r="J486" s="12" t="n">
        <v>122031</v>
      </c>
      <c r="K486" s="12" t="n">
        <v>122294</v>
      </c>
      <c r="L486" s="12" t="s">
        <v>1833</v>
      </c>
      <c r="M486" s="12" t="s">
        <v>1834</v>
      </c>
      <c r="N486" s="12" t="n">
        <v>-49.7</v>
      </c>
      <c r="O486" s="12" t="n">
        <v>45.7</v>
      </c>
      <c r="P486" s="12" t="n">
        <v>0.7</v>
      </c>
    </row>
    <row r="487" s="14" customFormat="true" ht="14.25" hidden="false" customHeight="false" outlineLevel="0" collapsed="false">
      <c r="A487" s="13" t="s">
        <v>1835</v>
      </c>
      <c r="B487" s="12" t="s">
        <v>1836</v>
      </c>
      <c r="C487" s="12" t="n">
        <v>24</v>
      </c>
      <c r="D487" s="13" t="n">
        <v>1</v>
      </c>
      <c r="E487" s="13" t="n">
        <v>3</v>
      </c>
      <c r="F487" s="10" t="n">
        <v>1.1157520784806</v>
      </c>
      <c r="G487" s="10" t="n">
        <v>2.15400574428169</v>
      </c>
      <c r="H487" s="12" t="s">
        <v>36</v>
      </c>
      <c r="I487" s="12" t="s">
        <v>20</v>
      </c>
      <c r="J487" s="12" t="n">
        <v>103782</v>
      </c>
      <c r="K487" s="12" t="n">
        <v>104045</v>
      </c>
      <c r="L487" s="12" t="s">
        <v>1837</v>
      </c>
      <c r="M487" s="12" t="s">
        <v>1838</v>
      </c>
      <c r="N487" s="12" t="n">
        <v>-38.1</v>
      </c>
      <c r="O487" s="12" t="n">
        <v>39.7</v>
      </c>
      <c r="P487" s="12" t="n">
        <v>0.6</v>
      </c>
    </row>
    <row r="488" s="14" customFormat="true" ht="14.25" hidden="false" customHeight="false" outlineLevel="0" collapsed="false">
      <c r="A488" s="13"/>
      <c r="B488" s="12"/>
      <c r="C488" s="12"/>
      <c r="D488" s="13"/>
      <c r="E488" s="13"/>
      <c r="F488" s="10"/>
      <c r="G488" s="10"/>
      <c r="H488" s="12" t="s">
        <v>1839</v>
      </c>
      <c r="I488" s="12" t="s">
        <v>26</v>
      </c>
      <c r="J488" s="12" t="n">
        <v>25271</v>
      </c>
      <c r="K488" s="12" t="n">
        <v>25534</v>
      </c>
      <c r="L488" s="12" t="s">
        <v>1840</v>
      </c>
      <c r="M488" s="12" t="s">
        <v>1841</v>
      </c>
      <c r="N488" s="12" t="n">
        <v>-28</v>
      </c>
      <c r="O488" s="12" t="n">
        <v>38.2</v>
      </c>
      <c r="P488" s="12" t="n">
        <v>0.7</v>
      </c>
    </row>
    <row r="489" s="14" customFormat="true" ht="14.25" hidden="false" customHeight="false" outlineLevel="0" collapsed="false">
      <c r="A489" s="13" t="s">
        <v>1842</v>
      </c>
      <c r="B489" s="12" t="s">
        <v>1843</v>
      </c>
      <c r="C489" s="12" t="n">
        <v>24</v>
      </c>
      <c r="D489" s="13" t="n">
        <v>2</v>
      </c>
      <c r="E489" s="13" t="n">
        <v>1</v>
      </c>
      <c r="F489" s="10" t="n">
        <v>2.23150415696119</v>
      </c>
      <c r="G489" s="10" t="n">
        <v>0.718001914760564</v>
      </c>
      <c r="H489" s="12" t="s">
        <v>65</v>
      </c>
      <c r="I489" s="12" t="s">
        <v>26</v>
      </c>
      <c r="J489" s="12" t="n">
        <v>27968</v>
      </c>
      <c r="K489" s="12" t="n">
        <v>28228</v>
      </c>
      <c r="L489" s="12" t="s">
        <v>1844</v>
      </c>
      <c r="M489" s="12" t="s">
        <v>1845</v>
      </c>
      <c r="N489" s="12" t="n">
        <v>-33.1</v>
      </c>
      <c r="O489" s="12" t="n">
        <v>46.5</v>
      </c>
      <c r="P489" s="12" t="n">
        <v>0.6</v>
      </c>
    </row>
    <row r="490" s="14" customFormat="true" ht="14.25" hidden="false" customHeight="false" outlineLevel="0" collapsed="false">
      <c r="A490" s="13" t="s">
        <v>1846</v>
      </c>
      <c r="B490" s="12" t="s">
        <v>1847</v>
      </c>
      <c r="C490" s="12" t="n">
        <v>21</v>
      </c>
      <c r="D490" s="13" t="n">
        <v>2</v>
      </c>
      <c r="E490" s="13" t="n">
        <v>5</v>
      </c>
      <c r="F490" s="10" t="n">
        <v>2.23150415696119</v>
      </c>
      <c r="G490" s="10" t="n">
        <v>3.59000957380282</v>
      </c>
      <c r="H490" s="12" t="s">
        <v>65</v>
      </c>
      <c r="I490" s="12" t="s">
        <v>26</v>
      </c>
      <c r="J490" s="12" t="n">
        <v>27968</v>
      </c>
      <c r="K490" s="12" t="n">
        <v>28228</v>
      </c>
      <c r="L490" s="12" t="s">
        <v>1844</v>
      </c>
      <c r="M490" s="12" t="s">
        <v>1845</v>
      </c>
      <c r="N490" s="12" t="n">
        <v>-33.1</v>
      </c>
      <c r="O490" s="12" t="n">
        <v>46.5</v>
      </c>
      <c r="P490" s="12" t="n">
        <v>0.6</v>
      </c>
    </row>
    <row r="491" s="14" customFormat="true" ht="14.25" hidden="false" customHeight="false" outlineLevel="0" collapsed="false">
      <c r="A491" s="12"/>
      <c r="B491" s="12"/>
      <c r="C491" s="12"/>
      <c r="D491" s="13"/>
      <c r="E491" s="13"/>
      <c r="F491" s="10"/>
      <c r="G491" s="10"/>
      <c r="H491" s="12" t="s">
        <v>1848</v>
      </c>
      <c r="I491" s="12" t="s">
        <v>20</v>
      </c>
      <c r="J491" s="12" t="n">
        <v>71985</v>
      </c>
      <c r="K491" s="12" t="n">
        <v>72245</v>
      </c>
      <c r="L491" s="12" t="s">
        <v>1849</v>
      </c>
      <c r="M491" s="12" t="s">
        <v>1850</v>
      </c>
      <c r="N491" s="12" t="n">
        <v>-29.3</v>
      </c>
      <c r="O491" s="12" t="n">
        <v>48.8</v>
      </c>
      <c r="P491" s="12" t="n">
        <v>0.5</v>
      </c>
    </row>
    <row r="492" s="14" customFormat="true" ht="14.25" hidden="false" customHeight="false" outlineLevel="0" collapsed="false">
      <c r="A492" s="13" t="s">
        <v>1851</v>
      </c>
      <c r="B492" s="12" t="s">
        <v>1852</v>
      </c>
      <c r="C492" s="12" t="n">
        <v>24</v>
      </c>
      <c r="D492" s="13" t="n">
        <v>6</v>
      </c>
      <c r="E492" s="13" t="n">
        <v>4</v>
      </c>
      <c r="F492" s="10" t="n">
        <v>6.69451247088358</v>
      </c>
      <c r="G492" s="10" t="n">
        <v>2.87200765904225</v>
      </c>
      <c r="H492" s="12" t="s">
        <v>473</v>
      </c>
      <c r="I492" s="12" t="s">
        <v>26</v>
      </c>
      <c r="J492" s="12" t="n">
        <v>34695</v>
      </c>
      <c r="K492" s="12" t="n">
        <v>34958</v>
      </c>
      <c r="L492" s="12" t="s">
        <v>1853</v>
      </c>
      <c r="M492" s="12" t="s">
        <v>1854</v>
      </c>
      <c r="N492" s="12" t="n">
        <v>-67.3</v>
      </c>
      <c r="O492" s="12" t="n">
        <v>32.5</v>
      </c>
      <c r="P492" s="12" t="n">
        <v>0.8</v>
      </c>
    </row>
    <row r="493" s="14" customFormat="true" ht="14.25" hidden="false" customHeight="false" outlineLevel="0" collapsed="false">
      <c r="A493" s="13"/>
      <c r="B493" s="12"/>
      <c r="C493" s="12"/>
      <c r="D493" s="13"/>
      <c r="E493" s="13"/>
      <c r="F493" s="10"/>
      <c r="G493" s="10"/>
      <c r="H493" s="12" t="s">
        <v>488</v>
      </c>
      <c r="I493" s="12" t="s">
        <v>26</v>
      </c>
      <c r="J493" s="12" t="n">
        <v>109648</v>
      </c>
      <c r="K493" s="12" t="n">
        <v>109911</v>
      </c>
      <c r="L493" s="12" t="s">
        <v>1855</v>
      </c>
      <c r="M493" s="12" t="s">
        <v>1856</v>
      </c>
      <c r="N493" s="12" t="n">
        <v>-52.1</v>
      </c>
      <c r="O493" s="12" t="n">
        <v>30.9</v>
      </c>
      <c r="P493" s="12" t="n">
        <v>0.9</v>
      </c>
    </row>
    <row r="494" s="14" customFormat="true" ht="14.25" hidden="false" customHeight="false" outlineLevel="0" collapsed="false">
      <c r="A494" s="13" t="s">
        <v>1857</v>
      </c>
      <c r="B494" s="12" t="s">
        <v>1858</v>
      </c>
      <c r="C494" s="12" t="n">
        <v>24</v>
      </c>
      <c r="D494" s="13" t="n">
        <v>2</v>
      </c>
      <c r="E494" s="13" t="n">
        <v>0</v>
      </c>
      <c r="F494" s="10" t="n">
        <v>2.23150415696119</v>
      </c>
      <c r="G494" s="10" t="n">
        <v>0</v>
      </c>
      <c r="H494" s="12" t="s">
        <v>1859</v>
      </c>
      <c r="I494" s="12" t="s">
        <v>26</v>
      </c>
      <c r="J494" s="12" t="n">
        <v>32692</v>
      </c>
      <c r="K494" s="12" t="n">
        <v>32952</v>
      </c>
      <c r="L494" s="12" t="s">
        <v>1860</v>
      </c>
      <c r="M494" s="12" t="s">
        <v>1861</v>
      </c>
      <c r="N494" s="12" t="n">
        <v>-47.2</v>
      </c>
      <c r="O494" s="12" t="n">
        <v>39.1</v>
      </c>
      <c r="P494" s="12" t="n">
        <v>0.8</v>
      </c>
    </row>
    <row r="495" s="14" customFormat="true" ht="14.25" hidden="false" customHeight="false" outlineLevel="0" collapsed="false">
      <c r="A495" s="13" t="s">
        <v>1862</v>
      </c>
      <c r="B495" s="12" t="s">
        <v>1863</v>
      </c>
      <c r="C495" s="12" t="n">
        <v>21</v>
      </c>
      <c r="D495" s="13" t="n">
        <v>17</v>
      </c>
      <c r="E495" s="13" t="n">
        <v>50</v>
      </c>
      <c r="F495" s="10" t="n">
        <v>18.9677853341701</v>
      </c>
      <c r="G495" s="10" t="n">
        <v>35.9000957380282</v>
      </c>
      <c r="H495" s="12" t="s">
        <v>1859</v>
      </c>
      <c r="I495" s="12" t="s">
        <v>26</v>
      </c>
      <c r="J495" s="12" t="n">
        <v>32692</v>
      </c>
      <c r="K495" s="12" t="n">
        <v>32952</v>
      </c>
      <c r="L495" s="12" t="s">
        <v>1860</v>
      </c>
      <c r="M495" s="12" t="s">
        <v>1861</v>
      </c>
      <c r="N495" s="12" t="n">
        <v>-47.2</v>
      </c>
      <c r="O495" s="12" t="n">
        <v>39.1</v>
      </c>
      <c r="P495" s="12" t="n">
        <v>0.8</v>
      </c>
    </row>
    <row r="496" s="14" customFormat="true" ht="14.25" hidden="false" customHeight="false" outlineLevel="0" collapsed="false">
      <c r="A496" s="12"/>
      <c r="B496" s="12"/>
      <c r="C496" s="12"/>
      <c r="D496" s="13"/>
      <c r="E496" s="13"/>
      <c r="F496" s="10"/>
      <c r="G496" s="10"/>
      <c r="H496" s="12" t="s">
        <v>1864</v>
      </c>
      <c r="I496" s="12" t="s">
        <v>26</v>
      </c>
      <c r="J496" s="12" t="n">
        <v>12224</v>
      </c>
      <c r="K496" s="12" t="n">
        <v>12484</v>
      </c>
      <c r="L496" s="12" t="s">
        <v>1865</v>
      </c>
      <c r="M496" s="12" t="s">
        <v>1866</v>
      </c>
      <c r="N496" s="12" t="n">
        <v>-45.8</v>
      </c>
      <c r="O496" s="12" t="n">
        <v>38.5</v>
      </c>
      <c r="P496" s="12" t="n">
        <v>0.7</v>
      </c>
    </row>
    <row r="497" s="14" customFormat="true" ht="14.25" hidden="false" customHeight="false" outlineLevel="0" collapsed="false">
      <c r="A497" s="13" t="s">
        <v>1867</v>
      </c>
      <c r="B497" s="12" t="s">
        <v>1868</v>
      </c>
      <c r="C497" s="12" t="n">
        <v>23</v>
      </c>
      <c r="D497" s="13" t="n">
        <v>0</v>
      </c>
      <c r="E497" s="13" t="n">
        <v>1</v>
      </c>
      <c r="F497" s="10" t="n">
        <v>0</v>
      </c>
      <c r="G497" s="10" t="n">
        <v>0.718001914760564</v>
      </c>
      <c r="H497" s="12" t="s">
        <v>1483</v>
      </c>
      <c r="I497" s="12" t="s">
        <v>26</v>
      </c>
      <c r="J497" s="12" t="n">
        <v>66644</v>
      </c>
      <c r="K497" s="12" t="n">
        <v>66907</v>
      </c>
      <c r="L497" s="12" t="s">
        <v>1869</v>
      </c>
      <c r="M497" s="12" t="s">
        <v>1870</v>
      </c>
      <c r="N497" s="12" t="n">
        <v>-29.9</v>
      </c>
      <c r="O497" s="12" t="n">
        <v>41.7</v>
      </c>
      <c r="P497" s="12" t="n">
        <v>0.7</v>
      </c>
    </row>
    <row r="498" s="14" customFormat="true" ht="14.25" hidden="false" customHeight="false" outlineLevel="0" collapsed="false">
      <c r="A498" s="13"/>
      <c r="B498" s="12"/>
      <c r="C498" s="12"/>
      <c r="D498" s="13"/>
      <c r="E498" s="13"/>
      <c r="F498" s="10"/>
      <c r="G498" s="10"/>
      <c r="H498" s="12" t="s">
        <v>1483</v>
      </c>
      <c r="I498" s="12" t="s">
        <v>26</v>
      </c>
      <c r="J498" s="12" t="n">
        <v>66644</v>
      </c>
      <c r="K498" s="12" t="n">
        <v>66907</v>
      </c>
      <c r="L498" s="12" t="s">
        <v>1869</v>
      </c>
      <c r="M498" s="12" t="s">
        <v>1870</v>
      </c>
      <c r="N498" s="12" t="n">
        <v>-29.9</v>
      </c>
      <c r="O498" s="12" t="n">
        <v>41.7</v>
      </c>
      <c r="P498" s="12" t="n">
        <v>0.7</v>
      </c>
    </row>
    <row r="499" s="14" customFormat="true" ht="14.25" hidden="false" customHeight="false" outlineLevel="0" collapsed="false">
      <c r="A499" s="13" t="s">
        <v>1871</v>
      </c>
      <c r="B499" s="12" t="s">
        <v>1872</v>
      </c>
      <c r="C499" s="12" t="n">
        <v>24</v>
      </c>
      <c r="D499" s="13" t="n">
        <v>1</v>
      </c>
      <c r="E499" s="13" t="n">
        <v>4</v>
      </c>
      <c r="F499" s="10" t="n">
        <v>1.1157520784806</v>
      </c>
      <c r="G499" s="10" t="n">
        <v>2.87200765904225</v>
      </c>
      <c r="H499" s="12" t="s">
        <v>1873</v>
      </c>
      <c r="I499" s="12" t="s">
        <v>26</v>
      </c>
      <c r="J499" s="12" t="n">
        <v>55840</v>
      </c>
      <c r="K499" s="12" t="n">
        <v>56103</v>
      </c>
      <c r="L499" s="12" t="s">
        <v>1874</v>
      </c>
      <c r="M499" s="12" t="s">
        <v>1875</v>
      </c>
      <c r="N499" s="12" t="n">
        <v>-15.9</v>
      </c>
      <c r="O499" s="12" t="n">
        <v>44.7</v>
      </c>
      <c r="P499" s="12" t="n">
        <v>0.5</v>
      </c>
    </row>
    <row r="500" s="14" customFormat="true" ht="14.25" hidden="false" customHeight="false" outlineLevel="0" collapsed="false">
      <c r="A500" s="13" t="s">
        <v>1876</v>
      </c>
      <c r="B500" s="12" t="s">
        <v>1877</v>
      </c>
      <c r="C500" s="12" t="n">
        <v>24</v>
      </c>
      <c r="D500" s="13" t="n">
        <v>1</v>
      </c>
      <c r="E500" s="13" t="n">
        <v>0</v>
      </c>
      <c r="F500" s="10" t="n">
        <v>1.1157520784806</v>
      </c>
      <c r="G500" s="10" t="n">
        <v>0</v>
      </c>
      <c r="H500" s="12" t="s">
        <v>1878</v>
      </c>
      <c r="I500" s="12" t="s">
        <v>20</v>
      </c>
      <c r="J500" s="12" t="n">
        <v>92574</v>
      </c>
      <c r="K500" s="12" t="n">
        <v>92834</v>
      </c>
      <c r="L500" s="12" t="s">
        <v>1879</v>
      </c>
      <c r="M500" s="12" t="s">
        <v>1880</v>
      </c>
      <c r="N500" s="12" t="n">
        <v>-70.4</v>
      </c>
      <c r="O500" s="12" t="n">
        <v>41</v>
      </c>
      <c r="P500" s="12" t="n">
        <v>1.1</v>
      </c>
    </row>
    <row r="501" s="14" customFormat="true" ht="14.25" hidden="false" customHeight="false" outlineLevel="0" collapsed="false">
      <c r="A501" s="12"/>
      <c r="B501" s="12"/>
      <c r="C501" s="12"/>
      <c r="D501" s="13"/>
      <c r="E501" s="13"/>
      <c r="F501" s="10"/>
      <c r="G501" s="10"/>
      <c r="H501" s="12" t="s">
        <v>1878</v>
      </c>
      <c r="I501" s="12" t="s">
        <v>20</v>
      </c>
      <c r="J501" s="12" t="n">
        <v>92574</v>
      </c>
      <c r="K501" s="12" t="n">
        <v>92834</v>
      </c>
      <c r="L501" s="12" t="s">
        <v>1879</v>
      </c>
      <c r="M501" s="12" t="s">
        <v>1880</v>
      </c>
      <c r="N501" s="12" t="n">
        <v>-70.4</v>
      </c>
      <c r="O501" s="12" t="n">
        <v>41</v>
      </c>
      <c r="P501" s="12" t="n">
        <v>1.1</v>
      </c>
    </row>
    <row r="502" s="14" customFormat="true" ht="14.25" hidden="false" customHeight="false" outlineLevel="0" collapsed="false">
      <c r="A502" s="13" t="s">
        <v>1881</v>
      </c>
      <c r="B502" s="12" t="s">
        <v>1882</v>
      </c>
      <c r="C502" s="12" t="n">
        <v>21</v>
      </c>
      <c r="D502" s="13" t="n">
        <v>3</v>
      </c>
      <c r="E502" s="13" t="n">
        <v>5</v>
      </c>
      <c r="F502" s="10" t="n">
        <v>3.34725623544179</v>
      </c>
      <c r="G502" s="10" t="n">
        <v>3.59000957380282</v>
      </c>
      <c r="H502" s="12" t="s">
        <v>387</v>
      </c>
      <c r="I502" s="12" t="s">
        <v>20</v>
      </c>
      <c r="J502" s="12" t="n">
        <v>25173</v>
      </c>
      <c r="K502" s="12" t="n">
        <v>25433</v>
      </c>
      <c r="L502" s="12" t="s">
        <v>1883</v>
      </c>
      <c r="M502" s="12" t="s">
        <v>1884</v>
      </c>
      <c r="N502" s="12" t="n">
        <v>-73.7</v>
      </c>
      <c r="O502" s="12" t="n">
        <v>44.5</v>
      </c>
      <c r="P502" s="12" t="n">
        <v>1</v>
      </c>
    </row>
    <row r="503" s="14" customFormat="true" ht="14.25" hidden="false" customHeight="false" outlineLevel="0" collapsed="false">
      <c r="A503" s="13" t="s">
        <v>1885</v>
      </c>
      <c r="B503" s="12" t="s">
        <v>1886</v>
      </c>
      <c r="C503" s="12" t="n">
        <v>21</v>
      </c>
      <c r="D503" s="13" t="n">
        <v>2</v>
      </c>
      <c r="E503" s="13" t="n">
        <v>3</v>
      </c>
      <c r="F503" s="10" t="n">
        <v>2.23150415696119</v>
      </c>
      <c r="G503" s="10" t="n">
        <v>2.15400574428169</v>
      </c>
      <c r="H503" s="12" t="s">
        <v>987</v>
      </c>
      <c r="I503" s="12" t="s">
        <v>20</v>
      </c>
      <c r="J503" s="12" t="n">
        <v>71240</v>
      </c>
      <c r="K503" s="12" t="n">
        <v>71500</v>
      </c>
      <c r="L503" s="12" t="s">
        <v>1887</v>
      </c>
      <c r="M503" s="12" t="s">
        <v>1888</v>
      </c>
      <c r="N503" s="12" t="n">
        <v>-30.6</v>
      </c>
      <c r="O503" s="12" t="n">
        <v>43.5</v>
      </c>
      <c r="P503" s="12" t="n">
        <v>0.6</v>
      </c>
    </row>
    <row r="504" s="14" customFormat="true" ht="14.25" hidden="false" customHeight="false" outlineLevel="0" collapsed="false">
      <c r="A504" s="13" t="s">
        <v>1889</v>
      </c>
      <c r="B504" s="12" t="s">
        <v>1890</v>
      </c>
      <c r="C504" s="12" t="n">
        <v>21</v>
      </c>
      <c r="D504" s="13" t="n">
        <v>2</v>
      </c>
      <c r="E504" s="13" t="n">
        <v>2</v>
      </c>
      <c r="F504" s="10" t="n">
        <v>2.23150415696119</v>
      </c>
      <c r="G504" s="10" t="n">
        <v>1.43600382952113</v>
      </c>
      <c r="H504" s="12" t="s">
        <v>987</v>
      </c>
      <c r="I504" s="12" t="s">
        <v>20</v>
      </c>
      <c r="J504" s="12" t="n">
        <v>71240</v>
      </c>
      <c r="K504" s="12" t="n">
        <v>71500</v>
      </c>
      <c r="L504" s="12" t="s">
        <v>1887</v>
      </c>
      <c r="M504" s="12" t="s">
        <v>1888</v>
      </c>
      <c r="N504" s="12" t="n">
        <v>-30.6</v>
      </c>
      <c r="O504" s="12" t="n">
        <v>43.5</v>
      </c>
      <c r="P504" s="12" t="n">
        <v>0.6</v>
      </c>
    </row>
    <row r="505" s="14" customFormat="true" ht="14.25" hidden="false" customHeight="false" outlineLevel="0" collapsed="false">
      <c r="A505" s="12"/>
      <c r="B505" s="12"/>
      <c r="C505" s="12"/>
      <c r="D505" s="13"/>
      <c r="E505" s="13"/>
      <c r="F505" s="10"/>
      <c r="G505" s="10"/>
      <c r="H505" s="12" t="s">
        <v>1891</v>
      </c>
      <c r="I505" s="12" t="s">
        <v>26</v>
      </c>
      <c r="J505" s="12" t="n">
        <v>24650</v>
      </c>
      <c r="K505" s="12" t="n">
        <v>24910</v>
      </c>
      <c r="L505" s="12" t="s">
        <v>1892</v>
      </c>
      <c r="M505" s="12" t="s">
        <v>1893</v>
      </c>
      <c r="N505" s="12" t="n">
        <v>-42.8</v>
      </c>
      <c r="O505" s="12" t="n">
        <v>39.5</v>
      </c>
      <c r="P505" s="12" t="n">
        <v>0.7</v>
      </c>
    </row>
    <row r="506" s="14" customFormat="true" ht="14.25" hidden="false" customHeight="false" outlineLevel="0" collapsed="false">
      <c r="A506" s="13" t="s">
        <v>1894</v>
      </c>
      <c r="B506" s="12" t="s">
        <v>1895</v>
      </c>
      <c r="C506" s="12" t="n">
        <v>24</v>
      </c>
      <c r="D506" s="13" t="n">
        <v>2</v>
      </c>
      <c r="E506" s="13" t="n">
        <v>2</v>
      </c>
      <c r="F506" s="10" t="n">
        <v>2.23150415696119</v>
      </c>
      <c r="G506" s="10" t="n">
        <v>1.43600382952113</v>
      </c>
      <c r="H506" s="12" t="s">
        <v>325</v>
      </c>
      <c r="I506" s="12" t="s">
        <v>20</v>
      </c>
      <c r="J506" s="12" t="n">
        <v>46840</v>
      </c>
      <c r="K506" s="12" t="n">
        <v>47103</v>
      </c>
      <c r="L506" s="12" t="s">
        <v>1896</v>
      </c>
      <c r="M506" s="12" t="s">
        <v>1897</v>
      </c>
      <c r="N506" s="12" t="n">
        <v>-28.1</v>
      </c>
      <c r="O506" s="12" t="n">
        <v>51.5</v>
      </c>
      <c r="P506" s="12" t="n">
        <v>0.8</v>
      </c>
    </row>
    <row r="507" s="14" customFormat="true" ht="14.25" hidden="false" customHeight="false" outlineLevel="0" collapsed="false">
      <c r="A507" s="13" t="s">
        <v>1898</v>
      </c>
      <c r="B507" s="12" t="s">
        <v>1899</v>
      </c>
      <c r="C507" s="12" t="n">
        <v>24</v>
      </c>
      <c r="D507" s="13" t="n">
        <v>2</v>
      </c>
      <c r="E507" s="13" t="n">
        <v>4</v>
      </c>
      <c r="F507" s="10" t="n">
        <v>2.23150415696119</v>
      </c>
      <c r="G507" s="10" t="n">
        <v>2.87200765904225</v>
      </c>
      <c r="H507" s="12" t="s">
        <v>325</v>
      </c>
      <c r="I507" s="12" t="s">
        <v>20</v>
      </c>
      <c r="J507" s="12" t="n">
        <v>46840</v>
      </c>
      <c r="K507" s="12" t="n">
        <v>47103</v>
      </c>
      <c r="L507" s="12" t="s">
        <v>1896</v>
      </c>
      <c r="M507" s="12" t="s">
        <v>1897</v>
      </c>
      <c r="N507" s="12" t="n">
        <v>-28.1</v>
      </c>
      <c r="O507" s="12" t="n">
        <v>51.5</v>
      </c>
      <c r="P507" s="12" t="n">
        <v>0.8</v>
      </c>
    </row>
    <row r="508" s="14" customFormat="true" ht="14.25" hidden="false" customHeight="false" outlineLevel="0" collapsed="false">
      <c r="A508" s="12"/>
      <c r="B508" s="12"/>
      <c r="C508" s="12"/>
      <c r="D508" s="13"/>
      <c r="E508" s="13"/>
      <c r="F508" s="10"/>
      <c r="G508" s="10"/>
      <c r="H508" s="12" t="s">
        <v>512</v>
      </c>
      <c r="I508" s="12" t="s">
        <v>26</v>
      </c>
      <c r="J508" s="12" t="n">
        <v>66069</v>
      </c>
      <c r="K508" s="12" t="n">
        <v>66332</v>
      </c>
      <c r="L508" s="12" t="s">
        <v>1900</v>
      </c>
      <c r="M508" s="12" t="s">
        <v>1901</v>
      </c>
      <c r="N508" s="12" t="n">
        <v>-41</v>
      </c>
      <c r="O508" s="12" t="n">
        <v>53.7</v>
      </c>
      <c r="P508" s="12" t="n">
        <v>0.7</v>
      </c>
    </row>
    <row r="509" s="14" customFormat="true" ht="14.25" hidden="false" customHeight="false" outlineLevel="0" collapsed="false">
      <c r="A509" s="12"/>
      <c r="B509" s="12"/>
      <c r="C509" s="12"/>
      <c r="D509" s="13"/>
      <c r="E509" s="13"/>
      <c r="F509" s="10"/>
      <c r="G509" s="10"/>
      <c r="H509" s="12" t="s">
        <v>525</v>
      </c>
      <c r="I509" s="12" t="s">
        <v>26</v>
      </c>
      <c r="J509" s="12" t="n">
        <v>106142</v>
      </c>
      <c r="K509" s="12" t="n">
        <v>106405</v>
      </c>
      <c r="L509" s="12" t="s">
        <v>1902</v>
      </c>
      <c r="M509" s="12" t="s">
        <v>1903</v>
      </c>
      <c r="N509" s="12" t="n">
        <v>-24.2</v>
      </c>
      <c r="O509" s="12" t="n">
        <v>55.6</v>
      </c>
      <c r="P509" s="12" t="n">
        <v>0.6</v>
      </c>
    </row>
    <row r="510" s="14" customFormat="true" ht="14.25" hidden="false" customHeight="false" outlineLevel="0" collapsed="false">
      <c r="A510" s="13" t="s">
        <v>1904</v>
      </c>
      <c r="B510" s="12" t="s">
        <v>1905</v>
      </c>
      <c r="C510" s="12" t="n">
        <v>24</v>
      </c>
      <c r="D510" s="13" t="n">
        <v>0</v>
      </c>
      <c r="E510" s="13" t="n">
        <v>1</v>
      </c>
      <c r="F510" s="10" t="n">
        <v>0</v>
      </c>
      <c r="G510" s="10" t="n">
        <v>0.718001914760564</v>
      </c>
      <c r="H510" s="12" t="s">
        <v>143</v>
      </c>
      <c r="I510" s="12" t="s">
        <v>20</v>
      </c>
      <c r="J510" s="12" t="n">
        <v>8613</v>
      </c>
      <c r="K510" s="12" t="n">
        <v>8876</v>
      </c>
      <c r="L510" s="12" t="s">
        <v>1906</v>
      </c>
      <c r="M510" s="12" t="s">
        <v>1907</v>
      </c>
      <c r="N510" s="12" t="n">
        <v>-38.1</v>
      </c>
      <c r="O510" s="12" t="n">
        <v>30.1</v>
      </c>
      <c r="P510" s="12" t="n">
        <v>1.1</v>
      </c>
    </row>
    <row r="511" s="14" customFormat="true" ht="14.25" hidden="false" customHeight="false" outlineLevel="0" collapsed="false">
      <c r="A511" s="13" t="s">
        <v>1908</v>
      </c>
      <c r="B511" s="12" t="s">
        <v>1909</v>
      </c>
      <c r="C511" s="12" t="n">
        <v>24</v>
      </c>
      <c r="D511" s="13" t="n">
        <v>4</v>
      </c>
      <c r="E511" s="13" t="n">
        <v>2</v>
      </c>
      <c r="F511" s="10" t="n">
        <v>4.46300831392239</v>
      </c>
      <c r="G511" s="10" t="n">
        <v>1.43600382952113</v>
      </c>
      <c r="H511" s="12" t="s">
        <v>143</v>
      </c>
      <c r="I511" s="12" t="s">
        <v>20</v>
      </c>
      <c r="J511" s="12" t="n">
        <v>8613</v>
      </c>
      <c r="K511" s="12" t="n">
        <v>8876</v>
      </c>
      <c r="L511" s="12" t="s">
        <v>1906</v>
      </c>
      <c r="M511" s="12" t="s">
        <v>1907</v>
      </c>
      <c r="N511" s="12" t="n">
        <v>-38.1</v>
      </c>
      <c r="O511" s="12" t="n">
        <v>30.1</v>
      </c>
      <c r="P511" s="12" t="n">
        <v>1.1</v>
      </c>
    </row>
    <row r="512" s="14" customFormat="true" ht="14.25" hidden="false" customHeight="false" outlineLevel="0" collapsed="false">
      <c r="A512" s="12"/>
      <c r="B512" s="12"/>
      <c r="C512" s="12"/>
      <c r="D512" s="13"/>
      <c r="E512" s="13"/>
      <c r="F512" s="10"/>
      <c r="G512" s="10"/>
      <c r="H512" s="12" t="s">
        <v>240</v>
      </c>
      <c r="I512" s="12" t="s">
        <v>26</v>
      </c>
      <c r="J512" s="12" t="n">
        <v>14958</v>
      </c>
      <c r="K512" s="12" t="n">
        <v>15221</v>
      </c>
      <c r="L512" s="12" t="s">
        <v>1910</v>
      </c>
      <c r="M512" s="12" t="s">
        <v>1911</v>
      </c>
      <c r="N512" s="12" t="n">
        <v>-18.465</v>
      </c>
      <c r="O512" s="12" t="n">
        <v>35.7</v>
      </c>
      <c r="P512" s="12" t="n">
        <v>0.6</v>
      </c>
    </row>
    <row r="513" s="14" customFormat="true" ht="14.25" hidden="false" customHeight="false" outlineLevel="0" collapsed="false">
      <c r="B513" s="12"/>
      <c r="C513" s="12"/>
      <c r="D513" s="13"/>
      <c r="E513" s="13"/>
      <c r="F513" s="10"/>
      <c r="G513" s="10"/>
      <c r="H513" s="12" t="s">
        <v>559</v>
      </c>
      <c r="I513" s="12" t="s">
        <v>20</v>
      </c>
      <c r="J513" s="12" t="n">
        <v>164245</v>
      </c>
      <c r="K513" s="12" t="n">
        <v>164508</v>
      </c>
      <c r="L513" s="12" t="s">
        <v>1912</v>
      </c>
      <c r="M513" s="12" t="s">
        <v>1913</v>
      </c>
      <c r="N513" s="12" t="n">
        <v>-105.2</v>
      </c>
      <c r="O513" s="12" t="n">
        <v>31.8</v>
      </c>
      <c r="P513" s="12" t="n">
        <v>1.7</v>
      </c>
    </row>
    <row r="514" s="14" customFormat="true" ht="14.25" hidden="false" customHeight="false" outlineLevel="0" collapsed="false">
      <c r="A514" s="13" t="s">
        <v>1914</v>
      </c>
      <c r="B514" s="12" t="s">
        <v>1915</v>
      </c>
      <c r="C514" s="12" t="n">
        <v>24</v>
      </c>
      <c r="D514" s="13" t="n">
        <v>1</v>
      </c>
      <c r="E514" s="13" t="n">
        <v>4</v>
      </c>
      <c r="F514" s="10" t="n">
        <v>1.1157520784806</v>
      </c>
      <c r="G514" s="10" t="n">
        <v>2.87200765904225</v>
      </c>
      <c r="H514" s="12" t="s">
        <v>845</v>
      </c>
      <c r="I514" s="12" t="s">
        <v>20</v>
      </c>
      <c r="J514" s="12" t="n">
        <v>61246</v>
      </c>
      <c r="K514" s="12" t="n">
        <v>61509</v>
      </c>
      <c r="L514" s="12" t="s">
        <v>1916</v>
      </c>
      <c r="M514" s="12" t="s">
        <v>1917</v>
      </c>
      <c r="N514" s="12" t="n">
        <v>-41.5</v>
      </c>
      <c r="O514" s="12" t="n">
        <v>52.4</v>
      </c>
      <c r="P514" s="12" t="n">
        <v>1</v>
      </c>
    </row>
    <row r="515" s="14" customFormat="true" ht="14.25" hidden="false" customHeight="false" outlineLevel="0" collapsed="false">
      <c r="A515" s="13" t="s">
        <v>1918</v>
      </c>
      <c r="B515" s="12" t="s">
        <v>1919</v>
      </c>
      <c r="C515" s="12" t="n">
        <v>24</v>
      </c>
      <c r="D515" s="13" t="n">
        <v>15</v>
      </c>
      <c r="E515" s="13" t="n">
        <v>20</v>
      </c>
      <c r="F515" s="10" t="n">
        <v>16.7362811772089</v>
      </c>
      <c r="G515" s="10" t="n">
        <v>14.3600382952113</v>
      </c>
      <c r="H515" s="12" t="s">
        <v>845</v>
      </c>
      <c r="I515" s="12" t="s">
        <v>20</v>
      </c>
      <c r="J515" s="12" t="n">
        <v>61246</v>
      </c>
      <c r="K515" s="12" t="n">
        <v>61509</v>
      </c>
      <c r="L515" s="12" t="s">
        <v>1916</v>
      </c>
      <c r="M515" s="12" t="s">
        <v>1917</v>
      </c>
      <c r="N515" s="12" t="n">
        <v>-41.5</v>
      </c>
      <c r="O515" s="12" t="n">
        <v>52.4</v>
      </c>
      <c r="P515" s="12" t="n">
        <v>1</v>
      </c>
    </row>
    <row r="516" s="14" customFormat="true" ht="14.25" hidden="false" customHeight="false" outlineLevel="0" collapsed="false">
      <c r="A516" s="12"/>
      <c r="B516" s="12"/>
      <c r="C516" s="12"/>
      <c r="D516" s="13"/>
      <c r="E516" s="13"/>
      <c r="F516" s="10"/>
      <c r="G516" s="10"/>
      <c r="H516" s="12" t="s">
        <v>845</v>
      </c>
      <c r="I516" s="12" t="s">
        <v>26</v>
      </c>
      <c r="J516" s="12" t="n">
        <v>87032</v>
      </c>
      <c r="K516" s="12" t="n">
        <v>87295</v>
      </c>
      <c r="L516" s="12" t="s">
        <v>1920</v>
      </c>
      <c r="M516" s="12" t="s">
        <v>1921</v>
      </c>
      <c r="N516" s="12" t="n">
        <v>-84</v>
      </c>
      <c r="O516" s="12" t="n">
        <v>53</v>
      </c>
      <c r="P516" s="12" t="n">
        <v>1.1</v>
      </c>
    </row>
    <row r="517" s="14" customFormat="true" ht="14.25" hidden="false" customHeight="false" outlineLevel="0" collapsed="false">
      <c r="A517" s="12"/>
      <c r="B517" s="12"/>
      <c r="C517" s="12"/>
      <c r="D517" s="13"/>
      <c r="E517" s="13"/>
      <c r="F517" s="10"/>
      <c r="G517" s="10"/>
      <c r="H517" s="12" t="s">
        <v>1922</v>
      </c>
      <c r="I517" s="12" t="s">
        <v>20</v>
      </c>
      <c r="J517" s="12" t="n">
        <v>49757</v>
      </c>
      <c r="K517" s="12" t="n">
        <v>50020</v>
      </c>
      <c r="L517" s="12" t="s">
        <v>1923</v>
      </c>
      <c r="M517" s="12" t="s">
        <v>1924</v>
      </c>
      <c r="N517" s="12" t="n">
        <v>-51.3</v>
      </c>
      <c r="O517" s="12" t="n">
        <v>47.7</v>
      </c>
      <c r="P517" s="12" t="n">
        <v>1</v>
      </c>
    </row>
    <row r="518" s="14" customFormat="true" ht="14.25" hidden="false" customHeight="false" outlineLevel="0" collapsed="false">
      <c r="A518" s="13"/>
      <c r="B518" s="12"/>
      <c r="C518" s="12"/>
      <c r="D518" s="13"/>
      <c r="E518" s="13"/>
      <c r="F518" s="10"/>
      <c r="G518" s="10"/>
      <c r="H518" s="12" t="s">
        <v>493</v>
      </c>
      <c r="I518" s="12" t="s">
        <v>26</v>
      </c>
      <c r="J518" s="12" t="n">
        <v>51735</v>
      </c>
      <c r="K518" s="12" t="n">
        <v>51998</v>
      </c>
      <c r="L518" s="12" t="s">
        <v>1925</v>
      </c>
      <c r="M518" s="12" t="s">
        <v>1926</v>
      </c>
      <c r="N518" s="12" t="n">
        <v>-63.9</v>
      </c>
      <c r="O518" s="12" t="n">
        <v>28.3</v>
      </c>
      <c r="P518" s="12" t="n">
        <v>1.6</v>
      </c>
    </row>
    <row r="519" s="14" customFormat="true" ht="14.25" hidden="false" customHeight="false" outlineLevel="0" collapsed="false">
      <c r="A519" s="13" t="s">
        <v>1927</v>
      </c>
      <c r="B519" s="12" t="s">
        <v>1928</v>
      </c>
      <c r="C519" s="12" t="n">
        <v>24</v>
      </c>
      <c r="D519" s="13" t="n">
        <v>1</v>
      </c>
      <c r="E519" s="13" t="n">
        <v>2</v>
      </c>
      <c r="F519" s="10" t="n">
        <v>1.1157520784806</v>
      </c>
      <c r="G519" s="10" t="n">
        <v>1.43600382952113</v>
      </c>
      <c r="H519" s="12" t="s">
        <v>269</v>
      </c>
      <c r="I519" s="12" t="s">
        <v>20</v>
      </c>
      <c r="J519" s="12" t="n">
        <v>10666</v>
      </c>
      <c r="K519" s="12" t="n">
        <v>10929</v>
      </c>
      <c r="L519" s="12" t="s">
        <v>1929</v>
      </c>
      <c r="M519" s="12" t="s">
        <v>1930</v>
      </c>
      <c r="N519" s="12" t="n">
        <v>-56.6</v>
      </c>
      <c r="O519" s="12" t="n">
        <v>26.2</v>
      </c>
      <c r="P519" s="12" t="n">
        <v>1.1</v>
      </c>
    </row>
    <row r="520" s="14" customFormat="true" ht="14.25" hidden="false" customHeight="false" outlineLevel="0" collapsed="false">
      <c r="A520" s="12"/>
      <c r="B520" s="12"/>
      <c r="C520" s="12"/>
      <c r="D520" s="13"/>
      <c r="E520" s="13"/>
      <c r="F520" s="10"/>
      <c r="G520" s="10"/>
      <c r="H520" s="12" t="s">
        <v>269</v>
      </c>
      <c r="I520" s="12" t="s">
        <v>20</v>
      </c>
      <c r="J520" s="12" t="n">
        <v>86158</v>
      </c>
      <c r="K520" s="12" t="n">
        <v>86421</v>
      </c>
      <c r="L520" s="12" t="s">
        <v>1931</v>
      </c>
      <c r="M520" s="12" t="s">
        <v>1932</v>
      </c>
      <c r="N520" s="12" t="n">
        <v>-55.8</v>
      </c>
      <c r="O520" s="12" t="n">
        <v>28.6</v>
      </c>
      <c r="P520" s="12" t="n">
        <v>1.5</v>
      </c>
    </row>
    <row r="521" s="14" customFormat="true" ht="14.25" hidden="false" customHeight="false" outlineLevel="0" collapsed="false">
      <c r="A521" s="12"/>
      <c r="B521" s="12"/>
      <c r="C521" s="12"/>
      <c r="D521" s="13"/>
      <c r="E521" s="13"/>
      <c r="F521" s="10"/>
      <c r="G521" s="10"/>
      <c r="H521" s="12" t="s">
        <v>269</v>
      </c>
      <c r="I521" s="12" t="s">
        <v>20</v>
      </c>
      <c r="J521" s="12" t="n">
        <v>135740</v>
      </c>
      <c r="K521" s="12" t="n">
        <v>136003</v>
      </c>
      <c r="L521" s="12" t="s">
        <v>1933</v>
      </c>
      <c r="M521" s="12" t="s">
        <v>1934</v>
      </c>
      <c r="N521" s="12" t="n">
        <v>-66.8</v>
      </c>
      <c r="O521" s="12" t="n">
        <v>26</v>
      </c>
      <c r="P521" s="12" t="n">
        <v>1.3</v>
      </c>
    </row>
    <row r="522" s="14" customFormat="true" ht="14.25" hidden="false" customHeight="false" outlineLevel="0" collapsed="false">
      <c r="A522" s="13" t="s">
        <v>1935</v>
      </c>
      <c r="B522" s="12" t="s">
        <v>1936</v>
      </c>
      <c r="C522" s="12" t="n">
        <v>24</v>
      </c>
      <c r="D522" s="13" t="n">
        <v>4</v>
      </c>
      <c r="E522" s="13" t="n">
        <v>12</v>
      </c>
      <c r="F522" s="10" t="n">
        <v>4.46300831392239</v>
      </c>
      <c r="G522" s="10" t="n">
        <v>8.61602297712676</v>
      </c>
      <c r="H522" s="12" t="s">
        <v>939</v>
      </c>
      <c r="I522" s="12" t="s">
        <v>20</v>
      </c>
      <c r="J522" s="12" t="n">
        <v>58803</v>
      </c>
      <c r="K522" s="12" t="n">
        <v>59066</v>
      </c>
      <c r="L522" s="12" t="s">
        <v>1937</v>
      </c>
      <c r="M522" s="12" t="s">
        <v>1938</v>
      </c>
      <c r="N522" s="12" t="n">
        <v>-50.3</v>
      </c>
      <c r="O522" s="12" t="n">
        <v>49.6</v>
      </c>
      <c r="P522" s="12" t="n">
        <v>0.8</v>
      </c>
    </row>
    <row r="523" s="14" customFormat="true" ht="14.25" hidden="false" customHeight="false" outlineLevel="0" collapsed="false">
      <c r="A523" s="13"/>
      <c r="B523" s="12"/>
      <c r="C523" s="12"/>
      <c r="D523" s="13"/>
      <c r="E523" s="13"/>
      <c r="F523" s="10"/>
      <c r="G523" s="10"/>
      <c r="H523" s="12" t="s">
        <v>939</v>
      </c>
      <c r="I523" s="12" t="s">
        <v>20</v>
      </c>
      <c r="J523" s="12" t="n">
        <v>58803</v>
      </c>
      <c r="K523" s="12" t="n">
        <v>59066</v>
      </c>
      <c r="L523" s="12" t="s">
        <v>1937</v>
      </c>
      <c r="M523" s="12" t="s">
        <v>1938</v>
      </c>
      <c r="N523" s="12" t="n">
        <v>-50.3</v>
      </c>
      <c r="O523" s="12" t="n">
        <v>49.6</v>
      </c>
      <c r="P523" s="12" t="n">
        <v>0.8</v>
      </c>
    </row>
    <row r="524" s="14" customFormat="true" ht="14.25" hidden="false" customHeight="false" outlineLevel="0" collapsed="false">
      <c r="A524" s="13" t="s">
        <v>1939</v>
      </c>
      <c r="B524" s="12" t="s">
        <v>1940</v>
      </c>
      <c r="C524" s="12" t="n">
        <v>24</v>
      </c>
      <c r="D524" s="13" t="n">
        <v>2</v>
      </c>
      <c r="E524" s="13" t="n">
        <v>0</v>
      </c>
      <c r="F524" s="10" t="n">
        <v>2.23150415696119</v>
      </c>
      <c r="G524" s="10" t="n">
        <v>0</v>
      </c>
      <c r="H524" s="12" t="s">
        <v>1476</v>
      </c>
      <c r="I524" s="12" t="s">
        <v>26</v>
      </c>
      <c r="J524" s="12" t="n">
        <v>52149</v>
      </c>
      <c r="K524" s="12" t="n">
        <v>52412</v>
      </c>
      <c r="L524" s="12" t="s">
        <v>1941</v>
      </c>
      <c r="M524" s="12" t="s">
        <v>1942</v>
      </c>
      <c r="N524" s="12" t="n">
        <v>-56.1</v>
      </c>
      <c r="O524" s="12" t="n">
        <v>51.8</v>
      </c>
      <c r="P524" s="12" t="n">
        <v>0.7</v>
      </c>
    </row>
    <row r="525" s="14" customFormat="true" ht="14.25" hidden="false" customHeight="false" outlineLevel="0" collapsed="false">
      <c r="A525" s="12"/>
      <c r="B525" s="12"/>
      <c r="C525" s="12"/>
      <c r="D525" s="13"/>
      <c r="E525" s="13"/>
      <c r="F525" s="10"/>
      <c r="G525" s="10"/>
      <c r="H525" s="12" t="s">
        <v>1943</v>
      </c>
      <c r="I525" s="12" t="s">
        <v>20</v>
      </c>
      <c r="J525" s="12" t="n">
        <v>28410</v>
      </c>
      <c r="K525" s="12" t="n">
        <v>28673</v>
      </c>
      <c r="L525" s="12" t="s">
        <v>1944</v>
      </c>
      <c r="M525" s="12" t="s">
        <v>1945</v>
      </c>
      <c r="N525" s="12" t="n">
        <v>-36.1</v>
      </c>
      <c r="O525" s="12" t="n">
        <v>51.1</v>
      </c>
      <c r="P525" s="12" t="n">
        <v>0.8</v>
      </c>
    </row>
    <row r="526" s="14" customFormat="true" ht="14.25" hidden="false" customHeight="false" outlineLevel="0" collapsed="false">
      <c r="A526" s="12"/>
      <c r="B526" s="12"/>
      <c r="C526" s="12"/>
      <c r="D526" s="13"/>
      <c r="E526" s="13"/>
      <c r="F526" s="10"/>
      <c r="G526" s="10"/>
      <c r="H526" s="12" t="s">
        <v>1946</v>
      </c>
      <c r="I526" s="12" t="s">
        <v>20</v>
      </c>
      <c r="J526" s="12" t="n">
        <v>54441</v>
      </c>
      <c r="K526" s="12" t="n">
        <v>54704</v>
      </c>
      <c r="L526" s="12" t="s">
        <v>1947</v>
      </c>
      <c r="M526" s="12" t="s">
        <v>1948</v>
      </c>
      <c r="N526" s="12" t="n">
        <v>-45.5</v>
      </c>
      <c r="O526" s="12" t="n">
        <v>46.4</v>
      </c>
      <c r="P526" s="12" t="n">
        <v>0.6</v>
      </c>
    </row>
    <row r="527" s="14" customFormat="true" ht="14.25" hidden="false" customHeight="false" outlineLevel="0" collapsed="false">
      <c r="A527" s="13"/>
      <c r="B527" s="12"/>
      <c r="C527" s="12"/>
      <c r="D527" s="13"/>
      <c r="E527" s="13"/>
      <c r="F527" s="10"/>
      <c r="G527" s="10"/>
      <c r="H527" s="12" t="s">
        <v>458</v>
      </c>
      <c r="I527" s="12" t="s">
        <v>20</v>
      </c>
      <c r="J527" s="12" t="n">
        <v>57117</v>
      </c>
      <c r="K527" s="12" t="n">
        <v>57380</v>
      </c>
      <c r="L527" s="12" t="s">
        <v>1949</v>
      </c>
      <c r="M527" s="12" t="s">
        <v>1950</v>
      </c>
      <c r="N527" s="12" t="n">
        <v>-44.8</v>
      </c>
      <c r="O527" s="12" t="n">
        <v>48.2</v>
      </c>
      <c r="P527" s="12" t="n">
        <v>0.8</v>
      </c>
    </row>
    <row r="528" s="14" customFormat="true" ht="14.25" hidden="false" customHeight="false" outlineLevel="0" collapsed="false">
      <c r="A528" s="13" t="s">
        <v>1951</v>
      </c>
      <c r="B528" s="12" t="s">
        <v>1952</v>
      </c>
      <c r="C528" s="12" t="n">
        <v>24</v>
      </c>
      <c r="D528" s="13" t="n">
        <v>0</v>
      </c>
      <c r="E528" s="13" t="n">
        <v>1</v>
      </c>
      <c r="F528" s="10" t="n">
        <v>0</v>
      </c>
      <c r="G528" s="10" t="n">
        <v>0.718001914760564</v>
      </c>
      <c r="H528" s="12" t="s">
        <v>998</v>
      </c>
      <c r="I528" s="12" t="s">
        <v>20</v>
      </c>
      <c r="J528" s="12" t="n">
        <v>17556</v>
      </c>
      <c r="K528" s="12" t="n">
        <v>17816</v>
      </c>
      <c r="L528" s="12" t="s">
        <v>1953</v>
      </c>
      <c r="M528" s="12" t="s">
        <v>1954</v>
      </c>
      <c r="N528" s="12" t="n">
        <v>-77.7</v>
      </c>
      <c r="O528" s="12" t="n">
        <v>52.4</v>
      </c>
      <c r="P528" s="12" t="n">
        <v>0.8</v>
      </c>
    </row>
    <row r="529" s="14" customFormat="true" ht="14.25" hidden="false" customHeight="false" outlineLevel="0" collapsed="false">
      <c r="A529" s="13" t="s">
        <v>1955</v>
      </c>
      <c r="B529" s="12" t="s">
        <v>1956</v>
      </c>
      <c r="C529" s="12" t="n">
        <v>21</v>
      </c>
      <c r="D529" s="13" t="n">
        <v>2</v>
      </c>
      <c r="E529" s="13" t="n">
        <v>5</v>
      </c>
      <c r="F529" s="10" t="n">
        <v>2.23150415696119</v>
      </c>
      <c r="G529" s="10" t="n">
        <v>3.59000957380282</v>
      </c>
      <c r="H529" s="12" t="s">
        <v>998</v>
      </c>
      <c r="I529" s="12" t="s">
        <v>20</v>
      </c>
      <c r="J529" s="12" t="n">
        <v>17556</v>
      </c>
      <c r="K529" s="12" t="n">
        <v>17816</v>
      </c>
      <c r="L529" s="12" t="s">
        <v>1953</v>
      </c>
      <c r="M529" s="12" t="s">
        <v>1954</v>
      </c>
      <c r="N529" s="12" t="n">
        <v>-77.7</v>
      </c>
      <c r="O529" s="12" t="n">
        <v>52.4</v>
      </c>
      <c r="P529" s="12" t="n">
        <v>0.8</v>
      </c>
    </row>
    <row r="530" s="14" customFormat="true" ht="14.25" hidden="false" customHeight="false" outlineLevel="0" collapsed="false">
      <c r="A530" s="12"/>
      <c r="B530" s="12"/>
      <c r="C530" s="12"/>
      <c r="D530" s="13"/>
      <c r="E530" s="13"/>
      <c r="F530" s="10"/>
      <c r="G530" s="10"/>
      <c r="H530" s="12" t="s">
        <v>998</v>
      </c>
      <c r="I530" s="12" t="s">
        <v>20</v>
      </c>
      <c r="J530" s="12" t="n">
        <v>17628</v>
      </c>
      <c r="K530" s="12" t="n">
        <v>17888</v>
      </c>
      <c r="L530" s="12" t="s">
        <v>1957</v>
      </c>
      <c r="M530" s="12" t="s">
        <v>1958</v>
      </c>
      <c r="N530" s="12" t="n">
        <v>-50.6</v>
      </c>
      <c r="O530" s="12" t="n">
        <v>51.4</v>
      </c>
      <c r="P530" s="12" t="n">
        <v>0.7</v>
      </c>
    </row>
    <row r="531" s="14" customFormat="true" ht="14.25" hidden="false" customHeight="false" outlineLevel="0" collapsed="false">
      <c r="A531" s="12"/>
      <c r="B531" s="12"/>
      <c r="C531" s="12"/>
      <c r="D531" s="13"/>
      <c r="E531" s="13"/>
      <c r="F531" s="10"/>
      <c r="G531" s="10"/>
      <c r="H531" s="12" t="s">
        <v>463</v>
      </c>
      <c r="I531" s="12" t="s">
        <v>20</v>
      </c>
      <c r="J531" s="12" t="n">
        <v>154007</v>
      </c>
      <c r="K531" s="12" t="n">
        <v>154267</v>
      </c>
      <c r="L531" s="12" t="s">
        <v>1959</v>
      </c>
      <c r="M531" s="12" t="s">
        <v>1960</v>
      </c>
      <c r="N531" s="12" t="n">
        <v>-65.5</v>
      </c>
      <c r="O531" s="12" t="n">
        <v>49</v>
      </c>
      <c r="P531" s="12" t="n">
        <v>0.9</v>
      </c>
    </row>
    <row r="532" s="14" customFormat="true" ht="14.25" hidden="false" customHeight="false" outlineLevel="0" collapsed="false">
      <c r="A532" s="13"/>
      <c r="B532" s="12"/>
      <c r="C532" s="12"/>
      <c r="D532" s="13"/>
      <c r="E532" s="13"/>
      <c r="F532" s="10"/>
      <c r="G532" s="10"/>
      <c r="H532" s="12" t="s">
        <v>806</v>
      </c>
      <c r="I532" s="12" t="s">
        <v>26</v>
      </c>
      <c r="J532" s="12" t="n">
        <v>68696</v>
      </c>
      <c r="K532" s="12" t="n">
        <v>68956</v>
      </c>
      <c r="L532" s="12" t="s">
        <v>1961</v>
      </c>
      <c r="M532" s="12" t="s">
        <v>1962</v>
      </c>
      <c r="N532" s="12" t="n">
        <v>-61.2</v>
      </c>
      <c r="O532" s="12" t="n">
        <v>48.6</v>
      </c>
      <c r="P532" s="12" t="n">
        <v>0.9</v>
      </c>
    </row>
    <row r="533" s="14" customFormat="true" ht="14.25" hidden="false" customHeight="false" outlineLevel="0" collapsed="false">
      <c r="A533" s="13"/>
      <c r="B533" s="12"/>
      <c r="C533" s="12"/>
      <c r="D533" s="13"/>
      <c r="E533" s="13"/>
      <c r="F533" s="10"/>
      <c r="G533" s="10"/>
      <c r="H533" s="12" t="s">
        <v>483</v>
      </c>
      <c r="I533" s="12" t="s">
        <v>20</v>
      </c>
      <c r="J533" s="12" t="n">
        <v>65956</v>
      </c>
      <c r="K533" s="12" t="n">
        <v>66216</v>
      </c>
      <c r="L533" s="12" t="s">
        <v>1963</v>
      </c>
      <c r="M533" s="12" t="s">
        <v>1964</v>
      </c>
      <c r="N533" s="12" t="n">
        <v>-66.4</v>
      </c>
      <c r="O533" s="12" t="n">
        <v>52.4</v>
      </c>
      <c r="P533" s="12" t="n">
        <v>0.9</v>
      </c>
    </row>
    <row r="534" s="14" customFormat="true" ht="14.25" hidden="false" customHeight="false" outlineLevel="0" collapsed="false">
      <c r="A534" s="13"/>
      <c r="B534" s="12"/>
      <c r="C534" s="12"/>
      <c r="D534" s="13"/>
      <c r="E534" s="13"/>
      <c r="F534" s="10"/>
      <c r="G534" s="10"/>
      <c r="H534" s="12" t="s">
        <v>585</v>
      </c>
      <c r="I534" s="12" t="s">
        <v>20</v>
      </c>
      <c r="J534" s="12" t="n">
        <v>132290</v>
      </c>
      <c r="K534" s="12" t="n">
        <v>132550</v>
      </c>
      <c r="L534" s="12" t="s">
        <v>1965</v>
      </c>
      <c r="M534" s="12" t="s">
        <v>1966</v>
      </c>
      <c r="N534" s="12" t="n">
        <v>-90.2</v>
      </c>
      <c r="O534" s="12" t="n">
        <v>52.8</v>
      </c>
      <c r="P534" s="12" t="n">
        <v>0.8</v>
      </c>
    </row>
    <row r="535" s="14" customFormat="true" ht="14.25" hidden="false" customHeight="false" outlineLevel="0" collapsed="false">
      <c r="A535" s="13" t="s">
        <v>1967</v>
      </c>
      <c r="B535" s="12" t="s">
        <v>1968</v>
      </c>
      <c r="C535" s="12" t="n">
        <v>24</v>
      </c>
      <c r="D535" s="13" t="n">
        <v>3</v>
      </c>
      <c r="E535" s="13" t="n">
        <v>2</v>
      </c>
      <c r="F535" s="10" t="n">
        <v>3.34725623544179</v>
      </c>
      <c r="G535" s="10" t="n">
        <v>1.43600382952113</v>
      </c>
      <c r="H535" s="12" t="s">
        <v>1150</v>
      </c>
      <c r="I535" s="12" t="s">
        <v>26</v>
      </c>
      <c r="J535" s="12" t="n">
        <v>26929</v>
      </c>
      <c r="K535" s="12" t="n">
        <v>27189</v>
      </c>
      <c r="L535" s="12" t="s">
        <v>1969</v>
      </c>
      <c r="M535" s="12" t="s">
        <v>1970</v>
      </c>
      <c r="N535" s="12" t="n">
        <v>-30.5</v>
      </c>
      <c r="O535" s="12" t="n">
        <v>51.5</v>
      </c>
      <c r="P535" s="12" t="n">
        <v>0.6</v>
      </c>
    </row>
    <row r="536" s="14" customFormat="true" ht="14.25" hidden="false" customHeight="false" outlineLevel="0" collapsed="false">
      <c r="A536" s="13"/>
      <c r="B536" s="12"/>
      <c r="C536" s="12"/>
      <c r="D536" s="13"/>
      <c r="E536" s="13"/>
      <c r="F536" s="10"/>
      <c r="G536" s="10"/>
      <c r="H536" s="12" t="s">
        <v>1150</v>
      </c>
      <c r="I536" s="12" t="s">
        <v>26</v>
      </c>
      <c r="J536" s="12" t="n">
        <v>26929</v>
      </c>
      <c r="K536" s="12" t="n">
        <v>27189</v>
      </c>
      <c r="L536" s="12" t="s">
        <v>1969</v>
      </c>
      <c r="M536" s="12" t="s">
        <v>1970</v>
      </c>
      <c r="N536" s="12" t="n">
        <v>-30.5</v>
      </c>
      <c r="O536" s="12" t="n">
        <v>51.5</v>
      </c>
      <c r="P536" s="12" t="n">
        <v>0.6</v>
      </c>
    </row>
    <row r="537" s="14" customFormat="true" ht="14.25" hidden="false" customHeight="false" outlineLevel="0" collapsed="false">
      <c r="A537" s="13" t="s">
        <v>1971</v>
      </c>
      <c r="B537" s="12" t="s">
        <v>1972</v>
      </c>
      <c r="C537" s="12" t="n">
        <v>21</v>
      </c>
      <c r="D537" s="13" t="n">
        <v>5</v>
      </c>
      <c r="E537" s="13" t="n">
        <v>8</v>
      </c>
      <c r="F537" s="10" t="n">
        <v>5.57876039240298</v>
      </c>
      <c r="G537" s="10" t="n">
        <v>5.74401531808451</v>
      </c>
      <c r="H537" s="12" t="s">
        <v>354</v>
      </c>
      <c r="I537" s="12" t="s">
        <v>20</v>
      </c>
      <c r="J537" s="12" t="n">
        <v>42468</v>
      </c>
      <c r="K537" s="12" t="n">
        <v>42728</v>
      </c>
      <c r="L537" s="12" t="s">
        <v>1973</v>
      </c>
      <c r="M537" s="12" t="s">
        <v>1974</v>
      </c>
      <c r="N537" s="12" t="n">
        <v>-37.2</v>
      </c>
      <c r="O537" s="12" t="n">
        <v>46.9</v>
      </c>
      <c r="P537" s="12" t="n">
        <v>0.5</v>
      </c>
    </row>
    <row r="538" s="14" customFormat="true" ht="14.25" hidden="false" customHeight="false" outlineLevel="0" collapsed="false">
      <c r="A538" s="12"/>
      <c r="B538" s="12"/>
      <c r="C538" s="12"/>
      <c r="D538" s="13"/>
      <c r="E538" s="13"/>
      <c r="F538" s="10"/>
      <c r="G538" s="10"/>
      <c r="H538" s="12" t="s">
        <v>354</v>
      </c>
      <c r="I538" s="12" t="s">
        <v>20</v>
      </c>
      <c r="J538" s="12" t="n">
        <v>169144</v>
      </c>
      <c r="K538" s="12" t="n">
        <v>169404</v>
      </c>
      <c r="L538" s="12" t="s">
        <v>1975</v>
      </c>
      <c r="M538" s="12" t="s">
        <v>1976</v>
      </c>
      <c r="N538" s="12" t="n">
        <v>-38.6</v>
      </c>
      <c r="O538" s="12" t="n">
        <v>47.5</v>
      </c>
      <c r="P538" s="12" t="n">
        <v>0.6</v>
      </c>
    </row>
    <row r="539" s="14" customFormat="true" ht="14.25" hidden="false" customHeight="false" outlineLevel="0" collapsed="false">
      <c r="A539" s="12"/>
      <c r="B539" s="12"/>
      <c r="C539" s="12"/>
      <c r="D539" s="13"/>
      <c r="E539" s="13"/>
      <c r="F539" s="10"/>
      <c r="G539" s="10"/>
      <c r="H539" s="12" t="s">
        <v>354</v>
      </c>
      <c r="I539" s="12" t="s">
        <v>26</v>
      </c>
      <c r="J539" s="12" t="n">
        <v>116834</v>
      </c>
      <c r="K539" s="12" t="n">
        <v>117094</v>
      </c>
      <c r="L539" s="12" t="s">
        <v>1977</v>
      </c>
      <c r="M539" s="12" t="s">
        <v>1978</v>
      </c>
      <c r="N539" s="12" t="n">
        <v>-32.1</v>
      </c>
      <c r="O539" s="12" t="n">
        <v>51.5</v>
      </c>
      <c r="P539" s="12" t="n">
        <v>0.6</v>
      </c>
    </row>
    <row r="540" s="14" customFormat="true" ht="14.25" hidden="false" customHeight="false" outlineLevel="0" collapsed="false">
      <c r="A540" s="13"/>
      <c r="B540" s="12"/>
      <c r="C540" s="12"/>
      <c r="D540" s="13"/>
      <c r="E540" s="13"/>
      <c r="F540" s="10"/>
      <c r="G540" s="10"/>
      <c r="H540" s="12" t="s">
        <v>354</v>
      </c>
      <c r="I540" s="12" t="s">
        <v>26</v>
      </c>
      <c r="J540" s="12" t="n">
        <v>145681</v>
      </c>
      <c r="K540" s="12" t="n">
        <v>145941</v>
      </c>
      <c r="L540" s="12" t="s">
        <v>1979</v>
      </c>
      <c r="M540" s="12" t="s">
        <v>1980</v>
      </c>
      <c r="N540" s="12" t="n">
        <v>-49.5</v>
      </c>
      <c r="O540" s="12" t="n">
        <v>46.4</v>
      </c>
      <c r="P540" s="12" t="n">
        <v>0.6</v>
      </c>
    </row>
    <row r="541" s="14" customFormat="true" ht="14.25" hidden="false" customHeight="false" outlineLevel="0" collapsed="false">
      <c r="A541" s="13"/>
      <c r="B541" s="12"/>
      <c r="C541" s="12"/>
      <c r="D541" s="13"/>
      <c r="E541" s="13"/>
      <c r="F541" s="10"/>
      <c r="G541" s="10"/>
      <c r="H541" s="12" t="s">
        <v>1150</v>
      </c>
      <c r="I541" s="12" t="s">
        <v>26</v>
      </c>
      <c r="J541" s="12" t="n">
        <v>14026</v>
      </c>
      <c r="K541" s="12" t="n">
        <v>14286</v>
      </c>
      <c r="L541" s="12" t="s">
        <v>1981</v>
      </c>
      <c r="M541" s="12" t="s">
        <v>1982</v>
      </c>
      <c r="N541" s="12" t="n">
        <v>-33.7</v>
      </c>
      <c r="O541" s="12" t="n">
        <v>50.5</v>
      </c>
      <c r="P541" s="12" t="n">
        <v>0.6</v>
      </c>
    </row>
    <row r="542" s="14" customFormat="true" ht="14.25" hidden="false" customHeight="false" outlineLevel="0" collapsed="false">
      <c r="A542" s="13"/>
      <c r="B542" s="12"/>
      <c r="C542" s="12"/>
      <c r="D542" s="13"/>
      <c r="E542" s="13"/>
      <c r="F542" s="10"/>
      <c r="G542" s="10"/>
      <c r="H542" s="12" t="s">
        <v>458</v>
      </c>
      <c r="I542" s="12" t="s">
        <v>26</v>
      </c>
      <c r="J542" s="12" t="n">
        <v>32533</v>
      </c>
      <c r="K542" s="12" t="n">
        <v>32793</v>
      </c>
      <c r="L542" s="12" t="s">
        <v>1983</v>
      </c>
      <c r="M542" s="12" t="s">
        <v>1984</v>
      </c>
      <c r="N542" s="12" t="n">
        <v>-37.9</v>
      </c>
      <c r="O542" s="12" t="n">
        <v>46.8</v>
      </c>
      <c r="P542" s="12" t="n">
        <v>0.6</v>
      </c>
    </row>
    <row r="543" s="14" customFormat="true" ht="14.25" hidden="false" customHeight="false" outlineLevel="0" collapsed="false">
      <c r="A543" s="13" t="s">
        <v>1985</v>
      </c>
      <c r="B543" s="12" t="s">
        <v>1986</v>
      </c>
      <c r="C543" s="12" t="n">
        <v>21</v>
      </c>
      <c r="D543" s="13" t="n">
        <v>13</v>
      </c>
      <c r="E543" s="13" t="n">
        <v>14</v>
      </c>
      <c r="F543" s="10" t="n">
        <v>14.5047770202478</v>
      </c>
      <c r="G543" s="10" t="n">
        <v>10.0520268066479</v>
      </c>
      <c r="H543" s="12" t="s">
        <v>503</v>
      </c>
      <c r="I543" s="12" t="s">
        <v>20</v>
      </c>
      <c r="J543" s="12" t="n">
        <v>78702</v>
      </c>
      <c r="K543" s="12" t="n">
        <v>78962</v>
      </c>
      <c r="L543" s="12" t="s">
        <v>1987</v>
      </c>
      <c r="M543" s="12" t="s">
        <v>1988</v>
      </c>
      <c r="N543" s="12" t="n">
        <v>-130.1</v>
      </c>
      <c r="O543" s="12" t="n">
        <v>32.4</v>
      </c>
      <c r="P543" s="12" t="n">
        <v>1.7</v>
      </c>
    </row>
    <row r="544" s="14" customFormat="true" ht="14.25" hidden="false" customHeight="false" outlineLevel="0" collapsed="false">
      <c r="A544" s="13"/>
      <c r="B544" s="12"/>
      <c r="C544" s="12"/>
      <c r="D544" s="13"/>
      <c r="E544" s="13"/>
      <c r="F544" s="10"/>
      <c r="G544" s="10"/>
      <c r="H544" s="12" t="s">
        <v>845</v>
      </c>
      <c r="I544" s="12" t="s">
        <v>20</v>
      </c>
      <c r="J544" s="12" t="n">
        <v>53662</v>
      </c>
      <c r="K544" s="12" t="n">
        <v>53922</v>
      </c>
      <c r="L544" s="12" t="s">
        <v>1989</v>
      </c>
      <c r="M544" s="12" t="s">
        <v>1990</v>
      </c>
      <c r="N544" s="12" t="n">
        <v>-85.2</v>
      </c>
      <c r="O544" s="12" t="n">
        <v>31.7</v>
      </c>
      <c r="P544" s="12" t="n">
        <v>1.4</v>
      </c>
    </row>
    <row r="545" s="14" customFormat="true" ht="14.25" hidden="false" customHeight="false" outlineLevel="0" collapsed="false">
      <c r="A545" s="12"/>
      <c r="B545" s="12"/>
      <c r="C545" s="12"/>
      <c r="D545" s="13"/>
      <c r="E545" s="13"/>
      <c r="F545" s="10"/>
      <c r="G545" s="10"/>
      <c r="H545" s="12" t="s">
        <v>848</v>
      </c>
      <c r="I545" s="12" t="s">
        <v>20</v>
      </c>
      <c r="J545" s="12" t="n">
        <v>114045</v>
      </c>
      <c r="K545" s="12" t="n">
        <v>114305</v>
      </c>
      <c r="L545" s="12" t="s">
        <v>1989</v>
      </c>
      <c r="M545" s="12" t="s">
        <v>1990</v>
      </c>
      <c r="N545" s="12" t="n">
        <v>-85.2</v>
      </c>
      <c r="O545" s="12" t="n">
        <v>31.7</v>
      </c>
      <c r="P545" s="12" t="n">
        <v>1.4</v>
      </c>
    </row>
    <row r="546" s="14" customFormat="true" ht="14.25" hidden="false" customHeight="false" outlineLevel="0" collapsed="false">
      <c r="A546" s="13"/>
      <c r="B546" s="12"/>
      <c r="C546" s="12"/>
      <c r="D546" s="13"/>
      <c r="E546" s="13"/>
      <c r="F546" s="10"/>
      <c r="G546" s="10"/>
      <c r="H546" s="12" t="s">
        <v>503</v>
      </c>
      <c r="I546" s="12" t="s">
        <v>26</v>
      </c>
      <c r="J546" s="12" t="n">
        <v>78733</v>
      </c>
      <c r="K546" s="12" t="n">
        <v>78993</v>
      </c>
      <c r="L546" s="12" t="s">
        <v>1991</v>
      </c>
      <c r="M546" s="12" t="s">
        <v>1992</v>
      </c>
      <c r="N546" s="12" t="n">
        <v>-107</v>
      </c>
      <c r="O546" s="12" t="n">
        <v>33.3</v>
      </c>
      <c r="P546" s="12" t="n">
        <v>1.3</v>
      </c>
    </row>
    <row r="547" s="14" customFormat="true" ht="14.25" hidden="false" customHeight="false" outlineLevel="0" collapsed="false">
      <c r="A547" s="13"/>
      <c r="B547" s="12"/>
      <c r="C547" s="12"/>
      <c r="D547" s="13"/>
      <c r="E547" s="13"/>
      <c r="F547" s="10"/>
      <c r="G547" s="10"/>
      <c r="H547" s="12" t="s">
        <v>549</v>
      </c>
      <c r="I547" s="12" t="s">
        <v>20</v>
      </c>
      <c r="J547" s="12" t="n">
        <v>27048</v>
      </c>
      <c r="K547" s="12" t="n">
        <v>27308</v>
      </c>
      <c r="L547" s="12" t="s">
        <v>1993</v>
      </c>
      <c r="M547" s="12" t="s">
        <v>1994</v>
      </c>
      <c r="N547" s="12" t="n">
        <v>-86.1</v>
      </c>
      <c r="O547" s="12" t="n">
        <v>31.8</v>
      </c>
      <c r="P547" s="12" t="n">
        <v>2.1</v>
      </c>
    </row>
    <row r="548" s="14" customFormat="true" ht="14.25" hidden="false" customHeight="false" outlineLevel="0" collapsed="false">
      <c r="A548" s="13"/>
      <c r="B548" s="12"/>
      <c r="C548" s="12"/>
      <c r="D548" s="13"/>
      <c r="E548" s="13"/>
      <c r="F548" s="10"/>
      <c r="G548" s="10"/>
      <c r="H548" s="12" t="s">
        <v>549</v>
      </c>
      <c r="I548" s="12" t="s">
        <v>26</v>
      </c>
      <c r="J548" s="12" t="n">
        <v>27089</v>
      </c>
      <c r="K548" s="12" t="n">
        <v>27349</v>
      </c>
      <c r="L548" s="12" t="s">
        <v>1995</v>
      </c>
      <c r="M548" s="12" t="s">
        <v>1996</v>
      </c>
      <c r="N548" s="12" t="n">
        <v>-123.5</v>
      </c>
      <c r="O548" s="12" t="n">
        <v>34.7</v>
      </c>
      <c r="P548" s="12" t="n">
        <v>1.6</v>
      </c>
    </row>
    <row r="549" s="14" customFormat="true" ht="14.25" hidden="false" customHeight="false" outlineLevel="0" collapsed="false">
      <c r="A549" s="13"/>
      <c r="B549" s="12"/>
      <c r="C549" s="12"/>
      <c r="D549" s="13"/>
      <c r="E549" s="13"/>
      <c r="F549" s="10"/>
      <c r="G549" s="10"/>
      <c r="H549" s="12" t="s">
        <v>1997</v>
      </c>
      <c r="I549" s="12" t="s">
        <v>20</v>
      </c>
      <c r="J549" s="12" t="n">
        <v>37519</v>
      </c>
      <c r="K549" s="12" t="n">
        <v>37779</v>
      </c>
      <c r="L549" s="12" t="s">
        <v>1998</v>
      </c>
      <c r="M549" s="12" t="s">
        <v>1999</v>
      </c>
      <c r="N549" s="12" t="n">
        <v>-47</v>
      </c>
      <c r="O549" s="12" t="n">
        <v>27.5</v>
      </c>
      <c r="P549" s="12" t="n">
        <v>1.6</v>
      </c>
    </row>
    <row r="550" s="14" customFormat="true" ht="14.25" hidden="false" customHeight="false" outlineLevel="0" collapsed="false">
      <c r="A550" s="13" t="s">
        <v>2000</v>
      </c>
      <c r="B550" s="12" t="s">
        <v>2001</v>
      </c>
      <c r="C550" s="12" t="n">
        <v>24</v>
      </c>
      <c r="D550" s="13" t="n">
        <v>1</v>
      </c>
      <c r="E550" s="13" t="n">
        <v>3</v>
      </c>
      <c r="F550" s="10" t="n">
        <v>1.1157520784806</v>
      </c>
      <c r="G550" s="10" t="n">
        <v>2.15400574428169</v>
      </c>
      <c r="H550" s="12" t="s">
        <v>2002</v>
      </c>
      <c r="I550" s="12" t="s">
        <v>26</v>
      </c>
      <c r="J550" s="12" t="n">
        <v>20700</v>
      </c>
      <c r="K550" s="12" t="n">
        <v>20963</v>
      </c>
      <c r="L550" s="12" t="s">
        <v>2003</v>
      </c>
      <c r="M550" s="12" t="s">
        <v>2004</v>
      </c>
      <c r="N550" s="12" t="n">
        <v>-78</v>
      </c>
      <c r="O550" s="12" t="n">
        <v>31.2</v>
      </c>
      <c r="P550" s="12" t="n">
        <v>1.5</v>
      </c>
    </row>
    <row r="551" s="14" customFormat="true" ht="14.25" hidden="false" customHeight="false" outlineLevel="0" collapsed="false">
      <c r="A551" s="13"/>
      <c r="B551" s="12"/>
      <c r="C551" s="12"/>
      <c r="D551" s="13"/>
      <c r="E551" s="13"/>
      <c r="F551" s="10"/>
      <c r="G551" s="10"/>
      <c r="H551" s="12" t="s">
        <v>1130</v>
      </c>
      <c r="I551" s="12" t="s">
        <v>26</v>
      </c>
      <c r="J551" s="12" t="n">
        <v>4545</v>
      </c>
      <c r="K551" s="12" t="n">
        <v>4808</v>
      </c>
      <c r="L551" s="12" t="s">
        <v>2005</v>
      </c>
      <c r="M551" s="12" t="s">
        <v>2006</v>
      </c>
      <c r="N551" s="12" t="n">
        <v>-67.5</v>
      </c>
      <c r="O551" s="12" t="n">
        <v>31.5</v>
      </c>
      <c r="P551" s="12" t="n">
        <v>1.2</v>
      </c>
    </row>
    <row r="552" s="14" customFormat="true" ht="14.25" hidden="false" customHeight="false" outlineLevel="0" collapsed="false">
      <c r="A552" s="13" t="s">
        <v>2007</v>
      </c>
      <c r="B552" s="12" t="s">
        <v>2008</v>
      </c>
      <c r="C552" s="12" t="n">
        <v>24</v>
      </c>
      <c r="D552" s="13" t="n">
        <v>3</v>
      </c>
      <c r="E552" s="13" t="n">
        <v>3</v>
      </c>
      <c r="F552" s="10" t="n">
        <v>3.34725623544179</v>
      </c>
      <c r="G552" s="10" t="n">
        <v>2.15400574428169</v>
      </c>
      <c r="H552" s="12" t="s">
        <v>444</v>
      </c>
      <c r="I552" s="12" t="s">
        <v>20</v>
      </c>
      <c r="J552" s="12" t="n">
        <v>15027</v>
      </c>
      <c r="K552" s="12" t="n">
        <v>15290</v>
      </c>
      <c r="L552" s="12" t="s">
        <v>2009</v>
      </c>
      <c r="M552" s="12" t="s">
        <v>2010</v>
      </c>
      <c r="N552" s="12" t="n">
        <v>-54.4</v>
      </c>
      <c r="O552" s="12" t="n">
        <v>68.8</v>
      </c>
      <c r="P552" s="12" t="n">
        <v>0.7</v>
      </c>
    </row>
    <row r="553" s="14" customFormat="true" ht="14.25" hidden="false" customHeight="false" outlineLevel="0" collapsed="false">
      <c r="A553" s="13"/>
      <c r="B553" s="12"/>
      <c r="C553" s="12"/>
      <c r="D553" s="13"/>
      <c r="E553" s="13"/>
      <c r="F553" s="10"/>
      <c r="G553" s="10"/>
      <c r="H553" s="12" t="s">
        <v>444</v>
      </c>
      <c r="I553" s="12" t="s">
        <v>20</v>
      </c>
      <c r="J553" s="12" t="n">
        <v>33750</v>
      </c>
      <c r="K553" s="12" t="n">
        <v>34013</v>
      </c>
      <c r="L553" s="12" t="s">
        <v>2009</v>
      </c>
      <c r="M553" s="12" t="s">
        <v>2010</v>
      </c>
      <c r="N553" s="12" t="n">
        <v>-54.4</v>
      </c>
      <c r="O553" s="12" t="n">
        <v>68.8</v>
      </c>
      <c r="P553" s="12" t="n">
        <v>0.7</v>
      </c>
    </row>
    <row r="554" s="14" customFormat="true" ht="14.25" hidden="false" customHeight="false" outlineLevel="0" collapsed="false">
      <c r="A554" s="13" t="s">
        <v>2011</v>
      </c>
      <c r="B554" s="12" t="s">
        <v>2012</v>
      </c>
      <c r="C554" s="12" t="n">
        <v>24</v>
      </c>
      <c r="D554" s="13" t="n">
        <v>0</v>
      </c>
      <c r="E554" s="13" t="n">
        <v>1</v>
      </c>
      <c r="F554" s="10" t="n">
        <v>0</v>
      </c>
      <c r="G554" s="10" t="n">
        <v>0.718001914760564</v>
      </c>
      <c r="H554" s="12" t="s">
        <v>444</v>
      </c>
      <c r="I554" s="12" t="s">
        <v>20</v>
      </c>
      <c r="J554" s="12" t="n">
        <v>15027</v>
      </c>
      <c r="K554" s="12" t="n">
        <v>15290</v>
      </c>
      <c r="L554" s="12" t="s">
        <v>2009</v>
      </c>
      <c r="M554" s="12" t="s">
        <v>2010</v>
      </c>
      <c r="N554" s="12" t="n">
        <v>-54.4</v>
      </c>
      <c r="O554" s="12" t="n">
        <v>68.8</v>
      </c>
      <c r="P554" s="12" t="n">
        <v>0.7</v>
      </c>
    </row>
    <row r="555" s="14" customFormat="true" ht="14.25" hidden="false" customHeight="false" outlineLevel="0" collapsed="false">
      <c r="A555" s="13"/>
      <c r="B555" s="12"/>
      <c r="C555" s="12"/>
      <c r="D555" s="13"/>
      <c r="E555" s="13"/>
      <c r="F555" s="10"/>
      <c r="G555" s="10"/>
      <c r="H555" s="12" t="s">
        <v>444</v>
      </c>
      <c r="I555" s="12" t="s">
        <v>20</v>
      </c>
      <c r="J555" s="12" t="n">
        <v>33750</v>
      </c>
      <c r="K555" s="12" t="n">
        <v>34013</v>
      </c>
      <c r="L555" s="12" t="s">
        <v>2009</v>
      </c>
      <c r="M555" s="12" t="s">
        <v>2010</v>
      </c>
      <c r="N555" s="12" t="n">
        <v>-54.4</v>
      </c>
      <c r="O555" s="12" t="n">
        <v>68.8</v>
      </c>
      <c r="P555" s="12" t="n">
        <v>0.7</v>
      </c>
    </row>
    <row r="556" s="14" customFormat="true" ht="14.25" hidden="false" customHeight="false" outlineLevel="0" collapsed="false">
      <c r="A556" s="13" t="s">
        <v>2013</v>
      </c>
      <c r="B556" s="12" t="s">
        <v>2014</v>
      </c>
      <c r="C556" s="12" t="n">
        <v>24</v>
      </c>
      <c r="D556" s="13" t="n">
        <v>3</v>
      </c>
      <c r="E556" s="13" t="n">
        <v>2</v>
      </c>
      <c r="F556" s="10" t="n">
        <v>3.34725623544179</v>
      </c>
      <c r="G556" s="10" t="n">
        <v>1.43600382952113</v>
      </c>
      <c r="H556" s="12" t="s">
        <v>2015</v>
      </c>
      <c r="I556" s="12" t="s">
        <v>20</v>
      </c>
      <c r="J556" s="12" t="n">
        <v>104957</v>
      </c>
      <c r="K556" s="12" t="n">
        <v>105220</v>
      </c>
      <c r="L556" s="12" t="s">
        <v>2016</v>
      </c>
      <c r="M556" s="12" t="s">
        <v>2017</v>
      </c>
      <c r="N556" s="12" t="n">
        <v>-58.1</v>
      </c>
      <c r="O556" s="12" t="n">
        <v>51.8</v>
      </c>
      <c r="P556" s="12" t="n">
        <v>0.7</v>
      </c>
    </row>
    <row r="557" s="14" customFormat="true" ht="14.25" hidden="false" customHeight="false" outlineLevel="0" collapsed="false">
      <c r="A557" s="13"/>
      <c r="B557" s="12"/>
      <c r="C557" s="12"/>
      <c r="D557" s="13"/>
      <c r="E557" s="13"/>
      <c r="F557" s="10"/>
      <c r="G557" s="10"/>
      <c r="H557" s="12" t="s">
        <v>631</v>
      </c>
      <c r="I557" s="12" t="s">
        <v>26</v>
      </c>
      <c r="J557" s="12" t="n">
        <v>86254</v>
      </c>
      <c r="K557" s="12" t="n">
        <v>86517</v>
      </c>
      <c r="L557" s="12" t="s">
        <v>2018</v>
      </c>
      <c r="M557" s="12" t="s">
        <v>2019</v>
      </c>
      <c r="N557" s="12" t="n">
        <v>-28.1</v>
      </c>
      <c r="O557" s="12" t="n">
        <v>47.4</v>
      </c>
      <c r="P557" s="12" t="n">
        <v>0.8</v>
      </c>
    </row>
    <row r="558" s="14" customFormat="true" ht="14.25" hidden="false" customHeight="false" outlineLevel="0" collapsed="false">
      <c r="A558" s="13" t="s">
        <v>2020</v>
      </c>
      <c r="B558" s="12" t="s">
        <v>2021</v>
      </c>
      <c r="C558" s="12" t="n">
        <v>24</v>
      </c>
      <c r="D558" s="13" t="n">
        <v>1</v>
      </c>
      <c r="E558" s="13" t="n">
        <v>4</v>
      </c>
      <c r="F558" s="10" t="n">
        <v>1.1157520784806</v>
      </c>
      <c r="G558" s="10" t="n">
        <v>2.87200765904225</v>
      </c>
      <c r="H558" s="12" t="s">
        <v>2015</v>
      </c>
      <c r="I558" s="12" t="s">
        <v>20</v>
      </c>
      <c r="J558" s="12" t="n">
        <v>104957</v>
      </c>
      <c r="K558" s="12" t="n">
        <v>105220</v>
      </c>
      <c r="L558" s="12" t="s">
        <v>2016</v>
      </c>
      <c r="M558" s="12" t="s">
        <v>2017</v>
      </c>
      <c r="N558" s="12" t="n">
        <v>-58.1</v>
      </c>
      <c r="O558" s="12" t="n">
        <v>51.8</v>
      </c>
      <c r="P558" s="12" t="n">
        <v>0.7</v>
      </c>
    </row>
    <row r="559" s="14" customFormat="true" ht="14.25" hidden="false" customHeight="false" outlineLevel="0" collapsed="false">
      <c r="A559" s="13"/>
      <c r="B559" s="12"/>
      <c r="C559" s="12"/>
      <c r="D559" s="13"/>
      <c r="E559" s="13"/>
      <c r="F559" s="10"/>
      <c r="G559" s="10"/>
      <c r="H559" s="12" t="s">
        <v>631</v>
      </c>
      <c r="I559" s="12" t="s">
        <v>26</v>
      </c>
      <c r="J559" s="12" t="n">
        <v>86254</v>
      </c>
      <c r="K559" s="12" t="n">
        <v>86517</v>
      </c>
      <c r="L559" s="12" t="s">
        <v>2018</v>
      </c>
      <c r="M559" s="12" t="s">
        <v>2019</v>
      </c>
      <c r="N559" s="12" t="n">
        <v>-28.1</v>
      </c>
      <c r="O559" s="12" t="n">
        <v>47.4</v>
      </c>
      <c r="P559" s="12" t="n">
        <v>0.8</v>
      </c>
    </row>
    <row r="560" s="14" customFormat="true" ht="14.25" hidden="false" customHeight="false" outlineLevel="0" collapsed="false">
      <c r="A560" s="13" t="s">
        <v>2022</v>
      </c>
      <c r="B560" s="12" t="s">
        <v>2023</v>
      </c>
      <c r="C560" s="12" t="n">
        <v>21</v>
      </c>
      <c r="D560" s="13" t="n">
        <v>1</v>
      </c>
      <c r="E560" s="13" t="n">
        <v>0</v>
      </c>
      <c r="F560" s="10" t="n">
        <v>1.1157520784806</v>
      </c>
      <c r="G560" s="10" t="n">
        <v>0</v>
      </c>
      <c r="H560" s="12" t="s">
        <v>860</v>
      </c>
      <c r="I560" s="12" t="s">
        <v>20</v>
      </c>
      <c r="J560" s="12" t="n">
        <v>92900</v>
      </c>
      <c r="K560" s="12" t="n">
        <v>93163</v>
      </c>
      <c r="L560" s="12" t="s">
        <v>2024</v>
      </c>
      <c r="M560" s="12" t="s">
        <v>2025</v>
      </c>
      <c r="N560" s="12" t="n">
        <v>-64.3</v>
      </c>
      <c r="O560" s="12" t="n">
        <v>44.4</v>
      </c>
      <c r="P560" s="12" t="n">
        <v>1.1</v>
      </c>
    </row>
    <row r="561" s="14" customFormat="true" ht="14.25" hidden="false" customHeight="false" outlineLevel="0" collapsed="false">
      <c r="A561" s="13"/>
      <c r="B561" s="12"/>
      <c r="C561" s="12"/>
      <c r="D561" s="13"/>
      <c r="E561" s="13"/>
      <c r="F561" s="10"/>
      <c r="G561" s="10"/>
      <c r="H561" s="12" t="s">
        <v>863</v>
      </c>
      <c r="I561" s="12" t="s">
        <v>26</v>
      </c>
      <c r="J561" s="12" t="n">
        <v>141949</v>
      </c>
      <c r="K561" s="12" t="n">
        <v>142212</v>
      </c>
      <c r="L561" s="12" t="s">
        <v>2024</v>
      </c>
      <c r="M561" s="12" t="s">
        <v>2025</v>
      </c>
      <c r="N561" s="12" t="n">
        <v>-64.3</v>
      </c>
      <c r="O561" s="12" t="n">
        <v>44.4</v>
      </c>
      <c r="P561" s="12" t="n">
        <v>1.1</v>
      </c>
    </row>
    <row r="562" s="14" customFormat="true" ht="14.25" hidden="false" customHeight="false" outlineLevel="0" collapsed="false">
      <c r="A562" s="13" t="s">
        <v>2026</v>
      </c>
      <c r="B562" s="12" t="s">
        <v>2027</v>
      </c>
      <c r="C562" s="12" t="n">
        <v>24</v>
      </c>
      <c r="D562" s="13" t="n">
        <v>0</v>
      </c>
      <c r="E562" s="13" t="n">
        <v>2</v>
      </c>
      <c r="F562" s="10" t="n">
        <v>0</v>
      </c>
      <c r="G562" s="10" t="n">
        <v>1.43600382952113</v>
      </c>
      <c r="H562" s="12" t="s">
        <v>860</v>
      </c>
      <c r="I562" s="12" t="s">
        <v>20</v>
      </c>
      <c r="J562" s="12" t="n">
        <v>92900</v>
      </c>
      <c r="K562" s="12" t="n">
        <v>93163</v>
      </c>
      <c r="L562" s="12" t="s">
        <v>2024</v>
      </c>
      <c r="M562" s="12" t="s">
        <v>2025</v>
      </c>
      <c r="N562" s="12" t="n">
        <v>-64.3</v>
      </c>
      <c r="O562" s="12" t="n">
        <v>44.4</v>
      </c>
      <c r="P562" s="12" t="n">
        <v>1.1</v>
      </c>
    </row>
    <row r="563" s="14" customFormat="true" ht="14.25" hidden="false" customHeight="false" outlineLevel="0" collapsed="false">
      <c r="A563" s="13"/>
      <c r="B563" s="12"/>
      <c r="C563" s="12"/>
      <c r="D563" s="13"/>
      <c r="E563" s="13"/>
      <c r="F563" s="10"/>
      <c r="G563" s="10"/>
      <c r="H563" s="12" t="s">
        <v>863</v>
      </c>
      <c r="I563" s="12" t="s">
        <v>26</v>
      </c>
      <c r="J563" s="12" t="n">
        <v>141949</v>
      </c>
      <c r="K563" s="12" t="n">
        <v>142212</v>
      </c>
      <c r="L563" s="12" t="s">
        <v>2024</v>
      </c>
      <c r="M563" s="12" t="s">
        <v>2025</v>
      </c>
      <c r="N563" s="12" t="n">
        <v>-64.3</v>
      </c>
      <c r="O563" s="12" t="n">
        <v>44.4</v>
      </c>
      <c r="P563" s="12" t="n">
        <v>1.1</v>
      </c>
    </row>
    <row r="564" s="14" customFormat="true" ht="14.25" hidden="false" customHeight="false" outlineLevel="0" collapsed="false">
      <c r="A564" s="13" t="s">
        <v>2028</v>
      </c>
      <c r="B564" s="12" t="s">
        <v>2029</v>
      </c>
      <c r="C564" s="12" t="n">
        <v>24</v>
      </c>
      <c r="D564" s="13" t="n">
        <v>1</v>
      </c>
      <c r="E564" s="13" t="n">
        <v>1</v>
      </c>
      <c r="F564" s="10" t="n">
        <v>1.1157520784806</v>
      </c>
      <c r="G564" s="10" t="n">
        <v>0.718001914760564</v>
      </c>
      <c r="H564" s="12" t="s">
        <v>1355</v>
      </c>
      <c r="I564" s="12" t="s">
        <v>26</v>
      </c>
      <c r="J564" s="12" t="n">
        <v>73231</v>
      </c>
      <c r="K564" s="12" t="n">
        <v>73494</v>
      </c>
      <c r="L564" s="12" t="s">
        <v>2030</v>
      </c>
      <c r="M564" s="12" t="s">
        <v>2031</v>
      </c>
      <c r="N564" s="12" t="n">
        <v>-24.6</v>
      </c>
      <c r="O564" s="12" t="n">
        <v>43</v>
      </c>
      <c r="P564" s="12" t="n">
        <v>0.6</v>
      </c>
    </row>
    <row r="565" s="14" customFormat="true" ht="14.25" hidden="false" customHeight="false" outlineLevel="0" collapsed="false">
      <c r="A565" s="13"/>
      <c r="B565" s="12"/>
      <c r="C565" s="12"/>
      <c r="D565" s="13"/>
      <c r="E565" s="13"/>
      <c r="F565" s="10"/>
      <c r="G565" s="10"/>
      <c r="H565" s="12" t="s">
        <v>301</v>
      </c>
      <c r="I565" s="12" t="s">
        <v>26</v>
      </c>
      <c r="J565" s="12" t="n">
        <v>98880</v>
      </c>
      <c r="K565" s="12" t="n">
        <v>99143</v>
      </c>
      <c r="L565" s="12" t="s">
        <v>2032</v>
      </c>
      <c r="M565" s="12" t="s">
        <v>2033</v>
      </c>
      <c r="N565" s="12" t="n">
        <v>-33.7</v>
      </c>
      <c r="O565" s="12" t="n">
        <v>46.8</v>
      </c>
      <c r="P565" s="12" t="n">
        <v>0.6</v>
      </c>
    </row>
    <row r="566" s="14" customFormat="true" ht="14.25" hidden="false" customHeight="false" outlineLevel="0" collapsed="false">
      <c r="A566" s="13" t="s">
        <v>2034</v>
      </c>
      <c r="B566" s="12" t="s">
        <v>2035</v>
      </c>
      <c r="C566" s="12" t="n">
        <v>24</v>
      </c>
      <c r="D566" s="13" t="n">
        <v>2</v>
      </c>
      <c r="E566" s="13" t="n">
        <v>3</v>
      </c>
      <c r="F566" s="10" t="n">
        <v>2.23150415696119</v>
      </c>
      <c r="G566" s="10" t="n">
        <v>2.15400574428169</v>
      </c>
      <c r="H566" s="12" t="s">
        <v>1355</v>
      </c>
      <c r="I566" s="12" t="s">
        <v>26</v>
      </c>
      <c r="J566" s="12" t="n">
        <v>73231</v>
      </c>
      <c r="K566" s="12" t="n">
        <v>73494</v>
      </c>
      <c r="L566" s="12" t="s">
        <v>2030</v>
      </c>
      <c r="M566" s="12" t="s">
        <v>2031</v>
      </c>
      <c r="N566" s="12" t="n">
        <v>-24.6</v>
      </c>
      <c r="O566" s="12" t="n">
        <v>43</v>
      </c>
      <c r="P566" s="12" t="n">
        <v>0.6</v>
      </c>
    </row>
    <row r="567" s="14" customFormat="true" ht="14.25" hidden="false" customHeight="false" outlineLevel="0" collapsed="false">
      <c r="B567" s="12"/>
      <c r="C567" s="12"/>
      <c r="D567" s="13"/>
      <c r="E567" s="13"/>
      <c r="F567" s="10"/>
      <c r="G567" s="10"/>
      <c r="H567" s="12" t="s">
        <v>301</v>
      </c>
      <c r="I567" s="12" t="s">
        <v>26</v>
      </c>
      <c r="J567" s="12" t="n">
        <v>98880</v>
      </c>
      <c r="K567" s="12" t="n">
        <v>99143</v>
      </c>
      <c r="L567" s="12" t="s">
        <v>2032</v>
      </c>
      <c r="M567" s="12" t="s">
        <v>2033</v>
      </c>
      <c r="N567" s="12" t="n">
        <v>-33.7</v>
      </c>
      <c r="O567" s="12" t="n">
        <v>46.8</v>
      </c>
      <c r="P567" s="12" t="n">
        <v>0.6</v>
      </c>
    </row>
    <row r="568" s="14" customFormat="true" ht="14.25" hidden="false" customHeight="false" outlineLevel="0" collapsed="false">
      <c r="A568" s="13" t="s">
        <v>2036</v>
      </c>
      <c r="B568" s="12" t="s">
        <v>2037</v>
      </c>
      <c r="C568" s="12" t="n">
        <v>19</v>
      </c>
      <c r="D568" s="13" t="n">
        <v>4</v>
      </c>
      <c r="E568" s="13" t="n">
        <v>6</v>
      </c>
      <c r="F568" s="10" t="n">
        <v>4.46300831392239</v>
      </c>
      <c r="G568" s="10" t="n">
        <v>4.30801148856338</v>
      </c>
      <c r="H568" s="12" t="s">
        <v>2038</v>
      </c>
      <c r="I568" s="12" t="s">
        <v>20</v>
      </c>
      <c r="J568" s="12" t="n">
        <v>39111</v>
      </c>
      <c r="K568" s="12" t="n">
        <v>39369</v>
      </c>
      <c r="L568" s="12" t="s">
        <v>2039</v>
      </c>
      <c r="M568" s="12" t="s">
        <v>2040</v>
      </c>
      <c r="N568" s="12" t="n">
        <v>-42.6</v>
      </c>
      <c r="O568" s="12" t="n">
        <v>26.8</v>
      </c>
      <c r="P568" s="12" t="n">
        <v>1.2</v>
      </c>
    </row>
    <row r="569" s="14" customFormat="true" ht="14.25" hidden="false" customHeight="false" outlineLevel="0" collapsed="false">
      <c r="A569" s="13"/>
      <c r="B569" s="12"/>
      <c r="C569" s="12"/>
      <c r="D569" s="13"/>
      <c r="E569" s="13"/>
      <c r="F569" s="10"/>
      <c r="G569" s="10"/>
      <c r="H569" s="12" t="s">
        <v>2041</v>
      </c>
      <c r="I569" s="12" t="s">
        <v>20</v>
      </c>
      <c r="J569" s="12" t="n">
        <v>17020</v>
      </c>
      <c r="K569" s="12" t="n">
        <v>17278</v>
      </c>
      <c r="L569" s="12" t="s">
        <v>2039</v>
      </c>
      <c r="M569" s="12" t="s">
        <v>2040</v>
      </c>
      <c r="N569" s="12" t="n">
        <v>-42.6</v>
      </c>
      <c r="O569" s="12" t="n">
        <v>26.8</v>
      </c>
      <c r="P569" s="12" t="n">
        <v>1.2</v>
      </c>
    </row>
    <row r="570" s="14" customFormat="true" ht="14.25" hidden="false" customHeight="false" outlineLevel="0" collapsed="false">
      <c r="A570" s="12"/>
      <c r="B570" s="12"/>
      <c r="C570" s="12"/>
      <c r="D570" s="13"/>
      <c r="E570" s="13"/>
      <c r="F570" s="10"/>
      <c r="G570" s="10"/>
      <c r="H570" s="12" t="s">
        <v>2042</v>
      </c>
      <c r="I570" s="12" t="s">
        <v>20</v>
      </c>
      <c r="J570" s="12" t="n">
        <v>51980</v>
      </c>
      <c r="K570" s="12" t="n">
        <v>52238</v>
      </c>
      <c r="L570" s="12" t="s">
        <v>2039</v>
      </c>
      <c r="M570" s="12" t="s">
        <v>2040</v>
      </c>
      <c r="N570" s="12" t="n">
        <v>-42.6</v>
      </c>
      <c r="O570" s="12" t="n">
        <v>26.8</v>
      </c>
      <c r="P570" s="12" t="n">
        <v>1.2</v>
      </c>
    </row>
    <row r="571" s="14" customFormat="true" ht="14.25" hidden="false" customHeight="false" outlineLevel="0" collapsed="false">
      <c r="A571" s="13"/>
      <c r="B571" s="12"/>
      <c r="C571" s="12"/>
      <c r="D571" s="13"/>
      <c r="E571" s="13"/>
      <c r="F571" s="10"/>
      <c r="G571" s="10"/>
      <c r="H571" s="12" t="s">
        <v>2043</v>
      </c>
      <c r="I571" s="12" t="s">
        <v>20</v>
      </c>
      <c r="J571" s="12" t="n">
        <v>5666</v>
      </c>
      <c r="K571" s="12" t="n">
        <v>5924</v>
      </c>
      <c r="L571" s="12" t="s">
        <v>2039</v>
      </c>
      <c r="M571" s="12" t="s">
        <v>2040</v>
      </c>
      <c r="N571" s="12" t="n">
        <v>-42.6</v>
      </c>
      <c r="O571" s="12" t="n">
        <v>26.8</v>
      </c>
      <c r="P571" s="12" t="n">
        <v>1.2</v>
      </c>
    </row>
    <row r="572" s="14" customFormat="true" ht="14.25" hidden="false" customHeight="false" outlineLevel="0" collapsed="false">
      <c r="A572" s="13" t="s">
        <v>2044</v>
      </c>
      <c r="B572" s="12" t="s">
        <v>2045</v>
      </c>
      <c r="C572" s="12" t="n">
        <v>19</v>
      </c>
      <c r="D572" s="13" t="n">
        <v>1</v>
      </c>
      <c r="E572" s="13" t="n">
        <v>1</v>
      </c>
      <c r="F572" s="10" t="n">
        <v>1.1157520784806</v>
      </c>
      <c r="G572" s="10" t="n">
        <v>0.718001914760564</v>
      </c>
      <c r="H572" s="12" t="s">
        <v>2038</v>
      </c>
      <c r="I572" s="12" t="s">
        <v>20</v>
      </c>
      <c r="J572" s="12" t="n">
        <v>39111</v>
      </c>
      <c r="K572" s="12" t="n">
        <v>39369</v>
      </c>
      <c r="L572" s="12" t="s">
        <v>2039</v>
      </c>
      <c r="M572" s="12" t="s">
        <v>2040</v>
      </c>
      <c r="N572" s="12" t="n">
        <v>-42.6</v>
      </c>
      <c r="O572" s="12" t="n">
        <v>26.8</v>
      </c>
      <c r="P572" s="12" t="n">
        <v>1.2</v>
      </c>
    </row>
    <row r="573" s="14" customFormat="true" ht="14.25" hidden="false" customHeight="false" outlineLevel="0" collapsed="false">
      <c r="A573" s="13"/>
      <c r="B573" s="12"/>
      <c r="C573" s="12"/>
      <c r="D573" s="13"/>
      <c r="E573" s="13"/>
      <c r="F573" s="10"/>
      <c r="G573" s="10"/>
      <c r="H573" s="12" t="s">
        <v>2041</v>
      </c>
      <c r="I573" s="12" t="s">
        <v>20</v>
      </c>
      <c r="J573" s="12" t="n">
        <v>17020</v>
      </c>
      <c r="K573" s="12" t="n">
        <v>17278</v>
      </c>
      <c r="L573" s="12" t="s">
        <v>2039</v>
      </c>
      <c r="M573" s="12" t="s">
        <v>2040</v>
      </c>
      <c r="N573" s="12" t="n">
        <v>-42.6</v>
      </c>
      <c r="O573" s="12" t="n">
        <v>26.8</v>
      </c>
      <c r="P573" s="12" t="n">
        <v>1.2</v>
      </c>
    </row>
    <row r="574" s="14" customFormat="true" ht="14.25" hidden="false" customHeight="false" outlineLevel="0" collapsed="false">
      <c r="A574" s="12"/>
      <c r="B574" s="12"/>
      <c r="C574" s="12"/>
      <c r="D574" s="13"/>
      <c r="E574" s="13"/>
      <c r="F574" s="10"/>
      <c r="G574" s="10"/>
      <c r="H574" s="12" t="s">
        <v>2042</v>
      </c>
      <c r="I574" s="12" t="s">
        <v>20</v>
      </c>
      <c r="J574" s="12" t="n">
        <v>51980</v>
      </c>
      <c r="K574" s="12" t="n">
        <v>52238</v>
      </c>
      <c r="L574" s="12" t="s">
        <v>2039</v>
      </c>
      <c r="M574" s="12" t="s">
        <v>2040</v>
      </c>
      <c r="N574" s="12" t="n">
        <v>-42.6</v>
      </c>
      <c r="O574" s="12" t="n">
        <v>26.8</v>
      </c>
      <c r="P574" s="12" t="n">
        <v>1.2</v>
      </c>
    </row>
    <row r="575" s="14" customFormat="true" ht="14.25" hidden="false" customHeight="false" outlineLevel="0" collapsed="false">
      <c r="A575" s="13"/>
      <c r="B575" s="12"/>
      <c r="C575" s="12"/>
      <c r="D575" s="13"/>
      <c r="E575" s="13"/>
      <c r="F575" s="10"/>
      <c r="G575" s="10"/>
      <c r="H575" s="12" t="s">
        <v>2043</v>
      </c>
      <c r="I575" s="12" t="s">
        <v>20</v>
      </c>
      <c r="J575" s="12" t="n">
        <v>5666</v>
      </c>
      <c r="K575" s="12" t="n">
        <v>5924</v>
      </c>
      <c r="L575" s="12" t="s">
        <v>2039</v>
      </c>
      <c r="M575" s="12" t="s">
        <v>2040</v>
      </c>
      <c r="N575" s="12" t="n">
        <v>-42.6</v>
      </c>
      <c r="O575" s="12" t="n">
        <v>26.8</v>
      </c>
      <c r="P575" s="12" t="n">
        <v>1.2</v>
      </c>
    </row>
    <row r="576" s="14" customFormat="true" ht="14.25" hidden="false" customHeight="false" outlineLevel="0" collapsed="false">
      <c r="A576" s="13" t="s">
        <v>2046</v>
      </c>
      <c r="B576" s="12" t="s">
        <v>2047</v>
      </c>
      <c r="C576" s="12" t="n">
        <v>21</v>
      </c>
      <c r="D576" s="13" t="n">
        <v>5</v>
      </c>
      <c r="E576" s="13" t="n">
        <v>7</v>
      </c>
      <c r="F576" s="10" t="n">
        <v>5.57876039240298</v>
      </c>
      <c r="G576" s="10" t="n">
        <v>5.02601340332395</v>
      </c>
      <c r="H576" s="12" t="s">
        <v>2048</v>
      </c>
      <c r="I576" s="12" t="s">
        <v>26</v>
      </c>
      <c r="J576" s="12" t="n">
        <v>76034</v>
      </c>
      <c r="K576" s="12" t="n">
        <v>76294</v>
      </c>
      <c r="L576" s="12" t="s">
        <v>2049</v>
      </c>
      <c r="M576" s="12" t="s">
        <v>2050</v>
      </c>
      <c r="N576" s="12" t="n">
        <v>-107.3</v>
      </c>
      <c r="O576" s="12" t="n">
        <v>40</v>
      </c>
      <c r="P576" s="12" t="n">
        <v>1.4</v>
      </c>
    </row>
    <row r="577" s="14" customFormat="true" ht="14.25" hidden="false" customHeight="false" outlineLevel="0" collapsed="false">
      <c r="A577" s="13"/>
      <c r="B577" s="12"/>
      <c r="C577" s="12"/>
      <c r="D577" s="13"/>
      <c r="E577" s="13"/>
      <c r="F577" s="10"/>
      <c r="G577" s="10"/>
      <c r="H577" s="12" t="s">
        <v>636</v>
      </c>
      <c r="I577" s="12" t="s">
        <v>20</v>
      </c>
      <c r="J577" s="12" t="n">
        <v>44216</v>
      </c>
      <c r="K577" s="12" t="n">
        <v>44476</v>
      </c>
      <c r="L577" s="12" t="s">
        <v>2051</v>
      </c>
      <c r="M577" s="12" t="s">
        <v>2052</v>
      </c>
      <c r="N577" s="12" t="n">
        <v>-100.6</v>
      </c>
      <c r="O577" s="12" t="n">
        <v>41.7</v>
      </c>
      <c r="P577" s="12" t="n">
        <v>1.5</v>
      </c>
    </row>
    <row r="578" s="14" customFormat="true" ht="14.25" hidden="false" customHeight="false" outlineLevel="0" collapsed="false">
      <c r="A578" s="12"/>
      <c r="B578" s="12"/>
      <c r="C578" s="12"/>
      <c r="D578" s="13"/>
      <c r="E578" s="13"/>
      <c r="F578" s="10"/>
      <c r="G578" s="10"/>
      <c r="H578" s="12" t="s">
        <v>689</v>
      </c>
      <c r="I578" s="12" t="s">
        <v>26</v>
      </c>
      <c r="J578" s="12" t="n">
        <v>144532</v>
      </c>
      <c r="K578" s="12" t="n">
        <v>144792</v>
      </c>
      <c r="L578" s="12" t="s">
        <v>2053</v>
      </c>
      <c r="M578" s="12" t="s">
        <v>2054</v>
      </c>
      <c r="N578" s="12" t="n">
        <v>-102</v>
      </c>
      <c r="O578" s="12" t="n">
        <v>40.7</v>
      </c>
      <c r="P578" s="12" t="n">
        <v>1.7</v>
      </c>
    </row>
    <row r="579" s="14" customFormat="true" ht="14.25" hidden="false" customHeight="false" outlineLevel="0" collapsed="false">
      <c r="A579" s="13"/>
      <c r="B579" s="12"/>
      <c r="C579" s="12"/>
      <c r="D579" s="13"/>
      <c r="E579" s="13"/>
      <c r="F579" s="10"/>
      <c r="G579" s="10"/>
      <c r="H579" s="12" t="s">
        <v>1678</v>
      </c>
      <c r="I579" s="12" t="s">
        <v>20</v>
      </c>
      <c r="J579" s="12" t="n">
        <v>83746</v>
      </c>
      <c r="K579" s="12" t="n">
        <v>84006</v>
      </c>
      <c r="L579" s="12" t="s">
        <v>2049</v>
      </c>
      <c r="M579" s="12" t="s">
        <v>2050</v>
      </c>
      <c r="N579" s="12" t="n">
        <v>-107.3</v>
      </c>
      <c r="O579" s="12" t="n">
        <v>40</v>
      </c>
      <c r="P579" s="12" t="n">
        <v>1.4</v>
      </c>
    </row>
    <row r="580" s="14" customFormat="true" ht="14.25" hidden="false" customHeight="false" outlineLevel="0" collapsed="false">
      <c r="A580" s="13" t="s">
        <v>2055</v>
      </c>
      <c r="B580" s="12" t="s">
        <v>2056</v>
      </c>
      <c r="C580" s="12" t="n">
        <v>24</v>
      </c>
      <c r="D580" s="13" t="n">
        <v>1</v>
      </c>
      <c r="E580" s="13" t="n">
        <v>1</v>
      </c>
      <c r="F580" s="10" t="n">
        <v>1.1157520784806</v>
      </c>
      <c r="G580" s="10" t="n">
        <v>0.718001914760564</v>
      </c>
      <c r="H580" s="12" t="s">
        <v>2048</v>
      </c>
      <c r="I580" s="12" t="s">
        <v>26</v>
      </c>
      <c r="J580" s="12" t="n">
        <v>76034</v>
      </c>
      <c r="K580" s="12" t="n">
        <v>76294</v>
      </c>
      <c r="L580" s="12" t="s">
        <v>2049</v>
      </c>
      <c r="M580" s="12" t="s">
        <v>2050</v>
      </c>
      <c r="N580" s="12" t="n">
        <v>-107.3</v>
      </c>
      <c r="O580" s="12" t="n">
        <v>40</v>
      </c>
      <c r="P580" s="12" t="n">
        <v>1.4</v>
      </c>
    </row>
    <row r="581" s="14" customFormat="true" ht="14.25" hidden="false" customHeight="false" outlineLevel="0" collapsed="false">
      <c r="A581" s="13"/>
      <c r="B581" s="12"/>
      <c r="C581" s="12"/>
      <c r="D581" s="13"/>
      <c r="E581" s="13"/>
      <c r="F581" s="10"/>
      <c r="G581" s="10"/>
      <c r="H581" s="12" t="s">
        <v>636</v>
      </c>
      <c r="I581" s="12" t="s">
        <v>20</v>
      </c>
      <c r="J581" s="12" t="n">
        <v>44216</v>
      </c>
      <c r="K581" s="12" t="n">
        <v>44476</v>
      </c>
      <c r="L581" s="12" t="s">
        <v>2051</v>
      </c>
      <c r="M581" s="12" t="s">
        <v>2052</v>
      </c>
      <c r="N581" s="12" t="n">
        <v>-100.6</v>
      </c>
      <c r="O581" s="12" t="n">
        <v>41.7</v>
      </c>
      <c r="P581" s="12" t="n">
        <v>1.5</v>
      </c>
    </row>
    <row r="582" s="14" customFormat="true" ht="14.25" hidden="false" customHeight="false" outlineLevel="0" collapsed="false">
      <c r="A582" s="12"/>
      <c r="B582" s="12"/>
      <c r="C582" s="12"/>
      <c r="D582" s="13"/>
      <c r="E582" s="13"/>
      <c r="F582" s="10"/>
      <c r="G582" s="10"/>
      <c r="H582" s="12" t="s">
        <v>689</v>
      </c>
      <c r="I582" s="12" t="s">
        <v>26</v>
      </c>
      <c r="J582" s="12" t="n">
        <v>144532</v>
      </c>
      <c r="K582" s="12" t="n">
        <v>144792</v>
      </c>
      <c r="L582" s="12" t="s">
        <v>2053</v>
      </c>
      <c r="M582" s="12" t="s">
        <v>2054</v>
      </c>
      <c r="N582" s="12" t="n">
        <v>-102</v>
      </c>
      <c r="O582" s="12" t="n">
        <v>40.7</v>
      </c>
      <c r="P582" s="12" t="n">
        <v>1.7</v>
      </c>
    </row>
    <row r="583" s="14" customFormat="true" ht="14.25" hidden="false" customHeight="false" outlineLevel="0" collapsed="false">
      <c r="A583" s="13"/>
      <c r="B583" s="12"/>
      <c r="C583" s="12"/>
      <c r="D583" s="13"/>
      <c r="E583" s="13"/>
      <c r="F583" s="10"/>
      <c r="G583" s="10"/>
      <c r="H583" s="12" t="s">
        <v>1678</v>
      </c>
      <c r="I583" s="12" t="s">
        <v>20</v>
      </c>
      <c r="J583" s="12" t="n">
        <v>83746</v>
      </c>
      <c r="K583" s="12" t="n">
        <v>84006</v>
      </c>
      <c r="L583" s="12" t="s">
        <v>2049</v>
      </c>
      <c r="M583" s="12" t="s">
        <v>2050</v>
      </c>
      <c r="N583" s="12" t="n">
        <v>-107.3</v>
      </c>
      <c r="O583" s="12" t="n">
        <v>40</v>
      </c>
      <c r="P583" s="12" t="n">
        <v>1.4</v>
      </c>
    </row>
    <row r="584" s="14" customFormat="true" ht="14.25" hidden="false" customHeight="false" outlineLevel="0" collapsed="false">
      <c r="A584" s="13" t="s">
        <v>2057</v>
      </c>
      <c r="B584" s="12" t="s">
        <v>2058</v>
      </c>
      <c r="C584" s="12" t="n">
        <v>24</v>
      </c>
      <c r="D584" s="13" t="n">
        <v>1</v>
      </c>
      <c r="E584" s="13" t="n">
        <v>0</v>
      </c>
      <c r="F584" s="10" t="n">
        <v>1.1157520784806</v>
      </c>
      <c r="G584" s="10" t="n">
        <v>0</v>
      </c>
      <c r="H584" s="12" t="s">
        <v>2059</v>
      </c>
      <c r="I584" s="12" t="s">
        <v>20</v>
      </c>
      <c r="J584" s="12" t="n">
        <v>106173</v>
      </c>
      <c r="K584" s="12" t="n">
        <v>106436</v>
      </c>
      <c r="L584" s="12" t="s">
        <v>2060</v>
      </c>
      <c r="M584" s="12" t="s">
        <v>2061</v>
      </c>
      <c r="N584" s="12" t="n">
        <v>-44.7</v>
      </c>
      <c r="O584" s="12" t="n">
        <v>43.2</v>
      </c>
      <c r="P584" s="12" t="n">
        <v>0.7</v>
      </c>
    </row>
    <row r="585" s="14" customFormat="true" ht="14.25" hidden="false" customHeight="false" outlineLevel="0" collapsed="false">
      <c r="A585" s="13" t="s">
        <v>2062</v>
      </c>
      <c r="B585" s="12" t="s">
        <v>2063</v>
      </c>
      <c r="C585" s="12" t="n">
        <v>24</v>
      </c>
      <c r="D585" s="13" t="n">
        <v>1</v>
      </c>
      <c r="E585" s="13" t="n">
        <v>1</v>
      </c>
      <c r="F585" s="10" t="n">
        <v>1.1157520784806</v>
      </c>
      <c r="G585" s="10" t="n">
        <v>0.718001914760564</v>
      </c>
      <c r="H585" s="12" t="s">
        <v>2059</v>
      </c>
      <c r="I585" s="12" t="s">
        <v>20</v>
      </c>
      <c r="J585" s="12" t="n">
        <v>116088</v>
      </c>
      <c r="K585" s="12" t="n">
        <v>116351</v>
      </c>
      <c r="L585" s="12" t="s">
        <v>2064</v>
      </c>
      <c r="M585" s="12" t="s">
        <v>2065</v>
      </c>
      <c r="N585" s="12" t="n">
        <v>-45.3</v>
      </c>
      <c r="O585" s="12" t="n">
        <v>44.3</v>
      </c>
      <c r="P585" s="12" t="n">
        <v>0.6</v>
      </c>
    </row>
    <row r="586" s="14" customFormat="true" ht="14.25" hidden="false" customHeight="false" outlineLevel="0" collapsed="false">
      <c r="A586" s="13" t="s">
        <v>2066</v>
      </c>
      <c r="B586" s="12" t="s">
        <v>2067</v>
      </c>
      <c r="C586" s="12" t="n">
        <v>24</v>
      </c>
      <c r="D586" s="13" t="n">
        <v>5</v>
      </c>
      <c r="E586" s="13" t="n">
        <v>4</v>
      </c>
      <c r="F586" s="10" t="n">
        <v>5.57876039240298</v>
      </c>
      <c r="G586" s="10" t="n">
        <v>2.87200765904225</v>
      </c>
      <c r="H586" s="12" t="s">
        <v>2059</v>
      </c>
      <c r="I586" s="12" t="s">
        <v>20</v>
      </c>
      <c r="J586" s="12" t="n">
        <v>106173</v>
      </c>
      <c r="K586" s="12" t="n">
        <v>106436</v>
      </c>
      <c r="L586" s="12" t="s">
        <v>2060</v>
      </c>
      <c r="M586" s="12" t="s">
        <v>2061</v>
      </c>
      <c r="N586" s="12" t="n">
        <v>-44.7</v>
      </c>
      <c r="O586" s="12" t="n">
        <v>43.2</v>
      </c>
      <c r="P586" s="12" t="n">
        <v>0.7</v>
      </c>
    </row>
    <row r="587" s="14" customFormat="true" ht="14.25" hidden="false" customHeight="false" outlineLevel="0" collapsed="false">
      <c r="B587" s="12"/>
      <c r="C587" s="12"/>
      <c r="D587" s="13"/>
      <c r="E587" s="13"/>
      <c r="F587" s="10"/>
      <c r="G587" s="10"/>
      <c r="H587" s="12" t="s">
        <v>2059</v>
      </c>
      <c r="I587" s="12" t="s">
        <v>20</v>
      </c>
      <c r="J587" s="12" t="n">
        <v>116088</v>
      </c>
      <c r="K587" s="12" t="n">
        <v>116351</v>
      </c>
      <c r="L587" s="12" t="s">
        <v>2064</v>
      </c>
      <c r="M587" s="12" t="s">
        <v>2065</v>
      </c>
      <c r="N587" s="12" t="n">
        <v>-45.3</v>
      </c>
      <c r="O587" s="12" t="n">
        <v>44.3</v>
      </c>
      <c r="P587" s="12" t="n">
        <v>0.6</v>
      </c>
    </row>
    <row r="588" s="14" customFormat="true" ht="14.25" hidden="false" customHeight="false" outlineLevel="0" collapsed="false">
      <c r="A588" s="13" t="s">
        <v>2068</v>
      </c>
      <c r="B588" s="12" t="s">
        <v>2069</v>
      </c>
      <c r="C588" s="12" t="n">
        <v>24</v>
      </c>
      <c r="D588" s="13" t="n">
        <v>1</v>
      </c>
      <c r="E588" s="13" t="n">
        <v>4</v>
      </c>
      <c r="F588" s="10" t="n">
        <v>1.1157520784806</v>
      </c>
      <c r="G588" s="10" t="n">
        <v>2.87200765904225</v>
      </c>
      <c r="H588" s="12" t="s">
        <v>998</v>
      </c>
      <c r="I588" s="12" t="s">
        <v>20</v>
      </c>
      <c r="J588" s="12" t="n">
        <v>86967</v>
      </c>
      <c r="K588" s="12" t="n">
        <v>87230</v>
      </c>
      <c r="L588" s="12" t="s">
        <v>2070</v>
      </c>
      <c r="M588" s="12" t="s">
        <v>2071</v>
      </c>
      <c r="N588" s="12" t="n">
        <v>-36.3</v>
      </c>
      <c r="O588" s="12" t="n">
        <v>41.5</v>
      </c>
      <c r="P588" s="12" t="n">
        <v>0.8</v>
      </c>
    </row>
    <row r="589" s="14" customFormat="true" ht="14.25" hidden="false" customHeight="false" outlineLevel="0" collapsed="false">
      <c r="A589" s="13" t="s">
        <v>2072</v>
      </c>
      <c r="B589" s="12" t="s">
        <v>2073</v>
      </c>
      <c r="C589" s="12" t="n">
        <v>24</v>
      </c>
      <c r="D589" s="13" t="n">
        <v>0</v>
      </c>
      <c r="E589" s="13" t="n">
        <v>1</v>
      </c>
      <c r="F589" s="10" t="n">
        <v>0</v>
      </c>
      <c r="G589" s="10" t="n">
        <v>0.718001914760564</v>
      </c>
      <c r="H589" s="12" t="s">
        <v>2074</v>
      </c>
      <c r="I589" s="12" t="s">
        <v>26</v>
      </c>
      <c r="J589" s="12" t="n">
        <v>105126</v>
      </c>
      <c r="K589" s="12" t="n">
        <v>105389</v>
      </c>
      <c r="L589" s="12" t="s">
        <v>2075</v>
      </c>
      <c r="M589" s="12" t="s">
        <v>2076</v>
      </c>
      <c r="N589" s="12" t="n">
        <v>-36.3</v>
      </c>
      <c r="O589" s="12" t="n">
        <v>43</v>
      </c>
      <c r="P589" s="12" t="n">
        <v>0.9</v>
      </c>
    </row>
    <row r="590" s="14" customFormat="true" ht="14.25" hidden="false" customHeight="false" outlineLevel="0" collapsed="false">
      <c r="A590" s="13" t="s">
        <v>2077</v>
      </c>
      <c r="B590" s="12" t="s">
        <v>2078</v>
      </c>
      <c r="C590" s="12" t="n">
        <v>24</v>
      </c>
      <c r="D590" s="13" t="n">
        <v>1</v>
      </c>
      <c r="E590" s="13" t="n">
        <v>1</v>
      </c>
      <c r="F590" s="10" t="n">
        <v>1.1157520784806</v>
      </c>
      <c r="G590" s="10" t="n">
        <v>0.718001914760564</v>
      </c>
      <c r="H590" s="12" t="s">
        <v>998</v>
      </c>
      <c r="I590" s="12" t="s">
        <v>20</v>
      </c>
      <c r="J590" s="12" t="n">
        <v>86967</v>
      </c>
      <c r="K590" s="12" t="n">
        <v>87230</v>
      </c>
      <c r="L590" s="12" t="s">
        <v>2070</v>
      </c>
      <c r="M590" s="12" t="s">
        <v>2071</v>
      </c>
      <c r="N590" s="12" t="n">
        <v>-36.3</v>
      </c>
      <c r="O590" s="12" t="n">
        <v>41.5</v>
      </c>
      <c r="P590" s="12" t="n">
        <v>0.8</v>
      </c>
    </row>
    <row r="591" s="14" customFormat="true" ht="14.25" hidden="false" customHeight="false" outlineLevel="0" collapsed="false">
      <c r="A591" s="12"/>
      <c r="B591" s="12"/>
      <c r="C591" s="12"/>
      <c r="D591" s="13"/>
      <c r="E591" s="13"/>
      <c r="F591" s="10"/>
      <c r="G591" s="10"/>
      <c r="H591" s="12" t="s">
        <v>2074</v>
      </c>
      <c r="I591" s="12" t="s">
        <v>26</v>
      </c>
      <c r="J591" s="12" t="n">
        <v>105126</v>
      </c>
      <c r="K591" s="12" t="n">
        <v>105389</v>
      </c>
      <c r="L591" s="12" t="s">
        <v>2075</v>
      </c>
      <c r="M591" s="12" t="s">
        <v>2076</v>
      </c>
      <c r="N591" s="12" t="n">
        <v>-36.3</v>
      </c>
      <c r="O591" s="12" t="n">
        <v>43</v>
      </c>
      <c r="P591" s="12" t="n">
        <v>0.9</v>
      </c>
    </row>
    <row r="592" s="14" customFormat="true" ht="14.25" hidden="false" customHeight="false" outlineLevel="0" collapsed="false">
      <c r="A592" s="12"/>
      <c r="B592" s="12"/>
      <c r="C592" s="12"/>
      <c r="D592" s="13"/>
      <c r="E592" s="13"/>
      <c r="F592" s="10"/>
      <c r="G592" s="10"/>
      <c r="H592" s="12" t="s">
        <v>2074</v>
      </c>
      <c r="I592" s="12" t="s">
        <v>26</v>
      </c>
      <c r="J592" s="12" t="n">
        <v>97526</v>
      </c>
      <c r="K592" s="12" t="n">
        <v>97789</v>
      </c>
      <c r="L592" s="12" t="s">
        <v>2079</v>
      </c>
      <c r="M592" s="12" t="s">
        <v>2080</v>
      </c>
      <c r="N592" s="12" t="n">
        <v>-44.9</v>
      </c>
      <c r="O592" s="12" t="n">
        <v>44.8</v>
      </c>
      <c r="P592" s="12" t="n">
        <v>0.8</v>
      </c>
    </row>
    <row r="593" s="14" customFormat="true" ht="14.25" hidden="false" customHeight="false" outlineLevel="0" collapsed="false">
      <c r="A593" s="13" t="s">
        <v>2081</v>
      </c>
      <c r="B593" s="12" t="s">
        <v>2082</v>
      </c>
      <c r="C593" s="12" t="n">
        <v>21</v>
      </c>
      <c r="D593" s="13" t="n">
        <v>3</v>
      </c>
      <c r="E593" s="13" t="n">
        <v>0</v>
      </c>
      <c r="F593" s="10" t="n">
        <v>3.34725623544179</v>
      </c>
      <c r="G593" s="10" t="n">
        <v>0</v>
      </c>
      <c r="H593" s="12" t="s">
        <v>250</v>
      </c>
      <c r="I593" s="12" t="s">
        <v>26</v>
      </c>
      <c r="J593" s="12" t="n">
        <v>44092</v>
      </c>
      <c r="K593" s="12" t="n">
        <v>44355</v>
      </c>
      <c r="L593" s="12" t="s">
        <v>2083</v>
      </c>
      <c r="M593" s="12" t="s">
        <v>2084</v>
      </c>
      <c r="N593" s="12" t="n">
        <v>-61.9</v>
      </c>
      <c r="O593" s="12" t="n">
        <v>33.3</v>
      </c>
      <c r="P593" s="12" t="n">
        <v>1.8</v>
      </c>
    </row>
    <row r="594" s="14" customFormat="true" ht="14.25" hidden="false" customHeight="false" outlineLevel="0" collapsed="false">
      <c r="A594" s="13" t="s">
        <v>2085</v>
      </c>
      <c r="B594" s="12" t="s">
        <v>2086</v>
      </c>
      <c r="C594" s="12" t="n">
        <v>24</v>
      </c>
      <c r="D594" s="13" t="n">
        <v>5</v>
      </c>
      <c r="E594" s="13" t="n">
        <v>9</v>
      </c>
      <c r="F594" s="10" t="n">
        <v>5.57876039240298</v>
      </c>
      <c r="G594" s="10" t="n">
        <v>6.46201723284507</v>
      </c>
      <c r="H594" s="12" t="s">
        <v>641</v>
      </c>
      <c r="I594" s="12" t="s">
        <v>20</v>
      </c>
      <c r="J594" s="12" t="n">
        <v>117962</v>
      </c>
      <c r="K594" s="12" t="n">
        <v>118225</v>
      </c>
      <c r="L594" s="12" t="s">
        <v>2087</v>
      </c>
      <c r="M594" s="12" t="s">
        <v>2088</v>
      </c>
      <c r="N594" s="12" t="n">
        <v>-77.1</v>
      </c>
      <c r="O594" s="12" t="n">
        <v>42.3</v>
      </c>
      <c r="P594" s="12" t="n">
        <v>1.3</v>
      </c>
    </row>
    <row r="595" s="14" customFormat="true" ht="14.25" hidden="false" customHeight="false" outlineLevel="0" collapsed="false">
      <c r="A595" s="13" t="s">
        <v>2089</v>
      </c>
      <c r="B595" s="12" t="s">
        <v>2090</v>
      </c>
      <c r="C595" s="12" t="n">
        <v>24</v>
      </c>
      <c r="D595" s="13" t="n">
        <v>2</v>
      </c>
      <c r="E595" s="13" t="n">
        <v>4</v>
      </c>
      <c r="F595" s="10" t="n">
        <v>2.23150415696119</v>
      </c>
      <c r="G595" s="10" t="n">
        <v>2.87200765904225</v>
      </c>
      <c r="H595" s="12" t="s">
        <v>932</v>
      </c>
      <c r="I595" s="12" t="s">
        <v>26</v>
      </c>
      <c r="J595" s="12" t="n">
        <v>27261</v>
      </c>
      <c r="K595" s="12" t="n">
        <v>27524</v>
      </c>
      <c r="L595" s="12" t="s">
        <v>2091</v>
      </c>
      <c r="M595" s="12" t="s">
        <v>2092</v>
      </c>
      <c r="N595" s="12" t="n">
        <v>-122.3</v>
      </c>
      <c r="O595" s="12" t="n">
        <v>36.6</v>
      </c>
      <c r="P595" s="12" t="n">
        <v>1.9</v>
      </c>
    </row>
    <row r="596" s="14" customFormat="true" ht="14.25" hidden="false" customHeight="false" outlineLevel="0" collapsed="false">
      <c r="A596" s="13" t="s">
        <v>2093</v>
      </c>
      <c r="B596" s="12" t="s">
        <v>2094</v>
      </c>
      <c r="C596" s="12" t="n">
        <v>24</v>
      </c>
      <c r="D596" s="13" t="n">
        <v>1</v>
      </c>
      <c r="E596" s="13" t="n">
        <v>1</v>
      </c>
      <c r="F596" s="10" t="n">
        <v>1.1157520784806</v>
      </c>
      <c r="G596" s="10" t="n">
        <v>0.718001914760564</v>
      </c>
      <c r="H596" s="12" t="s">
        <v>932</v>
      </c>
      <c r="I596" s="12" t="s">
        <v>20</v>
      </c>
      <c r="J596" s="12" t="n">
        <v>27244</v>
      </c>
      <c r="K596" s="12" t="n">
        <v>27507</v>
      </c>
      <c r="L596" s="12" t="s">
        <v>2095</v>
      </c>
      <c r="M596" s="12" t="s">
        <v>2096</v>
      </c>
      <c r="N596" s="12" t="n">
        <v>-111.4</v>
      </c>
      <c r="O596" s="12" t="n">
        <v>36.6</v>
      </c>
      <c r="P596" s="12" t="n">
        <v>1.9</v>
      </c>
    </row>
    <row r="597" s="14" customFormat="true" ht="14.25" hidden="false" customHeight="false" outlineLevel="0" collapsed="false">
      <c r="A597" s="12"/>
      <c r="B597" s="12"/>
      <c r="C597" s="12"/>
      <c r="D597" s="13"/>
      <c r="E597" s="13"/>
      <c r="F597" s="10"/>
      <c r="G597" s="10"/>
      <c r="H597" s="12" t="s">
        <v>932</v>
      </c>
      <c r="I597" s="12" t="s">
        <v>26</v>
      </c>
      <c r="J597" s="12" t="n">
        <v>27261</v>
      </c>
      <c r="K597" s="12" t="n">
        <v>27524</v>
      </c>
      <c r="L597" s="12" t="s">
        <v>2091</v>
      </c>
      <c r="M597" s="12" t="s">
        <v>2092</v>
      </c>
      <c r="N597" s="12" t="n">
        <v>-122.3</v>
      </c>
      <c r="O597" s="12" t="n">
        <v>36.6</v>
      </c>
      <c r="P597" s="12" t="n">
        <v>1.9</v>
      </c>
    </row>
    <row r="598" s="14" customFormat="true" ht="14.25" hidden="false" customHeight="false" outlineLevel="0" collapsed="false">
      <c r="A598" s="13" t="s">
        <v>2097</v>
      </c>
      <c r="B598" s="12" t="s">
        <v>2098</v>
      </c>
      <c r="C598" s="12" t="n">
        <v>24</v>
      </c>
      <c r="D598" s="13" t="n">
        <v>2</v>
      </c>
      <c r="E598" s="13" t="n">
        <v>3</v>
      </c>
      <c r="F598" s="10" t="n">
        <v>2.23150415696119</v>
      </c>
      <c r="G598" s="10" t="n">
        <v>2.15400574428169</v>
      </c>
      <c r="H598" s="12" t="s">
        <v>932</v>
      </c>
      <c r="I598" s="12" t="s">
        <v>20</v>
      </c>
      <c r="J598" s="12" t="n">
        <v>27244</v>
      </c>
      <c r="K598" s="12" t="n">
        <v>27507</v>
      </c>
      <c r="L598" s="12" t="s">
        <v>2095</v>
      </c>
      <c r="M598" s="12" t="s">
        <v>2096</v>
      </c>
      <c r="N598" s="12" t="n">
        <v>-111.4</v>
      </c>
      <c r="O598" s="12" t="n">
        <v>36.6</v>
      </c>
      <c r="P598" s="12" t="n">
        <v>1.9</v>
      </c>
    </row>
    <row r="599" s="14" customFormat="true" ht="14.25" hidden="false" customHeight="false" outlineLevel="0" collapsed="false">
      <c r="A599" s="13" t="s">
        <v>2099</v>
      </c>
      <c r="B599" s="12" t="s">
        <v>2100</v>
      </c>
      <c r="C599" s="12" t="n">
        <v>24</v>
      </c>
      <c r="D599" s="13" t="n">
        <v>2</v>
      </c>
      <c r="E599" s="13" t="n">
        <v>1</v>
      </c>
      <c r="F599" s="10" t="n">
        <v>2.23150415696119</v>
      </c>
      <c r="G599" s="10" t="n">
        <v>0.718001914760564</v>
      </c>
      <c r="H599" s="12" t="s">
        <v>230</v>
      </c>
      <c r="I599" s="12" t="s">
        <v>20</v>
      </c>
      <c r="J599" s="12" t="n">
        <v>1482</v>
      </c>
      <c r="K599" s="12" t="n">
        <v>1745</v>
      </c>
      <c r="L599" s="12" t="s">
        <v>2101</v>
      </c>
      <c r="M599" s="12" t="s">
        <v>2102</v>
      </c>
      <c r="N599" s="12" t="n">
        <v>-53.1</v>
      </c>
      <c r="O599" s="12" t="n">
        <v>31.8</v>
      </c>
      <c r="P599" s="12" t="n">
        <v>1.1</v>
      </c>
    </row>
    <row r="600" s="14" customFormat="true" ht="14.25" hidden="false" customHeight="false" outlineLevel="0" collapsed="false">
      <c r="A600" s="13" t="s">
        <v>2103</v>
      </c>
      <c r="B600" s="12" t="s">
        <v>2104</v>
      </c>
      <c r="C600" s="12" t="n">
        <v>24</v>
      </c>
      <c r="D600" s="13" t="n">
        <v>3</v>
      </c>
      <c r="E600" s="13" t="n">
        <v>4</v>
      </c>
      <c r="F600" s="10" t="n">
        <v>3.34725623544179</v>
      </c>
      <c r="G600" s="10" t="n">
        <v>2.87200765904225</v>
      </c>
      <c r="H600" s="12" t="s">
        <v>230</v>
      </c>
      <c r="I600" s="12" t="s">
        <v>20</v>
      </c>
      <c r="J600" s="12" t="n">
        <v>55203</v>
      </c>
      <c r="K600" s="12" t="n">
        <v>55466</v>
      </c>
      <c r="L600" s="12" t="s">
        <v>2105</v>
      </c>
      <c r="M600" s="12" t="s">
        <v>2106</v>
      </c>
      <c r="N600" s="12" t="n">
        <v>-59</v>
      </c>
      <c r="O600" s="12" t="n">
        <v>32.5</v>
      </c>
      <c r="P600" s="12" t="n">
        <v>1.2</v>
      </c>
    </row>
    <row r="601" s="14" customFormat="true" ht="14.25" hidden="false" customHeight="false" outlineLevel="0" collapsed="false">
      <c r="A601" s="13" t="s">
        <v>2107</v>
      </c>
      <c r="B601" s="12" t="s">
        <v>2108</v>
      </c>
      <c r="C601" s="12" t="n">
        <v>24</v>
      </c>
      <c r="D601" s="13" t="n">
        <v>4</v>
      </c>
      <c r="E601" s="13" t="n">
        <v>5</v>
      </c>
      <c r="F601" s="10" t="n">
        <v>4.46300831392239</v>
      </c>
      <c r="G601" s="10" t="n">
        <v>3.59000957380282</v>
      </c>
      <c r="H601" s="12" t="s">
        <v>230</v>
      </c>
      <c r="I601" s="12" t="s">
        <v>20</v>
      </c>
      <c r="J601" s="12" t="n">
        <v>1482</v>
      </c>
      <c r="K601" s="12" t="n">
        <v>1745</v>
      </c>
      <c r="L601" s="12" t="s">
        <v>2101</v>
      </c>
      <c r="M601" s="12" t="s">
        <v>2102</v>
      </c>
      <c r="N601" s="12" t="n">
        <v>-53.1</v>
      </c>
      <c r="O601" s="12" t="n">
        <v>31.8</v>
      </c>
      <c r="P601" s="12" t="n">
        <v>1.1</v>
      </c>
    </row>
    <row r="602" s="14" customFormat="true" ht="14.25" hidden="false" customHeight="false" outlineLevel="0" collapsed="false">
      <c r="A602" s="12"/>
      <c r="B602" s="12"/>
      <c r="C602" s="12"/>
      <c r="D602" s="13"/>
      <c r="E602" s="13"/>
      <c r="F602" s="10"/>
      <c r="G602" s="10"/>
      <c r="H602" s="12" t="s">
        <v>230</v>
      </c>
      <c r="I602" s="12" t="s">
        <v>20</v>
      </c>
      <c r="J602" s="12" t="n">
        <v>55203</v>
      </c>
      <c r="K602" s="12" t="n">
        <v>55466</v>
      </c>
      <c r="L602" s="12" t="s">
        <v>2105</v>
      </c>
      <c r="M602" s="12" t="s">
        <v>2106</v>
      </c>
      <c r="N602" s="12" t="n">
        <v>-59</v>
      </c>
      <c r="O602" s="12" t="n">
        <v>32.5</v>
      </c>
      <c r="P602" s="12" t="n">
        <v>1.2</v>
      </c>
    </row>
    <row r="603" s="14" customFormat="true" ht="14.25" hidden="false" customHeight="false" outlineLevel="0" collapsed="false">
      <c r="A603" s="13" t="s">
        <v>2109</v>
      </c>
      <c r="B603" s="12" t="s">
        <v>2110</v>
      </c>
      <c r="C603" s="12" t="n">
        <v>21</v>
      </c>
      <c r="D603" s="13" t="n">
        <v>8</v>
      </c>
      <c r="E603" s="13" t="n">
        <v>10</v>
      </c>
      <c r="F603" s="10" t="n">
        <v>8.92601662784477</v>
      </c>
      <c r="G603" s="10" t="n">
        <v>7.18001914760564</v>
      </c>
      <c r="H603" s="12" t="s">
        <v>458</v>
      </c>
      <c r="I603" s="12" t="s">
        <v>20</v>
      </c>
      <c r="J603" s="12" t="n">
        <v>68900</v>
      </c>
      <c r="K603" s="12" t="n">
        <v>69160</v>
      </c>
      <c r="L603" s="12" t="s">
        <v>2111</v>
      </c>
      <c r="M603" s="12" t="s">
        <v>2112</v>
      </c>
      <c r="N603" s="12" t="n">
        <v>-34.2</v>
      </c>
      <c r="O603" s="12" t="n">
        <v>36</v>
      </c>
      <c r="P603" s="12" t="n">
        <v>1.1</v>
      </c>
    </row>
    <row r="604" s="14" customFormat="true" ht="14.25" hidden="false" customHeight="false" outlineLevel="0" collapsed="false">
      <c r="A604" s="13" t="s">
        <v>2113</v>
      </c>
      <c r="B604" s="12" t="s">
        <v>2114</v>
      </c>
      <c r="C604" s="12" t="n">
        <v>21</v>
      </c>
      <c r="D604" s="13" t="n">
        <v>57</v>
      </c>
      <c r="E604" s="13" t="n">
        <v>82</v>
      </c>
      <c r="F604" s="10" t="n">
        <v>63.597868473394</v>
      </c>
      <c r="G604" s="10" t="n">
        <v>58.8761570103662</v>
      </c>
      <c r="H604" s="12" t="s">
        <v>919</v>
      </c>
      <c r="I604" s="12" t="s">
        <v>20</v>
      </c>
      <c r="J604" s="12" t="n">
        <v>147843</v>
      </c>
      <c r="K604" s="12" t="n">
        <v>148103</v>
      </c>
      <c r="L604" s="12" t="s">
        <v>2115</v>
      </c>
      <c r="M604" s="12" t="s">
        <v>2116</v>
      </c>
      <c r="N604" s="12" t="n">
        <v>-49</v>
      </c>
      <c r="O604" s="12" t="n">
        <v>37.5</v>
      </c>
      <c r="P604" s="12" t="n">
        <v>1.1</v>
      </c>
    </row>
    <row r="605" s="14" customFormat="true" ht="14.25" hidden="false" customHeight="false" outlineLevel="0" collapsed="false">
      <c r="B605" s="12"/>
      <c r="C605" s="12"/>
      <c r="D605" s="13"/>
      <c r="E605" s="13"/>
      <c r="F605" s="10"/>
      <c r="G605" s="10"/>
      <c r="H605" s="12" t="s">
        <v>458</v>
      </c>
      <c r="I605" s="12" t="s">
        <v>20</v>
      </c>
      <c r="J605" s="12" t="n">
        <v>68897</v>
      </c>
      <c r="K605" s="12" t="n">
        <v>69157</v>
      </c>
      <c r="L605" s="12" t="s">
        <v>2117</v>
      </c>
      <c r="M605" s="12" t="s">
        <v>2112</v>
      </c>
      <c r="N605" s="12" t="n">
        <v>-34.2</v>
      </c>
      <c r="O605" s="12" t="n">
        <v>36</v>
      </c>
      <c r="P605" s="12" t="n">
        <v>1.1</v>
      </c>
    </row>
    <row r="606" s="14" customFormat="true" ht="14.25" hidden="false" customHeight="false" outlineLevel="0" collapsed="false">
      <c r="A606" s="13" t="s">
        <v>2118</v>
      </c>
      <c r="B606" s="12" t="s">
        <v>2119</v>
      </c>
      <c r="C606" s="12" t="n">
        <v>22</v>
      </c>
      <c r="D606" s="13" t="n">
        <v>1</v>
      </c>
      <c r="E606" s="13" t="n">
        <v>0</v>
      </c>
      <c r="F606" s="10" t="n">
        <v>1.1157520784806</v>
      </c>
      <c r="G606" s="10" t="n">
        <v>0</v>
      </c>
      <c r="H606" s="12" t="s">
        <v>2120</v>
      </c>
      <c r="I606" s="12" t="s">
        <v>20</v>
      </c>
      <c r="J606" s="12" t="n">
        <v>27179</v>
      </c>
      <c r="K606" s="12" t="n">
        <v>27439</v>
      </c>
      <c r="L606" s="12" t="s">
        <v>2121</v>
      </c>
      <c r="M606" s="12" t="s">
        <v>2122</v>
      </c>
      <c r="N606" s="12" t="n">
        <v>-44.8</v>
      </c>
      <c r="O606" s="12" t="n">
        <v>41.5</v>
      </c>
      <c r="P606" s="12" t="n">
        <v>0.9</v>
      </c>
    </row>
    <row r="607" s="14" customFormat="true" ht="14.25" hidden="false" customHeight="false" outlineLevel="0" collapsed="false">
      <c r="A607" s="13" t="s">
        <v>2123</v>
      </c>
      <c r="B607" s="12" t="s">
        <v>2124</v>
      </c>
      <c r="C607" s="12" t="n">
        <v>24</v>
      </c>
      <c r="D607" s="13" t="n">
        <v>5</v>
      </c>
      <c r="E607" s="13" t="n">
        <v>3</v>
      </c>
      <c r="F607" s="10" t="n">
        <v>5.57876039240298</v>
      </c>
      <c r="G607" s="10" t="n">
        <v>2.15400574428169</v>
      </c>
      <c r="H607" s="12" t="s">
        <v>626</v>
      </c>
      <c r="I607" s="12" t="s">
        <v>26</v>
      </c>
      <c r="J607" s="12" t="n">
        <v>87163</v>
      </c>
      <c r="K607" s="12" t="n">
        <v>87426</v>
      </c>
      <c r="L607" s="12" t="s">
        <v>2125</v>
      </c>
      <c r="M607" s="12" t="s">
        <v>2126</v>
      </c>
      <c r="N607" s="12" t="n">
        <v>-34.8</v>
      </c>
      <c r="O607" s="12" t="n">
        <v>42</v>
      </c>
      <c r="P607" s="12" t="n">
        <v>0.9</v>
      </c>
    </row>
    <row r="608" s="14" customFormat="true" ht="14.25" hidden="false" customHeight="false" outlineLevel="0" collapsed="false">
      <c r="A608" s="13" t="s">
        <v>2127</v>
      </c>
      <c r="B608" s="12" t="s">
        <v>2128</v>
      </c>
      <c r="C608" s="12" t="n">
        <v>24</v>
      </c>
      <c r="D608" s="13" t="n">
        <v>29</v>
      </c>
      <c r="E608" s="13" t="n">
        <v>58</v>
      </c>
      <c r="F608" s="10" t="n">
        <v>32.3568102759373</v>
      </c>
      <c r="G608" s="10" t="n">
        <v>41.6441110561127</v>
      </c>
      <c r="H608" s="12" t="s">
        <v>1081</v>
      </c>
      <c r="I608" s="12" t="s">
        <v>26</v>
      </c>
      <c r="J608" s="12" t="n">
        <v>57424</v>
      </c>
      <c r="K608" s="12" t="n">
        <v>57687</v>
      </c>
      <c r="L608" s="12" t="s">
        <v>2129</v>
      </c>
      <c r="M608" s="12" t="s">
        <v>2130</v>
      </c>
      <c r="N608" s="12" t="n">
        <v>-52.3</v>
      </c>
      <c r="O608" s="12" t="n">
        <v>32.6</v>
      </c>
      <c r="P608" s="12" t="n">
        <v>1.1</v>
      </c>
    </row>
    <row r="609" s="14" customFormat="true" ht="14.25" hidden="false" customHeight="false" outlineLevel="0" collapsed="false">
      <c r="A609" s="13" t="s">
        <v>2131</v>
      </c>
      <c r="B609" s="12" t="s">
        <v>2132</v>
      </c>
      <c r="C609" s="12" t="n">
        <v>24</v>
      </c>
      <c r="D609" s="13" t="n">
        <v>13</v>
      </c>
      <c r="E609" s="13" t="n">
        <v>17</v>
      </c>
      <c r="F609" s="10" t="n">
        <v>14.5047770202478</v>
      </c>
      <c r="G609" s="10" t="n">
        <v>12.2060325509296</v>
      </c>
      <c r="H609" s="12" t="s">
        <v>530</v>
      </c>
      <c r="I609" s="12" t="s">
        <v>20</v>
      </c>
      <c r="J609" s="12" t="n">
        <v>121584</v>
      </c>
      <c r="K609" s="12" t="n">
        <v>121847</v>
      </c>
      <c r="L609" s="12" t="s">
        <v>2133</v>
      </c>
      <c r="M609" s="12" t="s">
        <v>2134</v>
      </c>
      <c r="N609" s="12" t="n">
        <v>-65.7</v>
      </c>
      <c r="O609" s="12" t="n">
        <v>36.7</v>
      </c>
      <c r="P609" s="12" t="n">
        <v>1.1</v>
      </c>
    </row>
    <row r="610" s="14" customFormat="true" ht="14.25" hidden="false" customHeight="false" outlineLevel="0" collapsed="false">
      <c r="A610" s="13" t="s">
        <v>2135</v>
      </c>
      <c r="B610" s="12" t="s">
        <v>2136</v>
      </c>
      <c r="C610" s="12" t="n">
        <v>24</v>
      </c>
      <c r="D610" s="13" t="n">
        <v>2</v>
      </c>
      <c r="E610" s="13" t="n">
        <v>1</v>
      </c>
      <c r="F610" s="10" t="n">
        <v>2.23150415696119</v>
      </c>
      <c r="G610" s="10" t="n">
        <v>0.718001914760564</v>
      </c>
      <c r="H610" s="12" t="s">
        <v>1081</v>
      </c>
      <c r="I610" s="12" t="s">
        <v>26</v>
      </c>
      <c r="J610" s="12" t="n">
        <v>57424</v>
      </c>
      <c r="K610" s="12" t="n">
        <v>57687</v>
      </c>
      <c r="L610" s="12" t="s">
        <v>2129</v>
      </c>
      <c r="M610" s="12" t="s">
        <v>2130</v>
      </c>
      <c r="N610" s="12" t="n">
        <v>-52.3</v>
      </c>
      <c r="O610" s="12" t="n">
        <v>32.6</v>
      </c>
      <c r="P610" s="12" t="n">
        <v>1.1</v>
      </c>
    </row>
    <row r="611" s="14" customFormat="true" ht="14.25" hidden="false" customHeight="false" outlineLevel="0" collapsed="false">
      <c r="A611" s="12"/>
      <c r="B611" s="12"/>
      <c r="C611" s="12"/>
      <c r="D611" s="13"/>
      <c r="E611" s="13"/>
      <c r="F611" s="10"/>
      <c r="G611" s="10"/>
      <c r="H611" s="12" t="s">
        <v>530</v>
      </c>
      <c r="I611" s="12" t="s">
        <v>20</v>
      </c>
      <c r="J611" s="12" t="n">
        <v>121584</v>
      </c>
      <c r="K611" s="12" t="n">
        <v>121847</v>
      </c>
      <c r="L611" s="12" t="s">
        <v>2133</v>
      </c>
      <c r="M611" s="12" t="s">
        <v>2134</v>
      </c>
      <c r="N611" s="12" t="n">
        <v>-65.7</v>
      </c>
      <c r="O611" s="12" t="n">
        <v>36.7</v>
      </c>
      <c r="P611" s="12" t="n">
        <v>1.1</v>
      </c>
    </row>
    <row r="612" s="14" customFormat="true" ht="14.25" hidden="false" customHeight="false" outlineLevel="0" collapsed="false">
      <c r="A612" s="13" t="s">
        <v>2137</v>
      </c>
      <c r="B612" s="12" t="s">
        <v>2138</v>
      </c>
      <c r="C612" s="12" t="n">
        <v>24</v>
      </c>
      <c r="D612" s="13" t="n">
        <v>2</v>
      </c>
      <c r="E612" s="13" t="n">
        <v>2</v>
      </c>
      <c r="F612" s="10" t="n">
        <v>2.23150415696119</v>
      </c>
      <c r="G612" s="10" t="n">
        <v>1.43600382952113</v>
      </c>
      <c r="H612" s="12" t="s">
        <v>845</v>
      </c>
      <c r="I612" s="12" t="s">
        <v>26</v>
      </c>
      <c r="J612" s="12" t="n">
        <v>35425</v>
      </c>
      <c r="K612" s="12" t="n">
        <v>35688</v>
      </c>
      <c r="L612" s="12" t="s">
        <v>2139</v>
      </c>
      <c r="M612" s="12" t="s">
        <v>2140</v>
      </c>
      <c r="N612" s="12" t="n">
        <v>-87</v>
      </c>
      <c r="O612" s="12" t="n">
        <v>36.4</v>
      </c>
      <c r="P612" s="12" t="n">
        <v>1.7</v>
      </c>
    </row>
    <row r="613" s="14" customFormat="true" ht="14.25" hidden="false" customHeight="false" outlineLevel="0" collapsed="false">
      <c r="A613" s="13"/>
      <c r="B613" s="12"/>
      <c r="C613" s="12"/>
      <c r="D613" s="13"/>
      <c r="E613" s="13"/>
      <c r="F613" s="10"/>
      <c r="G613" s="10"/>
      <c r="H613" s="12" t="s">
        <v>2141</v>
      </c>
      <c r="I613" s="12" t="s">
        <v>26</v>
      </c>
      <c r="J613" s="12" t="n">
        <v>84764</v>
      </c>
      <c r="K613" s="12" t="n">
        <v>85027</v>
      </c>
      <c r="L613" s="12" t="s">
        <v>2139</v>
      </c>
      <c r="M613" s="12" t="s">
        <v>2140</v>
      </c>
      <c r="N613" s="12" t="n">
        <v>-87</v>
      </c>
      <c r="O613" s="12" t="n">
        <v>36.4</v>
      </c>
      <c r="P613" s="12" t="n">
        <v>1.7</v>
      </c>
    </row>
    <row r="614" s="14" customFormat="true" ht="14.25" hidden="false" customHeight="false" outlineLevel="0" collapsed="false">
      <c r="A614" s="12"/>
      <c r="B614" s="12"/>
      <c r="C614" s="12"/>
      <c r="D614" s="13"/>
      <c r="E614" s="13"/>
      <c r="F614" s="10"/>
      <c r="G614" s="10"/>
      <c r="H614" s="12" t="s">
        <v>848</v>
      </c>
      <c r="I614" s="12" t="s">
        <v>26</v>
      </c>
      <c r="J614" s="12" t="n">
        <v>95807</v>
      </c>
      <c r="K614" s="12" t="n">
        <v>96070</v>
      </c>
      <c r="L614" s="12" t="s">
        <v>2139</v>
      </c>
      <c r="M614" s="12" t="s">
        <v>2140</v>
      </c>
      <c r="N614" s="12" t="n">
        <v>-87</v>
      </c>
      <c r="O614" s="12" t="n">
        <v>36.4</v>
      </c>
      <c r="P614" s="12" t="n">
        <v>1.7</v>
      </c>
    </row>
    <row r="615" s="14" customFormat="true" ht="14.25" hidden="false" customHeight="false" outlineLevel="0" collapsed="false">
      <c r="A615" s="13"/>
      <c r="B615" s="12"/>
      <c r="C615" s="12"/>
      <c r="D615" s="13"/>
      <c r="E615" s="13"/>
      <c r="F615" s="10"/>
      <c r="G615" s="10"/>
      <c r="H615" s="12" t="s">
        <v>2142</v>
      </c>
      <c r="I615" s="12" t="s">
        <v>20</v>
      </c>
      <c r="J615" s="12" t="n">
        <v>3579</v>
      </c>
      <c r="K615" s="12" t="n">
        <v>3842</v>
      </c>
      <c r="L615" s="12" t="s">
        <v>2143</v>
      </c>
      <c r="M615" s="12" t="s">
        <v>2144</v>
      </c>
      <c r="N615" s="12" t="n">
        <v>-59.9</v>
      </c>
      <c r="O615" s="12" t="n">
        <v>32.4</v>
      </c>
      <c r="P615" s="12" t="n">
        <v>1.7</v>
      </c>
    </row>
    <row r="616" s="14" customFormat="true" ht="14.25" hidden="false" customHeight="false" outlineLevel="0" collapsed="false">
      <c r="A616" s="13" t="s">
        <v>2145</v>
      </c>
      <c r="B616" s="12" t="s">
        <v>2146</v>
      </c>
      <c r="C616" s="12" t="n">
        <v>24</v>
      </c>
      <c r="D616" s="13" t="n">
        <v>5</v>
      </c>
      <c r="E616" s="13" t="n">
        <v>4</v>
      </c>
      <c r="F616" s="10" t="n">
        <v>5.57876039240298</v>
      </c>
      <c r="G616" s="10" t="n">
        <v>2.87200765904225</v>
      </c>
      <c r="H616" s="12" t="s">
        <v>845</v>
      </c>
      <c r="I616" s="12" t="s">
        <v>20</v>
      </c>
      <c r="J616" s="12" t="n">
        <v>35470</v>
      </c>
      <c r="K616" s="12" t="n">
        <v>35733</v>
      </c>
      <c r="L616" s="12" t="s">
        <v>2147</v>
      </c>
      <c r="M616" s="12" t="s">
        <v>2148</v>
      </c>
      <c r="N616" s="12" t="n">
        <v>-80</v>
      </c>
      <c r="O616" s="12" t="n">
        <v>35.4</v>
      </c>
      <c r="P616" s="12" t="n">
        <v>1.8</v>
      </c>
    </row>
    <row r="617" s="14" customFormat="true" ht="14.25" hidden="false" customHeight="false" outlineLevel="0" collapsed="false">
      <c r="A617" s="13"/>
      <c r="B617" s="12"/>
      <c r="C617" s="12"/>
      <c r="D617" s="13"/>
      <c r="E617" s="13"/>
      <c r="F617" s="10"/>
      <c r="G617" s="10"/>
      <c r="H617" s="12" t="s">
        <v>2141</v>
      </c>
      <c r="I617" s="12" t="s">
        <v>20</v>
      </c>
      <c r="J617" s="12" t="n">
        <v>84809</v>
      </c>
      <c r="K617" s="12" t="n">
        <v>85072</v>
      </c>
      <c r="L617" s="12" t="s">
        <v>2147</v>
      </c>
      <c r="M617" s="12" t="s">
        <v>2148</v>
      </c>
      <c r="N617" s="12" t="n">
        <v>-80</v>
      </c>
      <c r="O617" s="12" t="n">
        <v>35.4</v>
      </c>
      <c r="P617" s="12" t="n">
        <v>1.8</v>
      </c>
    </row>
    <row r="618" s="14" customFormat="true" ht="14.25" hidden="false" customHeight="false" outlineLevel="0" collapsed="false">
      <c r="A618" s="13"/>
      <c r="B618" s="12"/>
      <c r="C618" s="12"/>
      <c r="D618" s="13"/>
      <c r="E618" s="13"/>
      <c r="F618" s="10"/>
      <c r="G618" s="10"/>
      <c r="H618" s="12" t="s">
        <v>848</v>
      </c>
      <c r="I618" s="12" t="s">
        <v>20</v>
      </c>
      <c r="J618" s="12" t="n">
        <v>95852</v>
      </c>
      <c r="K618" s="12" t="n">
        <v>96115</v>
      </c>
      <c r="L618" s="12" t="s">
        <v>2147</v>
      </c>
      <c r="M618" s="12" t="s">
        <v>2148</v>
      </c>
      <c r="N618" s="12" t="n">
        <v>-80</v>
      </c>
      <c r="O618" s="12" t="n">
        <v>35.4</v>
      </c>
      <c r="P618" s="12" t="n">
        <v>1.8</v>
      </c>
    </row>
    <row r="619" s="14" customFormat="true" ht="14.25" hidden="false" customHeight="false" outlineLevel="0" collapsed="false">
      <c r="A619" s="13" t="s">
        <v>2149</v>
      </c>
      <c r="B619" s="12" t="s">
        <v>2150</v>
      </c>
      <c r="C619" s="12" t="n">
        <v>24</v>
      </c>
      <c r="D619" s="13" t="n">
        <v>1</v>
      </c>
      <c r="E619" s="13" t="n">
        <v>1</v>
      </c>
      <c r="F619" s="10" t="n">
        <v>1.1157520784806</v>
      </c>
      <c r="G619" s="10" t="n">
        <v>0.718001914760564</v>
      </c>
      <c r="H619" s="12" t="s">
        <v>845</v>
      </c>
      <c r="I619" s="12" t="s">
        <v>26</v>
      </c>
      <c r="J619" s="12" t="n">
        <v>35425</v>
      </c>
      <c r="K619" s="12" t="n">
        <v>35688</v>
      </c>
      <c r="L619" s="12" t="s">
        <v>2139</v>
      </c>
      <c r="M619" s="12" t="s">
        <v>2140</v>
      </c>
      <c r="N619" s="12" t="n">
        <v>-87</v>
      </c>
      <c r="O619" s="12" t="n">
        <v>36.4</v>
      </c>
      <c r="P619" s="12" t="n">
        <v>1.7</v>
      </c>
    </row>
    <row r="620" s="14" customFormat="true" ht="14.25" hidden="false" customHeight="false" outlineLevel="0" collapsed="false">
      <c r="A620" s="13"/>
      <c r="B620" s="12"/>
      <c r="C620" s="12"/>
      <c r="D620" s="13"/>
      <c r="E620" s="13"/>
      <c r="F620" s="10"/>
      <c r="G620" s="10"/>
      <c r="H620" s="12" t="s">
        <v>2141</v>
      </c>
      <c r="I620" s="12" t="s">
        <v>26</v>
      </c>
      <c r="J620" s="12" t="n">
        <v>84764</v>
      </c>
      <c r="K620" s="12" t="n">
        <v>85027</v>
      </c>
      <c r="L620" s="12" t="s">
        <v>2139</v>
      </c>
      <c r="M620" s="12" t="s">
        <v>2140</v>
      </c>
      <c r="N620" s="12" t="n">
        <v>-87</v>
      </c>
      <c r="O620" s="12" t="n">
        <v>36.4</v>
      </c>
      <c r="P620" s="12" t="n">
        <v>1.7</v>
      </c>
    </row>
    <row r="621" s="14" customFormat="true" ht="14.25" hidden="false" customHeight="false" outlineLevel="0" collapsed="false">
      <c r="A621" s="13"/>
      <c r="B621" s="12"/>
      <c r="C621" s="12"/>
      <c r="D621" s="13"/>
      <c r="E621" s="13"/>
      <c r="F621" s="10"/>
      <c r="G621" s="10"/>
      <c r="H621" s="12" t="s">
        <v>848</v>
      </c>
      <c r="I621" s="12" t="s">
        <v>26</v>
      </c>
      <c r="J621" s="12" t="n">
        <v>95807</v>
      </c>
      <c r="K621" s="12" t="n">
        <v>96070</v>
      </c>
      <c r="L621" s="12" t="s">
        <v>2139</v>
      </c>
      <c r="M621" s="12" t="s">
        <v>2140</v>
      </c>
      <c r="N621" s="12" t="n">
        <v>-87</v>
      </c>
      <c r="O621" s="12" t="n">
        <v>36.4</v>
      </c>
      <c r="P621" s="12" t="n">
        <v>1.7</v>
      </c>
    </row>
    <row r="622" s="14" customFormat="true" ht="14.25" hidden="false" customHeight="false" outlineLevel="0" collapsed="false">
      <c r="A622" s="13"/>
      <c r="B622" s="12"/>
      <c r="C622" s="12"/>
      <c r="D622" s="13"/>
      <c r="E622" s="13"/>
      <c r="F622" s="10"/>
      <c r="G622" s="10"/>
      <c r="H622" s="12" t="s">
        <v>845</v>
      </c>
      <c r="I622" s="12" t="s">
        <v>20</v>
      </c>
      <c r="J622" s="12" t="n">
        <v>35470</v>
      </c>
      <c r="K622" s="12" t="n">
        <v>35733</v>
      </c>
      <c r="L622" s="12" t="s">
        <v>2147</v>
      </c>
      <c r="M622" s="12" t="s">
        <v>2148</v>
      </c>
      <c r="N622" s="12" t="n">
        <v>-80</v>
      </c>
      <c r="O622" s="12" t="n">
        <v>35.4</v>
      </c>
      <c r="P622" s="12" t="n">
        <v>1.8</v>
      </c>
    </row>
    <row r="623" s="14" customFormat="true" ht="14.25" hidden="false" customHeight="false" outlineLevel="0" collapsed="false">
      <c r="A623" s="13"/>
      <c r="B623" s="12"/>
      <c r="C623" s="12"/>
      <c r="D623" s="13"/>
      <c r="E623" s="13"/>
      <c r="F623" s="10"/>
      <c r="G623" s="10"/>
      <c r="H623" s="12" t="s">
        <v>2141</v>
      </c>
      <c r="I623" s="12" t="s">
        <v>20</v>
      </c>
      <c r="J623" s="12" t="n">
        <v>84809</v>
      </c>
      <c r="K623" s="12" t="n">
        <v>85072</v>
      </c>
      <c r="L623" s="12" t="s">
        <v>2147</v>
      </c>
      <c r="M623" s="12" t="s">
        <v>2148</v>
      </c>
      <c r="N623" s="12" t="n">
        <v>-80</v>
      </c>
      <c r="O623" s="12" t="n">
        <v>35.4</v>
      </c>
      <c r="P623" s="12" t="n">
        <v>1.8</v>
      </c>
    </row>
    <row r="624" s="14" customFormat="true" ht="14.25" hidden="false" customHeight="false" outlineLevel="0" collapsed="false">
      <c r="A624" s="13"/>
      <c r="B624" s="17"/>
      <c r="C624" s="17"/>
      <c r="D624" s="18"/>
      <c r="E624" s="18"/>
      <c r="F624" s="10"/>
      <c r="G624" s="10"/>
      <c r="H624" s="17" t="s">
        <v>848</v>
      </c>
      <c r="I624" s="17" t="s">
        <v>20</v>
      </c>
      <c r="J624" s="17" t="n">
        <v>95852</v>
      </c>
      <c r="K624" s="17" t="n">
        <v>96115</v>
      </c>
      <c r="L624" s="17" t="s">
        <v>2147</v>
      </c>
      <c r="M624" s="17" t="s">
        <v>2148</v>
      </c>
      <c r="N624" s="17" t="n">
        <v>-80</v>
      </c>
      <c r="O624" s="17" t="n">
        <v>35.4</v>
      </c>
      <c r="P624" s="17" t="n">
        <v>1.8</v>
      </c>
    </row>
    <row r="625" s="14" customFormat="true" ht="14.25" hidden="false" customHeight="false" outlineLevel="0" collapsed="false">
      <c r="A625" s="13"/>
      <c r="B625" s="12"/>
      <c r="C625" s="12"/>
      <c r="D625" s="12"/>
      <c r="E625" s="12"/>
      <c r="F625" s="12"/>
      <c r="G625" s="12"/>
      <c r="H625" s="12"/>
      <c r="I625" s="12"/>
      <c r="J625" s="12"/>
      <c r="K625" s="12"/>
      <c r="L625" s="12"/>
      <c r="M625" s="12"/>
      <c r="N625" s="12"/>
      <c r="O625" s="12"/>
      <c r="P625" s="12"/>
    </row>
    <row r="626" s="19" customFormat="true" ht="14.25" hidden="false" customHeight="false" outlineLevel="0" collapsed="false">
      <c r="A626" s="18"/>
      <c r="B626" s="17"/>
      <c r="C626" s="17"/>
      <c r="D626" s="17"/>
      <c r="E626" s="17"/>
      <c r="F626" s="17"/>
      <c r="G626" s="17"/>
      <c r="H626" s="17"/>
      <c r="I626" s="17"/>
      <c r="J626" s="17"/>
      <c r="K626" s="17"/>
      <c r="L626" s="17"/>
      <c r="M626" s="17"/>
      <c r="N626" s="17"/>
      <c r="O626" s="17"/>
      <c r="P626" s="17"/>
    </row>
  </sheetData>
  <mergeCells count="1">
    <mergeCell ref="A1:G1"/>
  </mergeCells>
  <conditionalFormatting sqref="L627:L65536 L3:L624">
    <cfRule type="expression" priority="2" aboveAverage="0" equalAverage="0" bottom="0" percent="0" rank="0" text="" dxfId="0">
      <formula>AND(COUNTIF($L$627:$L$65536,L627)+COUNTIF($L$3:$L$624,L627)&gt;1,NOT(ISBLANK(L627)))</formula>
    </cfRule>
  </conditionalFormatting>
  <conditionalFormatting sqref="H182:L183 C182:E183">
    <cfRule type="expression" priority="3" aboveAverage="0" equalAverage="0" bottom="0" percent="0" rank="0" text="" dxfId="1">
      <formula>AND(COUNTIF($H$182:$L$183,H182)+COUNTIF($C$182:$E$183,H182)&gt;1,NOT(ISBLANK(H182)))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5-05-27T13:40:0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5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5.XLS</vt:lpwstr>
  </property>
</Properties>
</file>